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jeisson_gomez1_udeaeduco_onmicrosoft_com/Documents/Doctorado/Artículos en proceso/Articulos/Proceso publicacion/Archivos version final/CORRECCIONES R2/"/>
    </mc:Choice>
  </mc:AlternateContent>
  <xr:revisionPtr revIDLastSave="0" documentId="8_{5974A6DC-FA8F-FA4F-9F00-7481F36AC651}" xr6:coauthVersionLast="47" xr6:coauthVersionMax="47" xr10:uidLastSave="{00000000-0000-0000-0000-000000000000}"/>
  <bookViews>
    <workbookView xWindow="-27640" yWindow="980" windowWidth="25900" windowHeight="15720" xr2:uid="{00000000-000D-0000-FFFF-FFFF00000000}"/>
  </bookViews>
  <sheets>
    <sheet name="prote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0" i="1" l="1"/>
  <c r="C1074" i="1"/>
  <c r="C1072" i="1"/>
  <c r="C1069" i="1"/>
  <c r="C1063" i="1"/>
  <c r="W3" i="1"/>
  <c r="C1058" i="1"/>
  <c r="C1053" i="1"/>
  <c r="C1051" i="1"/>
  <c r="C1049" i="1"/>
  <c r="C1045" i="1"/>
  <c r="W15" i="1" s="1"/>
  <c r="C1040" i="1"/>
  <c r="C1038" i="1"/>
  <c r="C1031" i="1"/>
  <c r="C1025" i="1"/>
  <c r="C1012" i="1"/>
  <c r="C1007" i="1"/>
  <c r="W16" i="1" s="1"/>
  <c r="C1005" i="1"/>
  <c r="C1003" i="1"/>
  <c r="C997" i="1"/>
  <c r="C992" i="1"/>
  <c r="C968" i="1"/>
  <c r="C963" i="1" l="1"/>
  <c r="C934" i="1"/>
  <c r="C929" i="1"/>
  <c r="W12" i="1" s="1"/>
  <c r="C926" i="1"/>
  <c r="C916" i="1"/>
  <c r="C914" i="1"/>
  <c r="C907" i="1"/>
  <c r="C904" i="1"/>
  <c r="C883" i="1"/>
  <c r="C878" i="1"/>
  <c r="C861" i="1"/>
  <c r="C857" i="1"/>
  <c r="C852" i="1"/>
  <c r="C849" i="1"/>
  <c r="C843" i="1"/>
  <c r="C838" i="1"/>
  <c r="C833" i="1"/>
  <c r="C829" i="1"/>
  <c r="C825" i="1"/>
  <c r="C820" i="1"/>
  <c r="C815" i="1"/>
  <c r="C806" i="1"/>
  <c r="C800" i="1" l="1"/>
  <c r="C792" i="1"/>
  <c r="C787" i="1"/>
  <c r="C780" i="1"/>
  <c r="C769" i="1"/>
  <c r="C766" i="1"/>
  <c r="C762" i="1"/>
  <c r="C759" i="1"/>
  <c r="C755" i="1"/>
  <c r="C750" i="1"/>
  <c r="C736" i="1"/>
  <c r="C730" i="1"/>
  <c r="C725" i="1"/>
  <c r="C715" i="1"/>
  <c r="C711" i="1"/>
  <c r="C706" i="1"/>
  <c r="C699" i="1"/>
  <c r="C691" i="1"/>
  <c r="C688" i="1"/>
  <c r="C680" i="1"/>
  <c r="C675" i="1"/>
  <c r="C656" i="1"/>
  <c r="C652" i="1" l="1"/>
  <c r="C635" i="1"/>
  <c r="C633" i="1"/>
  <c r="C627" i="1"/>
  <c r="C613" i="1"/>
  <c r="C609" i="1"/>
  <c r="C603" i="1"/>
  <c r="C599" i="1"/>
  <c r="C588" i="1"/>
  <c r="C575" i="1"/>
  <c r="C570" i="1"/>
  <c r="C567" i="1"/>
  <c r="C560" i="1"/>
  <c r="C550" i="1"/>
  <c r="C545" i="1"/>
  <c r="C541" i="1"/>
  <c r="C537" i="1"/>
  <c r="C529" i="1"/>
  <c r="C525" i="1"/>
  <c r="C523" i="1"/>
  <c r="C521" i="1"/>
  <c r="C519" i="1"/>
  <c r="C516" i="1"/>
  <c r="C509" i="1"/>
  <c r="C504" i="1"/>
  <c r="W18" i="1" s="1"/>
  <c r="C502" i="1"/>
  <c r="C497" i="1"/>
  <c r="C493" i="1"/>
  <c r="C490" i="1"/>
  <c r="C483" i="1"/>
  <c r="C478" i="1"/>
  <c r="W13" i="1" s="1"/>
  <c r="C471" i="1"/>
  <c r="C464" i="1"/>
  <c r="C459" i="1"/>
  <c r="C453" i="1"/>
  <c r="C439" i="1"/>
  <c r="C435" i="1"/>
  <c r="C420" i="1"/>
  <c r="C409" i="1"/>
  <c r="C405" i="1"/>
  <c r="C398" i="1"/>
  <c r="C389" i="1"/>
  <c r="C387" i="1"/>
  <c r="C381" i="1"/>
  <c r="C378" i="1"/>
  <c r="C375" i="1"/>
  <c r="C364" i="1"/>
  <c r="C358" i="1"/>
  <c r="C354" i="1"/>
  <c r="C349" i="1"/>
  <c r="C345" i="1"/>
  <c r="C343" i="1"/>
  <c r="C334" i="1"/>
  <c r="C332" i="1"/>
  <c r="C328" i="1"/>
  <c r="W10" i="1" s="1"/>
  <c r="C325" i="1"/>
  <c r="C308" i="1"/>
  <c r="C302" i="1"/>
  <c r="C287" i="1"/>
  <c r="C283" i="1"/>
  <c r="C279" i="1"/>
  <c r="C275" i="1"/>
  <c r="C268" i="1"/>
  <c r="C263" i="1"/>
  <c r="C259" i="1"/>
  <c r="C255" i="1"/>
  <c r="C242" i="1"/>
  <c r="C237" i="1"/>
  <c r="C235" i="1"/>
  <c r="W11" i="1" s="1"/>
  <c r="C232" i="1"/>
  <c r="C228" i="1"/>
  <c r="C224" i="1"/>
  <c r="C222" i="1"/>
  <c r="C220" i="1"/>
  <c r="C217" i="1"/>
  <c r="C215" i="1"/>
  <c r="C210" i="1"/>
  <c r="C208" i="1"/>
  <c r="C204" i="1"/>
  <c r="C200" i="1"/>
  <c r="C198" i="1"/>
  <c r="C195" i="1"/>
  <c r="C193" i="1"/>
  <c r="C189" i="1"/>
  <c r="C186" i="1"/>
  <c r="C182" i="1"/>
  <c r="W17" i="1" l="1"/>
  <c r="W9" i="1"/>
  <c r="W8" i="1"/>
  <c r="W7" i="1"/>
  <c r="W19" i="1"/>
  <c r="C178" i="1"/>
  <c r="C175" i="1"/>
  <c r="C169" i="1"/>
  <c r="C159" i="1"/>
  <c r="C163" i="1"/>
  <c r="C150" i="1"/>
  <c r="C134" i="1"/>
  <c r="C146" i="1"/>
  <c r="C129" i="1"/>
  <c r="C126" i="1"/>
  <c r="C116" i="1"/>
  <c r="C110" i="1" l="1"/>
  <c r="W6" i="1" s="1"/>
  <c r="C107" i="1"/>
  <c r="C103" i="1"/>
  <c r="C94" i="1"/>
  <c r="C90" i="1"/>
  <c r="C88" i="1"/>
  <c r="C85" i="1"/>
  <c r="C83" i="1"/>
  <c r="C77" i="1"/>
  <c r="W14" i="1" s="1"/>
  <c r="C74" i="1"/>
  <c r="C72" i="1"/>
  <c r="C69" i="1"/>
  <c r="C63" i="1" l="1"/>
  <c r="C61" i="1"/>
  <c r="C58" i="1"/>
  <c r="C56" i="1"/>
  <c r="C54" i="1"/>
  <c r="C65" i="1"/>
  <c r="C50" i="1"/>
  <c r="W5" i="1" s="1"/>
  <c r="C46" i="1"/>
  <c r="C44" i="1"/>
  <c r="C42" i="1"/>
  <c r="C40" i="1"/>
  <c r="W4" i="1" l="1"/>
  <c r="W2" i="1" s="1"/>
  <c r="B1079" i="1"/>
</calcChain>
</file>

<file path=xl/sharedStrings.xml><?xml version="1.0" encoding="utf-8"?>
<sst xmlns="http://schemas.openxmlformats.org/spreadsheetml/2006/main" count="1887" uniqueCount="495">
  <si>
    <t>Accession</t>
  </si>
  <si>
    <t>-10lgP</t>
  </si>
  <si>
    <t>#Unique</t>
  </si>
  <si>
    <t>PTM</t>
  </si>
  <si>
    <t>Avg. Mass</t>
  </si>
  <si>
    <t>Cov (%)</t>
  </si>
  <si>
    <t>#Pept</t>
  </si>
  <si>
    <t>Pr.family</t>
  </si>
  <si>
    <t>Description, Species</t>
  </si>
  <si>
    <t>Mass</t>
  </si>
  <si>
    <t>Length</t>
  </si>
  <si>
    <t>ppm</t>
  </si>
  <si>
    <t>m/z</t>
  </si>
  <si>
    <t>z</t>
  </si>
  <si>
    <t>22a</t>
  </si>
  <si>
    <t>22b</t>
  </si>
  <si>
    <t>24a</t>
  </si>
  <si>
    <t>24b</t>
  </si>
  <si>
    <t>26a</t>
  </si>
  <si>
    <t>26b</t>
  </si>
  <si>
    <t>28a</t>
  </si>
  <si>
    <t>28b</t>
  </si>
  <si>
    <t>Peak #</t>
  </si>
  <si>
    <t>%</t>
  </si>
  <si>
    <t>Supporting unique peptides</t>
  </si>
  <si>
    <t>3FTx</t>
  </si>
  <si>
    <t>VEGF</t>
  </si>
  <si>
    <t>KUN</t>
  </si>
  <si>
    <t>NGF</t>
  </si>
  <si>
    <t>PLA2</t>
  </si>
  <si>
    <t>PDGF</t>
  </si>
  <si>
    <t>Area</t>
  </si>
  <si>
    <t>#Spectr</t>
  </si>
  <si>
    <t>HYA</t>
  </si>
  <si>
    <t>MP</t>
  </si>
  <si>
    <t>LAO</t>
  </si>
  <si>
    <t>CysP</t>
  </si>
  <si>
    <t>CTL</t>
  </si>
  <si>
    <t>GPOX</t>
  </si>
  <si>
    <t>NUC</t>
  </si>
  <si>
    <t>P/NP</t>
  </si>
  <si>
    <r>
      <rPr>
        <b/>
        <sz val="14"/>
        <color theme="1"/>
        <rFont val="Calibri"/>
        <family val="2"/>
        <scheme val="minor"/>
      </rPr>
      <t>Supplemental Table S1</t>
    </r>
    <r>
      <rPr>
        <sz val="14"/>
        <color theme="1"/>
        <rFont val="Calibri"/>
        <family val="2"/>
        <scheme val="minor"/>
      </rPr>
      <t xml:space="preserve">. Assignments by nESI-MS/MS analysis of tryptic digests of protein bands excised from the SDS-PAGE separation of HPLC fractions of </t>
    </r>
    <r>
      <rPr>
        <i/>
        <sz val="14"/>
        <color theme="1"/>
        <rFont val="Calibri"/>
        <family val="2"/>
        <scheme val="minor"/>
      </rPr>
      <t>Micrurus camilae</t>
    </r>
    <r>
      <rPr>
        <sz val="14"/>
        <color theme="1"/>
        <rFont val="Calibri"/>
        <family val="2"/>
        <scheme val="minor"/>
      </rPr>
      <t xml:space="preserve"> venom.</t>
    </r>
  </si>
  <si>
    <t>17a</t>
  </si>
  <si>
    <t>17b</t>
  </si>
  <si>
    <t>19a</t>
  </si>
  <si>
    <t>19b</t>
  </si>
  <si>
    <t>21a</t>
  </si>
  <si>
    <t>21b</t>
  </si>
  <si>
    <t>20a</t>
  </si>
  <si>
    <t>20b</t>
  </si>
  <si>
    <t>23a</t>
  </si>
  <si>
    <t>23b</t>
  </si>
  <si>
    <t>25a</t>
  </si>
  <si>
    <t>25b</t>
  </si>
  <si>
    <t>35a</t>
  </si>
  <si>
    <t>35b</t>
  </si>
  <si>
    <t>35c</t>
  </si>
  <si>
    <t>37a</t>
  </si>
  <si>
    <t>37b</t>
  </si>
  <si>
    <t>39a</t>
  </si>
  <si>
    <t>39b</t>
  </si>
  <si>
    <t>40a</t>
  </si>
  <si>
    <t>40b</t>
  </si>
  <si>
    <t>P-NP</t>
  </si>
  <si>
    <t>C0HLK3</t>
  </si>
  <si>
    <t>P0CAR1</t>
  </si>
  <si>
    <t>P86095</t>
  </si>
  <si>
    <t>K9MCH1</t>
  </si>
  <si>
    <t>U3FYN7</t>
  </si>
  <si>
    <r>
      <t xml:space="preserve">Three-finger toxin Tschuditoxin-I (Frag), </t>
    </r>
    <r>
      <rPr>
        <i/>
        <sz val="11"/>
        <color theme="1"/>
        <rFont val="Calibri"/>
        <family val="2"/>
        <scheme val="minor"/>
      </rPr>
      <t>Micrurus tschudii</t>
    </r>
  </si>
  <si>
    <r>
      <t xml:space="preserve">Short neurotoxin D1, </t>
    </r>
    <r>
      <rPr>
        <i/>
        <sz val="11"/>
        <color theme="1"/>
        <rFont val="Calibri"/>
        <family val="2"/>
        <scheme val="minor"/>
      </rPr>
      <t>Micrurus pyrrhocryptus</t>
    </r>
  </si>
  <si>
    <r>
      <t xml:space="preserve">Three-finger toxin MS1, </t>
    </r>
    <r>
      <rPr>
        <i/>
        <sz val="11"/>
        <color theme="1"/>
        <rFont val="Calibri"/>
        <family val="2"/>
        <scheme val="minor"/>
      </rPr>
      <t>Micrurus surinamensis</t>
    </r>
  </si>
  <si>
    <r>
      <t xml:space="preserve">Three-finger toxin A1, </t>
    </r>
    <r>
      <rPr>
        <i/>
        <sz val="11"/>
        <color theme="1"/>
        <rFont val="Calibri"/>
        <family val="2"/>
        <scheme val="minor"/>
      </rPr>
      <t>Micrurus laticollaris</t>
    </r>
  </si>
  <si>
    <r>
      <t xml:space="preserve">Vascular endothelial growth factor 1, </t>
    </r>
    <r>
      <rPr>
        <i/>
        <sz val="11"/>
        <color theme="1"/>
        <rFont val="Calibri"/>
        <family val="2"/>
        <scheme val="minor"/>
      </rPr>
      <t>Micrurus fulvius</t>
    </r>
  </si>
  <si>
    <t>MIC(+57.02)YNQQSSEPPTTK.T</t>
  </si>
  <si>
    <t>MIC(+57.02)YNQQSSQPPTTK.T</t>
  </si>
  <si>
    <t>MIC(+57.02)YNQQSTEPPTTK.T</t>
  </si>
  <si>
    <t>K.TC(+57.02)SEGQC(+57.02)YKKTWR.D</t>
  </si>
  <si>
    <t>K.TC(+57.02)SEGQC(+57.02)YKKTWRDHR.G</t>
  </si>
  <si>
    <t>K.TWRDHRGTIIER.G</t>
  </si>
  <si>
    <t>K.HLYKQDPLTC(+57.02)K.C</t>
  </si>
  <si>
    <t>A0A2P1BSS8</t>
  </si>
  <si>
    <t>A0A2P1BSS9</t>
  </si>
  <si>
    <t>P81031</t>
  </si>
  <si>
    <r>
      <t xml:space="preserve">Mipartoxin-2, </t>
    </r>
    <r>
      <rPr>
        <i/>
        <sz val="11"/>
        <color theme="1"/>
        <rFont val="Calibri"/>
        <family val="2"/>
        <scheme val="minor"/>
      </rPr>
      <t>Micrurus mipartitus</t>
    </r>
  </si>
  <si>
    <r>
      <t xml:space="preserve">Mipartoxin-4, </t>
    </r>
    <r>
      <rPr>
        <i/>
        <sz val="11"/>
        <color theme="1"/>
        <rFont val="Calibri"/>
        <family val="2"/>
        <scheme val="minor"/>
      </rPr>
      <t>Micrurus mipartitus</t>
    </r>
  </si>
  <si>
    <r>
      <t xml:space="preserve">Muscarinic toxin 3, </t>
    </r>
    <r>
      <rPr>
        <i/>
        <sz val="11"/>
        <color theme="1"/>
        <rFont val="Calibri"/>
        <family val="2"/>
        <scheme val="minor"/>
      </rPr>
      <t>Dendroaspis angusticeps</t>
    </r>
  </si>
  <si>
    <t>S.KGC(+57.02)AVTC(+57.02)PKPK.K</t>
  </si>
  <si>
    <t>V.C(+57.02)C(+57.02)STDLC(+57.02)NK</t>
  </si>
  <si>
    <t>S.LIC(+57.02)YVSR.E</t>
  </si>
  <si>
    <t>C.PAGQNLC(+57.02)FK.R</t>
  </si>
  <si>
    <t>A0A8C6XYH4</t>
  </si>
  <si>
    <t>U3FAK1</t>
  </si>
  <si>
    <r>
      <t xml:space="preserve">Vascular endothelial growth factor 2, </t>
    </r>
    <r>
      <rPr>
        <i/>
        <sz val="11"/>
        <color theme="1"/>
        <rFont val="Calibri"/>
        <family val="2"/>
        <scheme val="minor"/>
      </rPr>
      <t>Micrurus fulvius</t>
    </r>
  </si>
  <si>
    <r>
      <t xml:space="preserve">Glutathione peroxidase, </t>
    </r>
    <r>
      <rPr>
        <i/>
        <sz val="11"/>
        <color theme="1"/>
        <rFont val="Calibri"/>
        <family val="2"/>
        <scheme val="minor"/>
      </rPr>
      <t>Naja naja</t>
    </r>
  </si>
  <si>
    <t>K.GC(+57.02)AVTC(+57.02)PKPK.K</t>
  </si>
  <si>
    <t>G.C(+57.02)AVTC(+57.02)PKPK.K</t>
  </si>
  <si>
    <t>K.GGVTPSSC(+57.02)GIHK.E</t>
  </si>
  <si>
    <t>K.HQPLNPTK.C</t>
  </si>
  <si>
    <t>K.NSC(+57.02)PPVVETFGDTAK.L</t>
  </si>
  <si>
    <t>K.QEPGQNSEILQGIK.H</t>
  </si>
  <si>
    <t>K.GDVNGENEQK.I</t>
  </si>
  <si>
    <t>B3EWF8</t>
  </si>
  <si>
    <t>A0A898IPL1</t>
  </si>
  <si>
    <r>
      <t xml:space="preserve">Mipartoxin-1, </t>
    </r>
    <r>
      <rPr>
        <i/>
        <sz val="11"/>
        <color theme="1"/>
        <rFont val="Calibri"/>
        <family val="2"/>
        <scheme val="minor"/>
      </rPr>
      <t>Micrurus mipartitus</t>
    </r>
  </si>
  <si>
    <r>
      <t xml:space="preserve">Three-finger toxin, </t>
    </r>
    <r>
      <rPr>
        <i/>
        <sz val="11"/>
        <color theme="1"/>
        <rFont val="Calibri"/>
        <family val="2"/>
        <scheme val="minor"/>
      </rPr>
      <t>Calliophis bivirgatus</t>
    </r>
  </si>
  <si>
    <t>K.TQTC(+57.02)PEGEKLC(+57.02)EK.Y</t>
  </si>
  <si>
    <t>K.C(+57.02)YVSREGK.T</t>
  </si>
  <si>
    <t>A.TC(+57.02)C(+57.02)STDLC(+57.02)NK</t>
  </si>
  <si>
    <t>C.AVTC(+57.02)PKPK.K</t>
  </si>
  <si>
    <t>K.GC(+57.02)AVTC(+57.02)PK.P</t>
  </si>
  <si>
    <t>I.KQENHC(+57.02)EPC(+57.02)SER.R</t>
  </si>
  <si>
    <t>U3FCD8</t>
  </si>
  <si>
    <r>
      <t xml:space="preserve">Keratin, </t>
    </r>
    <r>
      <rPr>
        <i/>
        <sz val="11"/>
        <color theme="1"/>
        <rFont val="Calibri"/>
        <family val="2"/>
        <scheme val="minor"/>
      </rPr>
      <t>Micrurus fulvius</t>
    </r>
  </si>
  <si>
    <t>R.LASYLDK.V</t>
  </si>
  <si>
    <t>A0A194ARF4</t>
  </si>
  <si>
    <t>ND</t>
  </si>
  <si>
    <t>T.YEC(+57.02)TSTC(+57.02)HRGDRNVC(+57.02)C(+57.02)STDLC(+57.02)NK</t>
  </si>
  <si>
    <t>M.NLC(+57.02)EKYAVSYFHDGR.Y</t>
  </si>
  <si>
    <r>
      <t xml:space="preserve">Kunitz-type protease inhibitor 3, </t>
    </r>
    <r>
      <rPr>
        <i/>
        <sz val="11"/>
        <color theme="1"/>
        <rFont val="Calibri"/>
        <family val="2"/>
        <scheme val="minor"/>
      </rPr>
      <t>Micrurus tener</t>
    </r>
  </si>
  <si>
    <t>K.TC(+57.02)SEGQC(+57.02)YK.K</t>
  </si>
  <si>
    <t>K.C(+57.02)QEFIYGGC(+57.02)DGNDNNFK.S</t>
  </si>
  <si>
    <t>K.ANFPAFYYDPASHK.C</t>
  </si>
  <si>
    <t>N.FPAFYYDPASHK.C</t>
  </si>
  <si>
    <t>K.YAVSYFHDGR.Y</t>
  </si>
  <si>
    <t>V.C(+57.02)C(+57.02)STDLC(+57.02)N(+.98)K</t>
  </si>
  <si>
    <t>Y.AVSYFHDGR.Y</t>
  </si>
  <si>
    <t>C.C(+57.02)STDLC(+57.02)NK</t>
  </si>
  <si>
    <t>A.VSYFHDGR.Y</t>
  </si>
  <si>
    <t>C.STDLC(+57.02)NK</t>
  </si>
  <si>
    <t>F.IYGGC(+57.02)DGNDNNFK.S</t>
  </si>
  <si>
    <t>E.YC(+57.02)NLPPDSGSC(+57.02)K.A</t>
  </si>
  <si>
    <t>F.PAFYYDPASHK.C</t>
  </si>
  <si>
    <t>Y.GGC(+57.02)DGNDNNFK.S</t>
  </si>
  <si>
    <t>G.GC(+57.02)DGNDNNFK.S</t>
  </si>
  <si>
    <t>A.FYYDPASHK.C</t>
  </si>
  <si>
    <t>C.NLPPDSGSC(+57.02)K.A</t>
  </si>
  <si>
    <t>F.YYDPASHK.C</t>
  </si>
  <si>
    <t>Y.YDPASHK.C</t>
  </si>
  <si>
    <t>D.PASHKC(+57.02)QEFIYGGC(+57.02)DGNDNNFK.S</t>
  </si>
  <si>
    <t>L.DLGNSLIC(+57.02)YVSR.E</t>
  </si>
  <si>
    <t>K.TC(+57.02)SEGQC(+57.02)YKK.T</t>
  </si>
  <si>
    <t>K.QLELNER.T</t>
  </si>
  <si>
    <t>K.QDPLTC(+57.02)K.C</t>
  </si>
  <si>
    <t>A0A2P1BSU3</t>
  </si>
  <si>
    <r>
      <t xml:space="preserve">Mipartoxin-3, </t>
    </r>
    <r>
      <rPr>
        <i/>
        <sz val="11"/>
        <color theme="1"/>
        <rFont val="Calibri"/>
        <family val="2"/>
        <scheme val="minor"/>
      </rPr>
      <t>Micrurus mipartitus</t>
    </r>
  </si>
  <si>
    <t>N.M(+15.99)C(+57.02)C(+57.02)STDLC(+57.02)NK</t>
  </si>
  <si>
    <t>A0A898IPP8</t>
  </si>
  <si>
    <t>A0A898INH6</t>
  </si>
  <si>
    <t>U3FA79</t>
  </si>
  <si>
    <r>
      <t xml:space="preserve">phospholipase A2, </t>
    </r>
    <r>
      <rPr>
        <i/>
        <sz val="11"/>
        <color theme="1"/>
        <rFont val="Calibri"/>
        <family val="2"/>
        <scheme val="minor"/>
      </rPr>
      <t>Calliophis bivirgatus</t>
    </r>
  </si>
  <si>
    <r>
      <t xml:space="preserve">Snake venom metalloprotease, </t>
    </r>
    <r>
      <rPr>
        <i/>
        <sz val="11"/>
        <color theme="1"/>
        <rFont val="Calibri"/>
        <family val="2"/>
        <scheme val="minor"/>
      </rPr>
      <t>Calliophis bivirgatus</t>
    </r>
  </si>
  <si>
    <r>
      <t xml:space="preserve">Phospholipase B-like, </t>
    </r>
    <r>
      <rPr>
        <i/>
        <sz val="11"/>
        <color theme="1"/>
        <rFont val="Calibri"/>
        <family val="2"/>
        <scheme val="minor"/>
      </rPr>
      <t>Micrurus fulvius</t>
    </r>
  </si>
  <si>
    <t>PLB</t>
  </si>
  <si>
    <t>R.QC(+57.02)VNVQTAY</t>
  </si>
  <si>
    <t>K.GGSGTPVDQLDR.C</t>
  </si>
  <si>
    <t>A.AFVC(+57.02)NC(+57.02)DR.V</t>
  </si>
  <si>
    <t>K.APVPDGC(+57.02)YDSK.V</t>
  </si>
  <si>
    <t>K.VSDINMAAK.F</t>
  </si>
  <si>
    <t>U3FYQ9</t>
  </si>
  <si>
    <t>A0A0F7YZ00</t>
  </si>
  <si>
    <r>
      <t xml:space="preserve">Three-finger toxin 12, </t>
    </r>
    <r>
      <rPr>
        <b/>
        <i/>
        <sz val="11"/>
        <color theme="1"/>
        <rFont val="Calibri"/>
        <family val="2"/>
        <scheme val="minor"/>
      </rPr>
      <t>Micrurus fulvius</t>
    </r>
  </si>
  <si>
    <r>
      <t xml:space="preserve">Venom nerve growth factor 2, </t>
    </r>
    <r>
      <rPr>
        <i/>
        <sz val="11"/>
        <color theme="1"/>
        <rFont val="Calibri"/>
        <family val="2"/>
        <scheme val="minor"/>
      </rPr>
      <t>Micrurus fulvius</t>
    </r>
  </si>
  <si>
    <t>K.SAVFETTETC(+57.02)LPGLHKVC(+57.02)YK.R</t>
  </si>
  <si>
    <t>H.KSAVFETTETC(+57.02)LPGLHK.V</t>
  </si>
  <si>
    <t>K.SAVFETTETC(+57.02)LPGLHK.V</t>
  </si>
  <si>
    <t>S.AVFETTETC(+57.02)LPGLHK.V</t>
  </si>
  <si>
    <t>A.VFETTETC(+57.02)LPGLHK.V</t>
  </si>
  <si>
    <t>T.ETC(+57.02)LPGLHKVC(+57.02)YK.R</t>
  </si>
  <si>
    <t>V.FETTETC(+57.02)LPGLHK.V</t>
  </si>
  <si>
    <t>F.ETTETC(+57.02)LPGLHK.V</t>
  </si>
  <si>
    <t>E.TTETC(+57.02)LPGLHK.V</t>
  </si>
  <si>
    <t>T.TETC(+57.02)LPGLHK.V</t>
  </si>
  <si>
    <t>G.DAGC(+57.02)AVTC(+57.02)PR.K</t>
  </si>
  <si>
    <t>T.ETC(+57.02)LPGLHK.V</t>
  </si>
  <si>
    <t>K.C(+57.02)RNPNPVPSGC(+57.02)R.G</t>
  </si>
  <si>
    <t>R.NPNPVPSGC(+57.02)R.G</t>
  </si>
  <si>
    <t>K.ALTM(+15.99)EGNR.A</t>
  </si>
  <si>
    <t>K.VSDINM(+15.99)AAK.F</t>
  </si>
  <si>
    <t>A0A2H6NAU5</t>
  </si>
  <si>
    <r>
      <t xml:space="preserve">phospholipase A2 (Frag), </t>
    </r>
    <r>
      <rPr>
        <i/>
        <sz val="11"/>
        <color theme="1"/>
        <rFont val="Calibri"/>
        <family val="2"/>
        <scheme val="minor"/>
      </rPr>
      <t>Micrurus lemniscatus carvalhoi</t>
    </r>
  </si>
  <si>
    <t>P.GGSGTPVDELDKC(+57.02)C(+57.02)QVHDNC(+57.02)YDEAAK.V</t>
  </si>
  <si>
    <t>G.SGTPVDELDKC(+57.02)C(+57.02)QVHDNC(+57.02)YDEAAK.V</t>
  </si>
  <si>
    <t>K.C(+57.02)C(+57.02)QVHDNC(+57.02)YDEAAK.V</t>
  </si>
  <si>
    <t>C.C(+57.02)QVHDNC(+57.02)YDEAAK.V</t>
  </si>
  <si>
    <t>Q.VHDNC(+57.02)YDEAAK.V</t>
  </si>
  <si>
    <t>H.DNC(+57.02)YDEAAK.V</t>
  </si>
  <si>
    <t>N.VSPDIC(+57.02)FTLNQR.V</t>
  </si>
  <si>
    <t>D3TTC2</t>
  </si>
  <si>
    <r>
      <t xml:space="preserve">Zinc metalloproteinase-disintegrin-like atragin, </t>
    </r>
    <r>
      <rPr>
        <i/>
        <sz val="11"/>
        <color theme="1"/>
        <rFont val="Calibri"/>
        <family val="2"/>
        <scheme val="minor"/>
      </rPr>
      <t>Naja atra</t>
    </r>
  </si>
  <si>
    <t>R.DPNYGMVEPGTK.C</t>
  </si>
  <si>
    <t>P.GGSGTPVDELDK.C</t>
  </si>
  <si>
    <t>A0A289ZBS3</t>
  </si>
  <si>
    <t>A0A2D4LJR5</t>
  </si>
  <si>
    <t>U3F5A6</t>
  </si>
  <si>
    <t>U3EPK2</t>
  </si>
  <si>
    <r>
      <t xml:space="preserve">phospholipase A2 (Frag), </t>
    </r>
    <r>
      <rPr>
        <i/>
        <sz val="11"/>
        <color theme="1"/>
        <rFont val="Calibri"/>
        <family val="2"/>
        <scheme val="minor"/>
      </rPr>
      <t>Micrurus laticollaris</t>
    </r>
  </si>
  <si>
    <r>
      <t xml:space="preserve">phospholipase A2 (Frag), </t>
    </r>
    <r>
      <rPr>
        <i/>
        <sz val="11"/>
        <color theme="1"/>
        <rFont val="Calibri"/>
        <family val="2"/>
        <scheme val="minor"/>
      </rPr>
      <t>Micrurus spixii</t>
    </r>
  </si>
  <si>
    <r>
      <t xml:space="preserve">Venom nerve growth factor 1a, </t>
    </r>
    <r>
      <rPr>
        <i/>
        <sz val="11"/>
        <color theme="1"/>
        <rFont val="Calibri"/>
        <family val="2"/>
        <scheme val="minor"/>
      </rPr>
      <t>Micrurus fulvius</t>
    </r>
  </si>
  <si>
    <r>
      <t xml:space="preserve">C-type lectin 1a, </t>
    </r>
    <r>
      <rPr>
        <i/>
        <sz val="11"/>
        <color theme="1"/>
        <rFont val="Calibri"/>
        <family val="2"/>
        <scheme val="minor"/>
      </rPr>
      <t>Micrurus fulvius</t>
    </r>
  </si>
  <si>
    <t>N.TKC(+57.02)KDFVC(+57.02)NC(+57.02)DLVAANC(+57.02)FAK.A</t>
  </si>
  <si>
    <t>K.C(+57.02)KDFVC(+57.02)NC(+57.02)DLVAANC(+57.02)FAK.A</t>
  </si>
  <si>
    <t>C.KDFVC(+57.02)NC(+57.02)DLVAANC(+57.02)FAK.A</t>
  </si>
  <si>
    <t>K.DFVC(+57.02)NC(+57.02)DLVAANC(+57.02)FAK.A</t>
  </si>
  <si>
    <t>K.C(+57.02)KDFVC(+57.02)NC(+57.02)DLVAANC(+57.02).F</t>
  </si>
  <si>
    <t>D.FVC(+57.02)NC(+57.02)DLVAANC(+57.02)FAK.A</t>
  </si>
  <si>
    <t>K.C(+57.02)KDFVC(+57.02)NC(+57.02)DLVAAN.C</t>
  </si>
  <si>
    <t>F.VC(+57.02)NC(+57.02)DLVAANC(+57.02)FAK.A</t>
  </si>
  <si>
    <t>V.C(+57.02)NC(+57.02)DLVAANC(+57.02)FAK.A</t>
  </si>
  <si>
    <t>K.DFVC(+57.02)NC(+57.02)DLVAAN.C</t>
  </si>
  <si>
    <t>C.NC(+57.02)DLVAANC(+57.02)FAK.A</t>
  </si>
  <si>
    <t>N.C(+57.02)DLVAANC(+57.02)FAK.A</t>
  </si>
  <si>
    <t>C.DLVAANC(+57.02)FAK.A</t>
  </si>
  <si>
    <t>D.LVAANC(+57.02)FAK.A</t>
  </si>
  <si>
    <t>G.GSGTPVDELDKC(+57.02)C(+57.02)QVHDNC(+57.02)YDEAAK.V</t>
  </si>
  <si>
    <t>S.GTPVDELDKC(+57.02)C(+57.02)QVHDNC(+57.02)YDEAAK.V</t>
  </si>
  <si>
    <t>G.TPVDELDKC(+57.02)C(+57.02)QVHDNC(+57.02)YDEAAK.V</t>
  </si>
  <si>
    <t>T.PVDELDKC(+57.02)C(+57.02)QVHDNC(+57.02)YDEAAK.V</t>
  </si>
  <si>
    <t>D.ELDKC(+57.02)C(+57.02)QVHDNC(+57.02)YDEAAK.V</t>
  </si>
  <si>
    <t>L.DKC(+57.02)C(+57.02)QVHDNC(+57.02)YDEAAK.V</t>
  </si>
  <si>
    <t>D.KC(+57.02)C(+57.02)QVHDNC(+57.02)YDEAAK.V</t>
  </si>
  <si>
    <t>C.QVHDNC(+57.02)YDEAAK.V</t>
  </si>
  <si>
    <t>D.NC(+57.02)YDEAAK.V</t>
  </si>
  <si>
    <t>L.NLYQFKNM(+15.99)IQC(+57.02)TNTR.S</t>
  </si>
  <si>
    <t>Q.FKNMIQC(+57.02)TNTR.S</t>
  </si>
  <si>
    <t>F.KNMIQ(+.98)C(+57.02)TNTR.S</t>
  </si>
  <si>
    <t>F.KNMIQC(+57.02)TNTR.S</t>
  </si>
  <si>
    <t>K.NMIQC(+57.02)TNTR.S</t>
  </si>
  <si>
    <t>N.MIQC(+57.02)TNTR.S</t>
  </si>
  <si>
    <t>K.QYFFETK.C</t>
  </si>
  <si>
    <t>C.YTC(+57.02)PIDWLSR.N</t>
  </si>
  <si>
    <t>A0A8C6XVZ9</t>
  </si>
  <si>
    <t>C0HKB9</t>
  </si>
  <si>
    <r>
      <t xml:space="preserve">Glutathione peroxidase 3, </t>
    </r>
    <r>
      <rPr>
        <i/>
        <sz val="11"/>
        <color theme="1"/>
        <rFont val="Calibri"/>
        <family val="2"/>
        <scheme val="minor"/>
      </rPr>
      <t>Naja naja</t>
    </r>
  </si>
  <si>
    <r>
      <t xml:space="preserve">Basic phospholipase A2, </t>
    </r>
    <r>
      <rPr>
        <i/>
        <sz val="11"/>
        <color theme="1"/>
        <rFont val="Calibri"/>
        <family val="2"/>
        <scheme val="minor"/>
      </rPr>
      <t>Micrurus mipartitus</t>
    </r>
  </si>
  <si>
    <t>R.LAALC(+57.02)FAK.A</t>
  </si>
  <si>
    <t>D.FSYEMAPR.A</t>
  </si>
  <si>
    <t>R.HWNSYC(+57.02)TTTHTFVK.A</t>
  </si>
  <si>
    <t>R.IDTAC(+57.02)VC(+57.02)VISR.K</t>
  </si>
  <si>
    <t>Q6SLM2</t>
  </si>
  <si>
    <r>
      <t xml:space="preserve">Acidic phospholipase A2 1 (Frag), </t>
    </r>
    <r>
      <rPr>
        <i/>
        <sz val="11"/>
        <color theme="1"/>
        <rFont val="Calibri"/>
        <family val="2"/>
        <scheme val="minor"/>
      </rPr>
      <t>Bungarus caeruleus</t>
    </r>
  </si>
  <si>
    <t>NLIHFSSM(+15.99)IK.C</t>
  </si>
  <si>
    <t>S.YTNYGC(+57.02)YC(+57.02)GK.G</t>
  </si>
  <si>
    <t>Y.TNYGC(+57.02)YC(+57.02)GK.G</t>
  </si>
  <si>
    <t>V.DVNLNNHVYK.Q</t>
  </si>
  <si>
    <t>A0A0F7YYW1</t>
  </si>
  <si>
    <r>
      <t xml:space="preserve">phospholipase A2, </t>
    </r>
    <r>
      <rPr>
        <i/>
        <sz val="11"/>
        <color theme="1"/>
        <rFont val="Calibri"/>
        <family val="2"/>
        <scheme val="minor"/>
      </rPr>
      <t>Micrurus fulvius</t>
    </r>
  </si>
  <si>
    <t>K.LTC(+57.02)KDNKTK.C</t>
  </si>
  <si>
    <t>L.TC(+57.02)KDNKTK.C</t>
  </si>
  <si>
    <t>K.LTC(+57.02)KDNK.T</t>
  </si>
  <si>
    <t>L.NNHVYKQYFFETK.C</t>
  </si>
  <si>
    <t>K.ALTMEGNR.A</t>
  </si>
  <si>
    <t>Q2XXP4</t>
  </si>
  <si>
    <t>A0A346CIA5</t>
  </si>
  <si>
    <r>
      <t xml:space="preserve">Amine oxidase (Frag), </t>
    </r>
    <r>
      <rPr>
        <i/>
        <sz val="11"/>
        <color theme="1"/>
        <rFont val="Calibri"/>
        <family val="2"/>
        <scheme val="minor"/>
      </rPr>
      <t>Spilotes sulphureus</t>
    </r>
  </si>
  <si>
    <t>CRISP</t>
  </si>
  <si>
    <t>P.DYSDYGC(+57.02)YC(+57.02)GK.G</t>
  </si>
  <si>
    <t>D.YSDYGC(+57.02)YC(+57.02)GK.G</t>
  </si>
  <si>
    <t>NLIHFSSMIK.C</t>
  </si>
  <si>
    <t>R.RSVRPTASNMLKMEWYSEAASNAER.W</t>
  </si>
  <si>
    <t>R.SVRPTASNMLKMEWYSEAASNAER.W</t>
  </si>
  <si>
    <t>T.ASNMLKMEWYSEAASNAER.W</t>
  </si>
  <si>
    <t>K.MEWYSEAASNAERWAYR.C</t>
  </si>
  <si>
    <t>R.ILDGIKC(+57.02)GENIYMSSNPR.A</t>
  </si>
  <si>
    <t>K.MEWYSEAASNAER.W</t>
  </si>
  <si>
    <t>M.VDVNLNNHVYK.Q</t>
  </si>
  <si>
    <t>R.IYFAGEHTSKVHGWLDGTIK.S</t>
  </si>
  <si>
    <t>K.VHGWLDGTIK.S</t>
  </si>
  <si>
    <t>A0A8C7DUC6</t>
  </si>
  <si>
    <r>
      <t xml:space="preserve">Kazal-like domain-containing protein, </t>
    </r>
    <r>
      <rPr>
        <i/>
        <sz val="11"/>
        <color theme="1"/>
        <rFont val="Calibri"/>
        <family val="2"/>
        <scheme val="minor"/>
      </rPr>
      <t>Naja naja</t>
    </r>
  </si>
  <si>
    <t>KAZ</t>
  </si>
  <si>
    <t>D.VNLNNHVYK.Q</t>
  </si>
  <si>
    <t>G.SGTPVDQLDR.C</t>
  </si>
  <si>
    <t>G.NVDFNSESPRRPEK.Q</t>
  </si>
  <si>
    <t>K.NYPSKIC(+57.02)TLEYR.A</t>
  </si>
  <si>
    <t>K.IC(+57.02)TLEYR.A</t>
  </si>
  <si>
    <t>U3FYP4</t>
  </si>
  <si>
    <t>K.AFVC(+57.02)NC(+57.02)DRLAALC(+57.02)FAK.A</t>
  </si>
  <si>
    <t>R.GNGTKC(+57.02)KAFVC(+57.02)NC(+57.02)DR.L</t>
  </si>
  <si>
    <t>C.NC(+57.02)DRLAALC(+57.02)FAK.A</t>
  </si>
  <si>
    <t>D.YGC(+57.02)YC(+57.02)GKGGSGTPVDQLDR.C</t>
  </si>
  <si>
    <t>Y.GGSGTPVDELDRC(+57.02)C(+57.02)QVHDK.C</t>
  </si>
  <si>
    <t>A0A2D4LJS7</t>
  </si>
  <si>
    <t>A0A6J1UUU7</t>
  </si>
  <si>
    <r>
      <t xml:space="preserve">Platelet-derived growth factor D, </t>
    </r>
    <r>
      <rPr>
        <i/>
        <sz val="11"/>
        <color theme="1"/>
        <rFont val="Calibri"/>
        <family val="2"/>
        <scheme val="minor"/>
      </rPr>
      <t>Notechis scutatus</t>
    </r>
  </si>
  <si>
    <t>K.GGSGTPVDALDRC(+57.02)C(+57.02)QVHDK.C</t>
  </si>
  <si>
    <t>K.PVPDYSDYGC(+57.02)YC(+57.02)GK.G</t>
  </si>
  <si>
    <t>I.HFSSMIK.C</t>
  </si>
  <si>
    <t>C.GPGGSGTPVDELDK.C</t>
  </si>
  <si>
    <t>K.VDLDRLN(+.98)DEAKR.Y</t>
  </si>
  <si>
    <t>K.KYHEVLR.F</t>
  </si>
  <si>
    <t>P.VPDYSDYGC(+57.02)YC(+57.02)GK.G</t>
  </si>
  <si>
    <t>K.AFVC(+57.02)NC(+57.02)DRLA.A</t>
  </si>
  <si>
    <t>Y.SDYGC(+57.02)YC(+57.02)GK.G</t>
  </si>
  <si>
    <t>K.NYNIN(+.98)LNR.C</t>
  </si>
  <si>
    <t>L.NLYQFKNMIQC(+57.02)TNTR.S</t>
  </si>
  <si>
    <t>Y.QFKNMIQC(+57.02)TNTR.S</t>
  </si>
  <si>
    <t>L.IHFSSMIK.C</t>
  </si>
  <si>
    <t>C0HKB8</t>
  </si>
  <si>
    <t>A0A6I9YMI3</t>
  </si>
  <si>
    <r>
      <t xml:space="preserve">Acidic phospholipase A2, </t>
    </r>
    <r>
      <rPr>
        <i/>
        <sz val="11"/>
        <color theme="1"/>
        <rFont val="Calibri"/>
        <family val="2"/>
        <scheme val="minor"/>
      </rPr>
      <t>Micrurus dumerilii</t>
    </r>
  </si>
  <si>
    <r>
      <t xml:space="preserve">Platelet-derived growth factor D, </t>
    </r>
    <r>
      <rPr>
        <i/>
        <sz val="11"/>
        <color theme="1"/>
        <rFont val="Calibri"/>
        <family val="2"/>
        <scheme val="minor"/>
      </rPr>
      <t>Thamnophis sirtalis</t>
    </r>
  </si>
  <si>
    <t>K.APYDDNNFM(+15.99)INNPR.C</t>
  </si>
  <si>
    <t>R.C(+57.02)GGNC(+57.02)GC(+57.02)GTTNGKC(+57.02)AC(+57.02)TAGK.L</t>
  </si>
  <si>
    <t>K.C(+57.02)KAFVC(+57.02)NC(+57.02)DRLAALC(+57.02)FAK.A</t>
  </si>
  <si>
    <t>R.C(+57.02)C(+57.02)QVHDKC(+57.02)YGD.A</t>
  </si>
  <si>
    <t>N.C(+57.02)DRLAALC(+57.02)FAK.A</t>
  </si>
  <si>
    <t>N.LIHFSSMIK.C</t>
  </si>
  <si>
    <t>NLIHFSSM.I</t>
  </si>
  <si>
    <t>A0A2D4KPE0</t>
  </si>
  <si>
    <t>Q8UUI0</t>
  </si>
  <si>
    <r>
      <t xml:space="preserve">Platelet-derived growth factor (Frag), </t>
    </r>
    <r>
      <rPr>
        <i/>
        <sz val="11"/>
        <color theme="1"/>
        <rFont val="Calibri"/>
        <family val="2"/>
        <scheme val="minor"/>
      </rPr>
      <t>Micrurus paraensis</t>
    </r>
  </si>
  <si>
    <r>
      <t>Basic phospholipase A2 PC1,</t>
    </r>
    <r>
      <rPr>
        <i/>
        <sz val="11"/>
        <color theme="1"/>
        <rFont val="Calibri"/>
        <family val="2"/>
        <scheme val="minor"/>
      </rPr>
      <t xml:space="preserve"> Laticauda colubrina</t>
    </r>
  </si>
  <si>
    <t>K.VDLDRLN(+.98)DEAKRYSC(+57.02)TPR.N</t>
  </si>
  <si>
    <t>R.C(+57.02)GGNC(+57.02)GC(+57.02)GTRNGN(+.98)C(+57.02)AC(+57.02)TAGK.L</t>
  </si>
  <si>
    <t>K.KYHEVLRFIPEAGH.L</t>
  </si>
  <si>
    <t>K.SKVDLDRLN(+.98)DEAKR.Y</t>
  </si>
  <si>
    <t>K.YHEVLRFIPEAGH.L</t>
  </si>
  <si>
    <t>K.SKVDLDRLN(+.98)DEAK.R</t>
  </si>
  <si>
    <t>V.DLDRLN(+.98)DEAKR.Y</t>
  </si>
  <si>
    <t>K.VDLDRLN(+.98)DEAK.R</t>
  </si>
  <si>
    <t>K.LVKKYHEVLR.F</t>
  </si>
  <si>
    <t>D.LDRLN(+.98)DEAKR.Y</t>
  </si>
  <si>
    <t>V.DLDRLN(+.98)DEAK.R</t>
  </si>
  <si>
    <t>L.DRLN(+.98)DEAKR.Y</t>
  </si>
  <si>
    <t>R.FIPEAGHLR.R</t>
  </si>
  <si>
    <t>K.RYSC(+57.02)TPR.N</t>
  </si>
  <si>
    <t>N.GNC(+57.02)AC(+57.02)TAGK.L</t>
  </si>
  <si>
    <t>I.PEAGHLRR.R</t>
  </si>
  <si>
    <t>K.C(+57.02)RN(+.98)PNPVPSGC(+57.02)R.G</t>
  </si>
  <si>
    <t>R.N(+.98)PNPVPSGC(+57.02)R.G</t>
  </si>
  <si>
    <t>N.PNPVPSGC(+57.02)R.G</t>
  </si>
  <si>
    <t>K.SPYNN(+.98)NNYNID.T</t>
  </si>
  <si>
    <t>K.SPYNN(+.98)NNYNI.D</t>
  </si>
  <si>
    <t>A0A0F7Z3K6</t>
  </si>
  <si>
    <t>N.LYQFKNMIQC(+57.02)TNTR.S</t>
  </si>
  <si>
    <t>L.YQFKNMIQC(+57.02)TNTR.S</t>
  </si>
  <si>
    <t>G.GSGTPVDELDRC(+57.02)C(+57.02)QVHDK.C</t>
  </si>
  <si>
    <t>G.SGTPVDELDRC(+57.02)C(+57.02)QVHDK.C</t>
  </si>
  <si>
    <t>Y.KQYFFETK.C</t>
  </si>
  <si>
    <t>A0A2U8QPE6</t>
  </si>
  <si>
    <t>C6JUN9</t>
  </si>
  <si>
    <t>A0A194AS47</t>
  </si>
  <si>
    <r>
      <t xml:space="preserve">L-amino acid oxidase, </t>
    </r>
    <r>
      <rPr>
        <i/>
        <sz val="11"/>
        <color theme="1"/>
        <rFont val="Calibri"/>
        <family val="2"/>
        <scheme val="minor"/>
      </rPr>
      <t>Micrurus mipartitus</t>
    </r>
  </si>
  <si>
    <r>
      <t xml:space="preserve">C-type lectin, </t>
    </r>
    <r>
      <rPr>
        <i/>
        <sz val="11"/>
        <color theme="1"/>
        <rFont val="Calibri"/>
        <family val="2"/>
        <scheme val="minor"/>
      </rPr>
      <t>Micrurus corallinus</t>
    </r>
  </si>
  <si>
    <r>
      <t xml:space="preserve">Metalloproteinase type III 2, </t>
    </r>
    <r>
      <rPr>
        <i/>
        <sz val="11"/>
        <color theme="1"/>
        <rFont val="Calibri"/>
        <family val="2"/>
        <scheme val="minor"/>
      </rPr>
      <t>Micrurus tener</t>
    </r>
  </si>
  <si>
    <t>K.KVIVTYQTPAK.T</t>
  </si>
  <si>
    <t>R.IHFAGEYTAK.H</t>
  </si>
  <si>
    <t>K.VIVTYQTPAK.T</t>
  </si>
  <si>
    <t>A.EC(+57.02)YTC(+57.02)PIDWLSR.N</t>
  </si>
  <si>
    <t>R.IDFNGNTLGLAHIGSLC(+57.02)SPK.T</t>
  </si>
  <si>
    <t>R.KRNDNAQLLTR.I</t>
  </si>
  <si>
    <t>R.NDNAQLLTR.I</t>
  </si>
  <si>
    <t>K.RDEINVR.S</t>
  </si>
  <si>
    <t>V8P6V3</t>
  </si>
  <si>
    <t>E.AEC(+57.02)YTC(+57.02)PIDWLSR.N</t>
  </si>
  <si>
    <t>E.C(+57.02)YTC(+57.02)PIDWLSR.N</t>
  </si>
  <si>
    <t>E.RIWEWTDR.S</t>
  </si>
  <si>
    <t>Y.TC(+57.02)PIDWLSR.N</t>
  </si>
  <si>
    <t>K.LKHFQSQHIHPMSFQQHSK.C</t>
  </si>
  <si>
    <t>K.LKHFQSQHIHPMSFQQH.S</t>
  </si>
  <si>
    <t>K.HFQSQHIHPMSFQQHSK.C</t>
  </si>
  <si>
    <t>K.HFQSQHIHPMSFQQH.S</t>
  </si>
  <si>
    <t>K.HFQSQHIHPMSF.Q</t>
  </si>
  <si>
    <t>K.HFQSQHIHPM(+15.99)S.F</t>
  </si>
  <si>
    <t>K.HFQSQHIHPM.S</t>
  </si>
  <si>
    <t>U3F558</t>
  </si>
  <si>
    <t>K.HFQSQHIHPMS.F</t>
  </si>
  <si>
    <t>Y.NVSMEIMK.L</t>
  </si>
  <si>
    <t>K.RNDNAQLLTR.I</t>
  </si>
  <si>
    <t>A.LTGLEIWTK.R</t>
  </si>
  <si>
    <t>F5CPD4</t>
  </si>
  <si>
    <r>
      <t xml:space="preserve">Putative three finger toxin, </t>
    </r>
    <r>
      <rPr>
        <i/>
        <sz val="11"/>
        <color theme="1"/>
        <rFont val="Calibri"/>
        <family val="2"/>
        <scheme val="minor"/>
      </rPr>
      <t>Micrurus altirostris</t>
    </r>
  </si>
  <si>
    <t>R.IWEWTDR.S</t>
  </si>
  <si>
    <t>R.RVYEM(+15.99)VNLLN.K</t>
  </si>
  <si>
    <t>R.VYEM(+15.99)VNLLN.K</t>
  </si>
  <si>
    <t>K.FLVNPQGKPVMR.W</t>
  </si>
  <si>
    <t>K.FLVNPQGK.P</t>
  </si>
  <si>
    <t>K.ITC(+57.02)SEDEKFC(+57.02)YK.R</t>
  </si>
  <si>
    <t>K.ITC(+57.02)SEDEK.F</t>
  </si>
  <si>
    <t>A0A2H6MYF9</t>
  </si>
  <si>
    <t>A0A2U8QNR6</t>
  </si>
  <si>
    <t>J9ZZN7</t>
  </si>
  <si>
    <r>
      <t xml:space="preserve">L-amino-acid oxidase (Frag), </t>
    </r>
    <r>
      <rPr>
        <i/>
        <sz val="11"/>
        <color theme="1"/>
        <rFont val="Calibri"/>
        <family val="2"/>
        <scheme val="minor"/>
      </rPr>
      <t>Micrurus mipartitus</t>
    </r>
  </si>
  <si>
    <r>
      <t xml:space="preserve">Glutathione peroxidase, </t>
    </r>
    <r>
      <rPr>
        <i/>
        <sz val="11"/>
        <color theme="1"/>
        <rFont val="Calibri"/>
        <family val="2"/>
        <scheme val="minor"/>
      </rPr>
      <t>Thamnophis elegans</t>
    </r>
  </si>
  <si>
    <t>K.C(+57.02)PTLTNQC(+57.02)IALR.G</t>
  </si>
  <si>
    <t>K.VSPDVC(+57.02)FTLNQR.G</t>
  </si>
  <si>
    <t>P.TLTNQC(+57.02)IALR.G</t>
  </si>
  <si>
    <t>R.KFHLPLSEFVQENENTWYYIK.N</t>
  </si>
  <si>
    <t>K.KTSN(+.98)PKHVVVVGAGMSGLSAAYVLAK.A</t>
  </si>
  <si>
    <t>K.FHLPLSEFVQENENTWYYIK.N</t>
  </si>
  <si>
    <t>K.HVVVVGAGM(+15.99)SGLSAAYVLAK.A</t>
  </si>
  <si>
    <t>K.HVVVVGAGMSGLSAAYVLAK.A</t>
  </si>
  <si>
    <t>S.EFVQENENTWYYIK.N</t>
  </si>
  <si>
    <t>M.VHLNAQVIKIQ(+.98)HNAK.K</t>
  </si>
  <si>
    <t>M.VHLNAQVIKIQHNAK.K</t>
  </si>
  <si>
    <t>V.VVGAGM(+15.99)SGLSAAYVLAK.A</t>
  </si>
  <si>
    <t>F.VQENENTWYYIK.N</t>
  </si>
  <si>
    <t>V.QENENTWYYIK.N</t>
  </si>
  <si>
    <t>Q.ENENTWYYIK.N</t>
  </si>
  <si>
    <t>E.NENTWYYIK.N</t>
  </si>
  <si>
    <t>R.FWEADGIR.G</t>
  </si>
  <si>
    <t>W.YINLGPMR.L</t>
  </si>
  <si>
    <t>K.FLVDPQGKPVMR.W</t>
  </si>
  <si>
    <t>K.FLVDPQGK.P</t>
  </si>
  <si>
    <t>E.EIQALC(+57.02)RPSWIQK.W</t>
  </si>
  <si>
    <t>R.FWEADGIRGGK.S</t>
  </si>
  <si>
    <t>K.KVIVTYQTPA.K</t>
  </si>
  <si>
    <t>R.KFHLPLSEF.V</t>
  </si>
  <si>
    <t>N.ENTWYYIK.N</t>
  </si>
  <si>
    <t>K.FFQPHDLK.T</t>
  </si>
  <si>
    <t>R.RTKPAYQFSSC(+57.02)SVR.E</t>
  </si>
  <si>
    <t>R.TKPAYQFSSC(+57.02)SVR.E</t>
  </si>
  <si>
    <t>K.PAYQFSSC(+57.02)SVR.E</t>
  </si>
  <si>
    <t>Y.QFSSC(+57.02)SVR.E</t>
  </si>
  <si>
    <t>A0A8C6VRG8</t>
  </si>
  <si>
    <r>
      <t xml:space="preserve">Hyaluronidase, </t>
    </r>
    <r>
      <rPr>
        <i/>
        <sz val="11"/>
        <color theme="1"/>
        <rFont val="Calibri"/>
        <family val="2"/>
        <scheme val="minor"/>
      </rPr>
      <t>Naja naja</t>
    </r>
  </si>
  <si>
    <t>R.KDYALPVFVYAR.P</t>
  </si>
  <si>
    <t>R.YKVDLDLK.T</t>
  </si>
  <si>
    <t>K.IQHNAKKVIVTYQTPAK.T</t>
  </si>
  <si>
    <t>M.VHLNAQVIKIQHNAKK.V</t>
  </si>
  <si>
    <t>W.YINLGPMRLPER.H</t>
  </si>
  <si>
    <t>K.KVIVTYQTPAKT.L</t>
  </si>
  <si>
    <t>Y.INLGPMRLPER.H</t>
  </si>
  <si>
    <t>K.VIVTYQTPAKT.L</t>
  </si>
  <si>
    <t>G.WYINLGPMR.L</t>
  </si>
  <si>
    <t>V.IVTYQTPAK.T</t>
  </si>
  <si>
    <t>R.KFHLPLSE.F</t>
  </si>
  <si>
    <t>K.KVIVTYQ(+.98).T</t>
  </si>
  <si>
    <t>K.IQHNAKK.V</t>
  </si>
  <si>
    <t>A0A2D4K510</t>
  </si>
  <si>
    <t>A0A2D4KWJ6</t>
  </si>
  <si>
    <t>U3FYQ4</t>
  </si>
  <si>
    <t>A0A194APR8</t>
  </si>
  <si>
    <r>
      <t xml:space="preserve">Hyaluronidase (Frag), </t>
    </r>
    <r>
      <rPr>
        <i/>
        <sz val="11"/>
        <color theme="1"/>
        <rFont val="Calibri"/>
        <family val="2"/>
        <scheme val="minor"/>
      </rPr>
      <t>Micrurus paraensis</t>
    </r>
  </si>
  <si>
    <r>
      <t xml:space="preserve">Hyaluronidase, </t>
    </r>
    <r>
      <rPr>
        <i/>
        <sz val="11"/>
        <color theme="1"/>
        <rFont val="Calibri"/>
        <family val="2"/>
        <scheme val="minor"/>
      </rPr>
      <t>Micrurus fulvius</t>
    </r>
  </si>
  <si>
    <r>
      <t xml:space="preserve">5'-nucleotidase, </t>
    </r>
    <r>
      <rPr>
        <i/>
        <sz val="11"/>
        <color theme="1"/>
        <rFont val="Calibri"/>
        <family val="2"/>
        <scheme val="minor"/>
      </rPr>
      <t>Sistrurus tergeminus</t>
    </r>
  </si>
  <si>
    <t>K.TLPSVTADYVIVC(+57.02)STSR.A</t>
  </si>
  <si>
    <t>K.HHGWIDSTIKSGLR.A</t>
  </si>
  <si>
    <t>L.ADDAKFFQPHDLK.T</t>
  </si>
  <si>
    <t>K.RFWEADGIRGGK.S</t>
  </si>
  <si>
    <t>D.AKFFQPHDLK.T</t>
  </si>
  <si>
    <t>K.HVVVVGAGM(+15.99)SGLS.A</t>
  </si>
  <si>
    <t>K.HHGWIDSTIK.S</t>
  </si>
  <si>
    <t>K.RFWEADGIR.G</t>
  </si>
  <si>
    <t>K.FFQPHDLKT.N</t>
  </si>
  <si>
    <t>K.HHGWIDST.I</t>
  </si>
  <si>
    <t>I.SQLINTPEQDRYLQVKK.Y</t>
  </si>
  <si>
    <t>L.INTPEQDRYLQVK.K</t>
  </si>
  <si>
    <t>I.SQLINTPEQDR.Y</t>
  </si>
  <si>
    <t>L.INTPEQDR.Y</t>
  </si>
  <si>
    <t>K.LFWSPLK.I</t>
  </si>
  <si>
    <t>K.C(+57.02)PNIEMSR.N</t>
  </si>
  <si>
    <t>R.LAKEEFEK.A</t>
  </si>
  <si>
    <t>K.VGIIGYTTK.E</t>
  </si>
  <si>
    <t>K.LTTLGVNK.I</t>
  </si>
  <si>
    <t>A0A2D4I990</t>
  </si>
  <si>
    <r>
      <t xml:space="preserve">Peptidase M12B domain-containing prot. (Frag), </t>
    </r>
    <r>
      <rPr>
        <i/>
        <sz val="11"/>
        <color theme="1"/>
        <rFont val="Calibri"/>
        <family val="2"/>
        <scheme val="minor"/>
      </rPr>
      <t>Micrurus paraensis</t>
    </r>
  </si>
  <si>
    <r>
      <t xml:space="preserve">Cathepsin F, </t>
    </r>
    <r>
      <rPr>
        <i/>
        <sz val="11"/>
        <color theme="1"/>
        <rFont val="Calibri"/>
        <family val="2"/>
        <scheme val="minor"/>
      </rPr>
      <t>Micrurus lemniscatus lemniscatus</t>
    </r>
  </si>
  <si>
    <t>L.INTPEQDRYLQVKK.Y</t>
  </si>
  <si>
    <t>K.IHDIKWNFEK.F</t>
  </si>
  <si>
    <t>K.QNSGTYNNQYMILDTKK.I</t>
  </si>
  <si>
    <t>K.FTAYAINGPPVEK.G</t>
  </si>
  <si>
    <t>R.SPFWAIK.N</t>
  </si>
  <si>
    <t>A0A098M208</t>
  </si>
  <si>
    <t>R4FIM1</t>
  </si>
  <si>
    <t>A0A2U8QNR2</t>
  </si>
  <si>
    <t>A0A2H6N954</t>
  </si>
  <si>
    <r>
      <t xml:space="preserve">Metalloproteinase (Type III) 9a, </t>
    </r>
    <r>
      <rPr>
        <i/>
        <sz val="11"/>
        <color theme="1"/>
        <rFont val="Calibri"/>
        <family val="2"/>
        <scheme val="minor"/>
      </rPr>
      <t>Hypsiglen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SVMP-Hop-14 (Frag), </t>
    </r>
    <r>
      <rPr>
        <i/>
        <sz val="11"/>
        <color theme="1"/>
        <rFont val="Calibri"/>
        <family val="2"/>
        <scheme val="minor"/>
      </rPr>
      <t>Hoplocephalus bungaroides</t>
    </r>
  </si>
  <si>
    <r>
      <t xml:space="preserve">Phospholipase B-like, </t>
    </r>
    <r>
      <rPr>
        <i/>
        <sz val="11"/>
        <color theme="1"/>
        <rFont val="Calibri"/>
        <family val="2"/>
        <scheme val="minor"/>
      </rPr>
      <t>Micrurus lemniscatus carvalhoi</t>
    </r>
  </si>
  <si>
    <t>R.DGHPC(+57.02)QNNQGYC(+57.02)YNGK.C</t>
  </si>
  <si>
    <t>K.LQHEAQC(+57.02)ESGVC(+57.02)C(+57.02)EKC(+57.02)K.F</t>
  </si>
  <si>
    <t>K.VIYNMSGYK.K</t>
  </si>
  <si>
    <t>K.TWAQTFEK.Q</t>
  </si>
  <si>
    <t>A0A2D4H710</t>
  </si>
  <si>
    <r>
      <t xml:space="preserve">Peptidase M12B domain-containing prot. (Frag), </t>
    </r>
    <r>
      <rPr>
        <i/>
        <sz val="11"/>
        <color theme="1"/>
        <rFont val="Calibri"/>
        <family val="2"/>
        <scheme val="minor"/>
      </rPr>
      <t>Micrurus l. lemniscatus</t>
    </r>
  </si>
  <si>
    <t>R.NGHPC(+57.02)QNNQGYC(+57.02)YNGK.C</t>
  </si>
  <si>
    <t>L.TNTPEQDRYLQIKK.Y</t>
  </si>
  <si>
    <t>R.HYQSDIPAIQR.R</t>
  </si>
  <si>
    <t>L.TNTPEQDR.Y</t>
  </si>
  <si>
    <t>R.ENVLLPR.K</t>
  </si>
  <si>
    <t>CAM</t>
  </si>
  <si>
    <t>Ox(M); CAM</t>
  </si>
  <si>
    <t>Ox(M)</t>
  </si>
  <si>
    <t>CAM; Deam(NQ)</t>
  </si>
  <si>
    <t>Deam(NQ)</t>
  </si>
  <si>
    <t>Deam(NQ); CAM</t>
  </si>
  <si>
    <r>
      <t xml:space="preserve">Cysteine-rich venom prot. TRI1 (Frag), </t>
    </r>
    <r>
      <rPr>
        <i/>
        <sz val="11"/>
        <color theme="1"/>
        <rFont val="Calibri"/>
        <family val="2"/>
        <scheme val="minor"/>
      </rPr>
      <t>Trimorphodon biscutatus</t>
    </r>
  </si>
  <si>
    <r>
      <t>Cysteine-rich venom prot. TRI1 (Frag),</t>
    </r>
    <r>
      <rPr>
        <i/>
        <sz val="11"/>
        <color theme="1"/>
        <rFont val="Calibri"/>
        <family val="2"/>
        <scheme val="minor"/>
      </rPr>
      <t xml:space="preserve"> Trimorphodon biscutatus</t>
    </r>
  </si>
  <si>
    <r>
      <t xml:space="preserve">PDGF domain-containing prot. (Frag), </t>
    </r>
    <r>
      <rPr>
        <i/>
        <sz val="11"/>
        <color theme="1"/>
        <rFont val="Calibri"/>
        <family val="2"/>
        <scheme val="minor"/>
      </rPr>
      <t>Ophiophagus hannah</t>
    </r>
  </si>
  <si>
    <r>
      <t xml:space="preserve">Disintegrin domain-containing prot. (Frag), </t>
    </r>
    <r>
      <rPr>
        <i/>
        <sz val="11"/>
        <color theme="1"/>
        <rFont val="Calibri"/>
        <family val="2"/>
        <scheme val="minor"/>
      </rPr>
      <t>Micrurus l. carvalhoi</t>
    </r>
  </si>
  <si>
    <r>
      <t xml:space="preserve">Disintegrin domain-containing prot. (Frag) </t>
    </r>
    <r>
      <rPr>
        <i/>
        <sz val="11"/>
        <color theme="1"/>
        <rFont val="Calibri"/>
        <family val="2"/>
        <scheme val="minor"/>
      </rPr>
      <t>Micrurus l. carvalhoi</t>
    </r>
  </si>
  <si>
    <t>SUM=</t>
  </si>
  <si>
    <t>%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7FF"/>
        <bgColor indexed="64"/>
      </patternFill>
    </fill>
    <fill>
      <patternFill patternType="solid">
        <fgColor rgb="FF93C004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0" fillId="35" borderId="0" xfId="0" applyFill="1"/>
    <xf numFmtId="0" fontId="0" fillId="35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6" fillId="36" borderId="0" xfId="0" applyNumberFormat="1" applyFont="1" applyFill="1" applyAlignment="1">
      <alignment horizontal="center"/>
    </xf>
    <xf numFmtId="0" fontId="16" fillId="36" borderId="0" xfId="0" applyFont="1" applyFill="1" applyAlignment="1">
      <alignment horizontal="center"/>
    </xf>
    <xf numFmtId="164" fontId="16" fillId="36" borderId="0" xfId="0" applyNumberFormat="1" applyFont="1" applyFill="1" applyAlignment="1">
      <alignment horizontal="center"/>
    </xf>
    <xf numFmtId="0" fontId="16" fillId="36" borderId="0" xfId="0" applyFont="1" applyFill="1"/>
    <xf numFmtId="0" fontId="0" fillId="37" borderId="0" xfId="0" applyFill="1" applyAlignment="1">
      <alignment horizontal="center"/>
    </xf>
    <xf numFmtId="0" fontId="16" fillId="34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/>
    <xf numFmtId="0" fontId="16" fillId="35" borderId="0" xfId="0" applyFont="1" applyFill="1" applyAlignment="1">
      <alignment horizontal="center"/>
    </xf>
    <xf numFmtId="2" fontId="0" fillId="0" borderId="0" xfId="0" applyNumberFormat="1"/>
    <xf numFmtId="0" fontId="16" fillId="45" borderId="0" xfId="0" applyFont="1" applyFill="1" applyAlignment="1">
      <alignment horizontal="center"/>
    </xf>
    <xf numFmtId="0" fontId="16" fillId="41" borderId="0" xfId="0" applyFont="1" applyFill="1" applyAlignment="1">
      <alignment horizontal="center"/>
    </xf>
    <xf numFmtId="0" fontId="16" fillId="43" borderId="0" xfId="0" applyFont="1" applyFill="1" applyAlignment="1">
      <alignment horizontal="center"/>
    </xf>
    <xf numFmtId="0" fontId="16" fillId="40" borderId="0" xfId="0" applyFont="1" applyFill="1" applyAlignment="1">
      <alignment horizontal="center"/>
    </xf>
    <xf numFmtId="0" fontId="16" fillId="42" borderId="0" xfId="0" applyFont="1" applyFill="1" applyAlignment="1">
      <alignment horizontal="center"/>
    </xf>
    <xf numFmtId="0" fontId="16" fillId="46" borderId="0" xfId="0" applyFont="1" applyFill="1" applyAlignment="1">
      <alignment horizontal="center"/>
    </xf>
    <xf numFmtId="2" fontId="0" fillId="46" borderId="0" xfId="0" applyNumberFormat="1" applyFill="1" applyAlignment="1">
      <alignment horizontal="center"/>
    </xf>
    <xf numFmtId="0" fontId="0" fillId="46" borderId="0" xfId="0" applyFill="1"/>
    <xf numFmtId="164" fontId="0" fillId="46" borderId="0" xfId="0" applyNumberFormat="1" applyFill="1" applyAlignment="1">
      <alignment horizontal="center"/>
    </xf>
    <xf numFmtId="0" fontId="0" fillId="46" borderId="0" xfId="0" applyFill="1" applyAlignment="1">
      <alignment horizontal="center"/>
    </xf>
    <xf numFmtId="11" fontId="0" fillId="46" borderId="0" xfId="0" applyNumberFormat="1" applyFill="1"/>
    <xf numFmtId="2" fontId="0" fillId="46" borderId="0" xfId="0" applyNumberFormat="1" applyFill="1"/>
    <xf numFmtId="0" fontId="16" fillId="38" borderId="0" xfId="0" applyFont="1" applyFill="1" applyAlignment="1">
      <alignment horizontal="center"/>
    </xf>
    <xf numFmtId="0" fontId="16" fillId="39" borderId="0" xfId="0" applyFont="1" applyFill="1" applyAlignment="1">
      <alignment horizontal="center"/>
    </xf>
    <xf numFmtId="0" fontId="16" fillId="44" borderId="0" xfId="0" applyFont="1" applyFill="1" applyAlignment="1">
      <alignment horizontal="center"/>
    </xf>
    <xf numFmtId="0" fontId="16" fillId="47" borderId="0" xfId="0" applyFont="1" applyFill="1" applyAlignment="1">
      <alignment horizontal="center"/>
    </xf>
    <xf numFmtId="0" fontId="16" fillId="48" borderId="0" xfId="0" applyFont="1" applyFill="1" applyAlignment="1">
      <alignment horizontal="center"/>
    </xf>
    <xf numFmtId="0" fontId="16" fillId="0" borderId="0" xfId="0" applyFont="1"/>
    <xf numFmtId="0" fontId="16" fillId="49" borderId="0" xfId="0" applyFont="1" applyFill="1" applyAlignment="1">
      <alignment horizontal="center"/>
    </xf>
    <xf numFmtId="165" fontId="0" fillId="0" borderId="0" xfId="0" applyNumberFormat="1"/>
    <xf numFmtId="0" fontId="16" fillId="46" borderId="0" xfId="0" applyFont="1" applyFill="1"/>
    <xf numFmtId="0" fontId="16" fillId="33" borderId="0" xfId="0" applyFont="1" applyFill="1" applyAlignment="1">
      <alignment horizontal="center"/>
    </xf>
    <xf numFmtId="2" fontId="16" fillId="36" borderId="0" xfId="0" applyNumberFormat="1" applyFont="1" applyFill="1" applyAlignment="1">
      <alignment horizontal="left"/>
    </xf>
    <xf numFmtId="0" fontId="16" fillId="50" borderId="0" xfId="0" applyFont="1" applyFill="1" applyAlignment="1">
      <alignment horizontal="center"/>
    </xf>
    <xf numFmtId="0" fontId="16" fillId="51" borderId="0" xfId="0" applyFont="1" applyFill="1" applyAlignment="1">
      <alignment horizontal="center"/>
    </xf>
    <xf numFmtId="0" fontId="16" fillId="52" borderId="0" xfId="0" applyFont="1" applyFill="1" applyAlignment="1">
      <alignment horizontal="center"/>
    </xf>
    <xf numFmtId="2" fontId="16" fillId="46" borderId="0" xfId="0" applyNumberFormat="1" applyFont="1" applyFill="1" applyAlignment="1">
      <alignment horizontal="center"/>
    </xf>
    <xf numFmtId="164" fontId="0" fillId="35" borderId="0" xfId="0" applyNumberFormat="1" applyFill="1" applyAlignment="1">
      <alignment horizontal="center"/>
    </xf>
    <xf numFmtId="164" fontId="0" fillId="0" borderId="0" xfId="0" applyNumberFormat="1"/>
    <xf numFmtId="164" fontId="0" fillId="46" borderId="0" xfId="0" applyNumberFormat="1" applyFill="1"/>
    <xf numFmtId="164" fontId="16" fillId="46" borderId="0" xfId="0" applyNumberFormat="1" applyFont="1" applyFill="1" applyAlignment="1">
      <alignment horizontal="center"/>
    </xf>
    <xf numFmtId="11" fontId="0" fillId="46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3" fillId="0" borderId="0" xfId="0" applyFont="1" applyAlignment="1">
      <alignment horizontal="center"/>
    </xf>
    <xf numFmtId="2" fontId="23" fillId="0" borderId="0" xfId="0" applyNumberFormat="1" applyFont="1" applyAlignment="1">
      <alignment horizontal="center"/>
    </xf>
    <xf numFmtId="2" fontId="23" fillId="46" borderId="0" xfId="0" applyNumberFormat="1" applyFont="1" applyFill="1" applyAlignment="1">
      <alignment horizontal="center"/>
    </xf>
    <xf numFmtId="165" fontId="23" fillId="0" borderId="0" xfId="0" applyNumberFormat="1" applyFont="1" applyAlignment="1">
      <alignment horizontal="center"/>
    </xf>
    <xf numFmtId="0" fontId="23" fillId="0" borderId="0" xfId="0" applyFont="1"/>
    <xf numFmtId="166" fontId="23" fillId="0" borderId="0" xfId="0" applyNumberFormat="1" applyFont="1" applyAlignment="1">
      <alignment horizontal="center"/>
    </xf>
    <xf numFmtId="0" fontId="24" fillId="46" borderId="0" xfId="0" applyFont="1" applyFill="1" applyAlignment="1">
      <alignment horizontal="center"/>
    </xf>
    <xf numFmtId="165" fontId="23" fillId="0" borderId="0" xfId="0" applyNumberFormat="1" applyFont="1"/>
    <xf numFmtId="166" fontId="23" fillId="0" borderId="0" xfId="0" applyNumberFormat="1" applyFont="1"/>
    <xf numFmtId="167" fontId="23" fillId="0" borderId="0" xfId="0" applyNumberFormat="1" applyFont="1"/>
    <xf numFmtId="2" fontId="23" fillId="0" borderId="0" xfId="0" applyNumberFormat="1" applyFont="1"/>
    <xf numFmtId="0" fontId="23" fillId="46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24" fillId="35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16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FFCC"/>
      <color rgb="FFCC9900"/>
      <color rgb="FFFEF3A0"/>
      <color rgb="FFFF3399"/>
      <color rgb="FFFECE02"/>
      <color rgb="FF93C004"/>
      <color rgb="FFFFE7FF"/>
      <color rgb="FFCCFFCC"/>
      <color rgb="FFCCCC00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79"/>
  <sheetViews>
    <sheetView tabSelected="1" zoomScale="90" zoomScaleNormal="90" workbookViewId="0">
      <pane ySplit="2" topLeftCell="A766" activePane="bottomLeft" state="frozen"/>
      <selection pane="bottomLeft" activeCell="N40" sqref="N40"/>
    </sheetView>
  </sheetViews>
  <sheetFormatPr baseColWidth="10" defaultRowHeight="15" x14ac:dyDescent="0.2"/>
  <cols>
    <col min="1" max="1" width="8.83203125" style="3" customWidth="1"/>
    <col min="2" max="2" width="7.5" style="3" customWidth="1"/>
    <col min="3" max="3" width="8.83203125" style="49" customWidth="1"/>
    <col min="4" max="4" width="13.33203125" customWidth="1"/>
    <col min="5" max="5" width="9" style="11" customWidth="1"/>
    <col min="6" max="6" width="8" style="3" customWidth="1"/>
    <col min="7" max="7" width="11.5" style="3" customWidth="1"/>
    <col min="8" max="8" width="6.83203125" style="3" customWidth="1"/>
    <col min="9" max="9" width="8.5" style="3" customWidth="1"/>
    <col min="10" max="10" width="9" style="3" customWidth="1"/>
    <col min="11" max="11" width="9.5" style="3" customWidth="1"/>
    <col min="12" max="12" width="13.83203125" style="12" customWidth="1"/>
    <col min="13" max="13" width="61.5" customWidth="1"/>
    <col min="14" max="14" width="67.5" customWidth="1"/>
    <col min="15" max="15" width="8.5" style="11" customWidth="1"/>
    <col min="16" max="16" width="9.83203125" style="4" customWidth="1"/>
    <col min="17" max="17" width="7.5" style="3" customWidth="1"/>
    <col min="18" max="18" width="8" style="11" customWidth="1"/>
    <col min="19" max="19" width="9.5" style="4" customWidth="1"/>
    <col min="20" max="20" width="4.6640625" style="3" customWidth="1"/>
    <col min="21" max="21" width="14.5" customWidth="1"/>
    <col min="22" max="22" width="9.6640625" customWidth="1"/>
    <col min="23" max="23" width="10.5" customWidth="1"/>
  </cols>
  <sheetData>
    <row r="1" spans="1:23" ht="19" x14ac:dyDescent="0.25">
      <c r="A1" s="66" t="s">
        <v>41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</row>
    <row r="2" spans="1:23" x14ac:dyDescent="0.2">
      <c r="A2" s="2" t="s">
        <v>22</v>
      </c>
      <c r="B2" s="2" t="s">
        <v>23</v>
      </c>
      <c r="C2" s="63" t="s">
        <v>494</v>
      </c>
      <c r="D2" s="1" t="s">
        <v>0</v>
      </c>
      <c r="E2" s="43" t="s">
        <v>1</v>
      </c>
      <c r="F2" s="2" t="s">
        <v>5</v>
      </c>
      <c r="G2" s="2" t="s">
        <v>31</v>
      </c>
      <c r="H2" s="2" t="s">
        <v>6</v>
      </c>
      <c r="I2" s="2" t="s">
        <v>2</v>
      </c>
      <c r="J2" s="2" t="s">
        <v>32</v>
      </c>
      <c r="K2" s="2" t="s">
        <v>4</v>
      </c>
      <c r="L2" s="14" t="s">
        <v>7</v>
      </c>
      <c r="M2" s="1" t="s">
        <v>8</v>
      </c>
      <c r="N2" s="38" t="s">
        <v>24</v>
      </c>
      <c r="O2" s="7" t="s">
        <v>1</v>
      </c>
      <c r="P2" s="5" t="s">
        <v>9</v>
      </c>
      <c r="Q2" s="6" t="s">
        <v>10</v>
      </c>
      <c r="R2" s="7" t="s">
        <v>11</v>
      </c>
      <c r="S2" s="5" t="s">
        <v>12</v>
      </c>
      <c r="T2" s="6" t="s">
        <v>13</v>
      </c>
      <c r="U2" s="8" t="s">
        <v>3</v>
      </c>
      <c r="V2" s="62" t="s">
        <v>493</v>
      </c>
      <c r="W2" s="65">
        <f>SUM(W3:W20)</f>
        <v>100.05490319212447</v>
      </c>
    </row>
    <row r="3" spans="1:23" x14ac:dyDescent="0.2">
      <c r="V3" s="37" t="s">
        <v>40</v>
      </c>
      <c r="W3" s="15">
        <f>C4+C8+C12+C16+C20+C24+C28+C32+C36</f>
        <v>3.4099999999999997</v>
      </c>
    </row>
    <row r="4" spans="1:23" x14ac:dyDescent="0.2">
      <c r="A4" s="12">
        <v>1</v>
      </c>
      <c r="B4" s="4">
        <v>0.67</v>
      </c>
      <c r="C4" s="50">
        <v>0.67</v>
      </c>
      <c r="L4" s="37" t="s">
        <v>63</v>
      </c>
      <c r="V4" s="14" t="s">
        <v>25</v>
      </c>
      <c r="W4" s="15">
        <f>C40+C42+C44+C46+C54+C56+C58+C61+C63+C65+C69+C72+C83+C85+C88+C90+C103+C107+C116+C126+C146+C150+C159+C175+C182+C186+C193+C195+C198+C204+C208+C215+C217+C220+C222+C228+C242+C255+C332+C405+C502+C521+C567+C762+C852+C1069</f>
        <v>10.146296978364104</v>
      </c>
    </row>
    <row r="5" spans="1:23" x14ac:dyDescent="0.2">
      <c r="A5" s="12"/>
      <c r="B5" s="4"/>
      <c r="C5" s="50"/>
      <c r="V5" s="20" t="s">
        <v>26</v>
      </c>
      <c r="W5" s="15">
        <f>C50+C74+C94+C169+C806</f>
        <v>0.16157371931686668</v>
      </c>
    </row>
    <row r="6" spans="1:23" x14ac:dyDescent="0.2">
      <c r="A6" s="21"/>
      <c r="B6" s="22"/>
      <c r="C6" s="51"/>
      <c r="D6" s="23"/>
      <c r="E6" s="24"/>
      <c r="F6" s="25"/>
      <c r="G6" s="25"/>
      <c r="H6" s="25"/>
      <c r="I6" s="25"/>
      <c r="J6" s="25"/>
      <c r="K6" s="25"/>
      <c r="L6" s="21"/>
      <c r="M6" s="23"/>
      <c r="N6" s="23"/>
      <c r="O6" s="24"/>
      <c r="P6" s="22"/>
      <c r="Q6" s="25"/>
      <c r="R6" s="24"/>
      <c r="S6" s="22"/>
      <c r="T6" s="25"/>
      <c r="U6" s="23"/>
      <c r="V6" s="10" t="s">
        <v>27</v>
      </c>
      <c r="W6" s="15">
        <f>C110+C129+C134+C163+C178+C189+C200+C210+C224</f>
        <v>0.66338607395614169</v>
      </c>
    </row>
    <row r="7" spans="1:23" x14ac:dyDescent="0.2">
      <c r="A7" s="12"/>
      <c r="B7" s="4"/>
      <c r="C7" s="50"/>
      <c r="V7" s="17" t="s">
        <v>29</v>
      </c>
      <c r="W7" s="15">
        <f>C232+C268+C279+C287+C302+C308+C334+C343+C358+C364+C375+C378+C387+C389+C409+C420+C435+C448+C453+C459+C490+C493+C509+C516+C519+C529+C537+C541+C550+C560+C575+C588+C599+C603+C613+C627+C633+C635+C675+C680+C688+C699+C706+C711+C715+C725+C759+C787+C825+C1072</f>
        <v>58.102132500765968</v>
      </c>
    </row>
    <row r="8" spans="1:23" x14ac:dyDescent="0.2">
      <c r="A8" s="12">
        <v>2</v>
      </c>
      <c r="B8" s="4">
        <v>1.37</v>
      </c>
      <c r="C8" s="50">
        <v>1.37</v>
      </c>
      <c r="L8" s="37" t="s">
        <v>63</v>
      </c>
      <c r="V8" s="19" t="s">
        <v>28</v>
      </c>
      <c r="W8" s="15">
        <f>C259+C325+C349+C381+C398+C439+C471+C483+C523+C570+C691+C730+C750+C800+C833</f>
        <v>0.3664550630340937</v>
      </c>
    </row>
    <row r="9" spans="1:23" x14ac:dyDescent="0.2">
      <c r="A9" s="12"/>
      <c r="B9" s="4"/>
      <c r="C9" s="50"/>
      <c r="V9" s="18" t="s">
        <v>30</v>
      </c>
      <c r="W9" s="15">
        <f>C545+C609+C652+C656+C736+C792+C829</f>
        <v>0.79037172326108385</v>
      </c>
    </row>
    <row r="10" spans="1:23" x14ac:dyDescent="0.2">
      <c r="A10" s="21"/>
      <c r="B10" s="22"/>
      <c r="C10" s="51"/>
      <c r="D10" s="23"/>
      <c r="E10" s="24"/>
      <c r="F10" s="25"/>
      <c r="G10" s="25"/>
      <c r="H10" s="25"/>
      <c r="I10" s="25"/>
      <c r="J10" s="25"/>
      <c r="K10" s="25"/>
      <c r="L10" s="21"/>
      <c r="M10" s="23"/>
      <c r="N10" s="23"/>
      <c r="O10" s="24"/>
      <c r="P10" s="22"/>
      <c r="Q10" s="25"/>
      <c r="R10" s="24"/>
      <c r="S10" s="22"/>
      <c r="T10" s="25"/>
      <c r="U10" s="23"/>
      <c r="V10" s="30" t="s">
        <v>37</v>
      </c>
      <c r="W10" s="15">
        <f>C328+C766+C780+C815+C838</f>
        <v>0.70870612061302074</v>
      </c>
    </row>
    <row r="11" spans="1:23" x14ac:dyDescent="0.2">
      <c r="A11" s="12"/>
      <c r="B11" s="4"/>
      <c r="C11" s="50"/>
      <c r="V11" s="28" t="s">
        <v>34</v>
      </c>
      <c r="W11" s="15">
        <f>C235+C275+C283+C769+C820+C843+C857+C904+C907+C926+C963+C992+C1025+C1049+C1051+C1063</f>
        <v>9.9047771516398697</v>
      </c>
    </row>
    <row r="12" spans="1:23" x14ac:dyDescent="0.2">
      <c r="A12" s="12">
        <v>3</v>
      </c>
      <c r="B12" s="4">
        <v>0.66</v>
      </c>
      <c r="C12" s="50">
        <v>0.66</v>
      </c>
      <c r="G12" s="13"/>
      <c r="J12"/>
      <c r="K12"/>
      <c r="L12" s="37" t="s">
        <v>63</v>
      </c>
      <c r="P12" s="15"/>
      <c r="S12" s="15"/>
      <c r="V12" s="16" t="s">
        <v>33</v>
      </c>
      <c r="W12" s="15">
        <f>C929+C1003+C1005+C1038</f>
        <v>0.1008516670328469</v>
      </c>
    </row>
    <row r="13" spans="1:23" x14ac:dyDescent="0.2">
      <c r="A13" s="12"/>
      <c r="B13" s="4"/>
      <c r="C13" s="50"/>
      <c r="P13" s="15"/>
      <c r="S13" s="15"/>
      <c r="V13" s="9" t="s">
        <v>35</v>
      </c>
      <c r="W13" s="15">
        <f>C478+C755+C861+C883+C916+C934+C968+C1012+C1053+C1074</f>
        <v>14.015789702430546</v>
      </c>
    </row>
    <row r="14" spans="1:23" x14ac:dyDescent="0.2">
      <c r="A14" s="21"/>
      <c r="B14" s="22"/>
      <c r="C14" s="51"/>
      <c r="D14" s="23"/>
      <c r="E14" s="24"/>
      <c r="F14" s="25"/>
      <c r="G14" s="25"/>
      <c r="H14" s="25"/>
      <c r="I14" s="25"/>
      <c r="J14" s="25"/>
      <c r="K14" s="25"/>
      <c r="L14" s="21"/>
      <c r="M14" s="23"/>
      <c r="N14" s="23"/>
      <c r="O14" s="24"/>
      <c r="P14" s="22"/>
      <c r="Q14" s="25"/>
      <c r="R14" s="24"/>
      <c r="S14" s="22"/>
      <c r="T14" s="25"/>
      <c r="U14" s="23"/>
      <c r="V14" s="32" t="s">
        <v>38</v>
      </c>
      <c r="W14" s="15">
        <f>C77+C354+C849+C878+C914+C997+C1031</f>
        <v>0.71586937251840821</v>
      </c>
    </row>
    <row r="15" spans="1:23" x14ac:dyDescent="0.2">
      <c r="A15" s="12"/>
      <c r="B15" s="4"/>
      <c r="C15" s="50"/>
      <c r="V15" s="41" t="s">
        <v>36</v>
      </c>
      <c r="W15" s="35">
        <f>C1045</f>
        <v>3.2777669386013938E-3</v>
      </c>
    </row>
    <row r="16" spans="1:23" x14ac:dyDescent="0.2">
      <c r="A16" s="12">
        <v>4</v>
      </c>
      <c r="B16" s="4">
        <v>0.03</v>
      </c>
      <c r="C16" s="50">
        <v>0.03</v>
      </c>
      <c r="G16" s="13"/>
      <c r="J16"/>
      <c r="K16"/>
      <c r="L16" s="37" t="s">
        <v>63</v>
      </c>
      <c r="P16" s="15"/>
      <c r="S16" s="15"/>
      <c r="V16" s="34" t="s">
        <v>39</v>
      </c>
      <c r="W16" s="35">
        <f>C1007</f>
        <v>1.2770903124359064E-3</v>
      </c>
    </row>
    <row r="17" spans="1:23" x14ac:dyDescent="0.2">
      <c r="A17" s="12"/>
      <c r="B17" s="4"/>
      <c r="C17" s="50"/>
      <c r="P17" s="15"/>
      <c r="S17" s="15"/>
      <c r="V17" s="29" t="s">
        <v>255</v>
      </c>
      <c r="W17" s="35">
        <f>C464+C497+C525</f>
        <v>1.1648613529717534E-2</v>
      </c>
    </row>
    <row r="18" spans="1:23" x14ac:dyDescent="0.2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40" t="s">
        <v>270</v>
      </c>
      <c r="W18" s="35">
        <f>C504</f>
        <v>5.1324085750315256E-3</v>
      </c>
    </row>
    <row r="19" spans="1:23" x14ac:dyDescent="0.2">
      <c r="A19" s="12"/>
      <c r="B19" s="4"/>
      <c r="C19" s="50"/>
      <c r="P19" s="15"/>
      <c r="Q19"/>
      <c r="R19" s="44"/>
      <c r="S19" s="15"/>
      <c r="V19" s="31" t="s">
        <v>153</v>
      </c>
      <c r="W19" s="35">
        <f>C237+C263+C345+C1040+C1058</f>
        <v>4.7357239835722431E-2</v>
      </c>
    </row>
    <row r="20" spans="1:23" x14ac:dyDescent="0.2">
      <c r="A20" s="12">
        <v>5</v>
      </c>
      <c r="B20" s="4">
        <v>0.05</v>
      </c>
      <c r="C20" s="50">
        <v>0.05</v>
      </c>
      <c r="G20" s="13"/>
      <c r="J20"/>
      <c r="K20"/>
      <c r="L20" s="37" t="s">
        <v>63</v>
      </c>
      <c r="P20" s="15"/>
      <c r="Q20"/>
      <c r="R20" s="44"/>
      <c r="S20" s="15"/>
      <c r="V20" s="21" t="s">
        <v>116</v>
      </c>
      <c r="W20" s="15">
        <f>B776+C99</f>
        <v>0.9</v>
      </c>
    </row>
    <row r="21" spans="1:23" x14ac:dyDescent="0.2">
      <c r="P21" s="15"/>
      <c r="S21" s="15"/>
      <c r="W21" s="35"/>
    </row>
    <row r="22" spans="1:23" x14ac:dyDescent="0.2">
      <c r="A22" s="21"/>
      <c r="B22" s="22"/>
      <c r="C22" s="51"/>
      <c r="D22" s="23"/>
      <c r="E22" s="24"/>
      <c r="F22" s="25"/>
      <c r="G22" s="23"/>
      <c r="H22" s="47"/>
      <c r="I22" s="25"/>
      <c r="J22" s="23"/>
      <c r="K22" s="23"/>
      <c r="L22" s="36"/>
      <c r="M22" s="23"/>
      <c r="N22" s="23"/>
      <c r="O22" s="24"/>
      <c r="P22" s="27"/>
      <c r="Q22" s="23"/>
      <c r="R22" s="45"/>
      <c r="S22" s="27"/>
      <c r="T22" s="25"/>
      <c r="U22" s="23"/>
    </row>
    <row r="23" spans="1:23" x14ac:dyDescent="0.2">
      <c r="A23" s="12"/>
      <c r="B23" s="4"/>
      <c r="C23" s="50"/>
      <c r="G23"/>
      <c r="H23" s="48"/>
      <c r="J23"/>
      <c r="K23"/>
      <c r="L23" s="33"/>
      <c r="P23" s="15"/>
      <c r="S23" s="15"/>
    </row>
    <row r="24" spans="1:23" x14ac:dyDescent="0.2">
      <c r="A24" s="12">
        <v>6</v>
      </c>
      <c r="B24" s="4">
        <v>0.24</v>
      </c>
      <c r="C24" s="50">
        <v>0.24</v>
      </c>
      <c r="G24" s="13"/>
      <c r="J24"/>
      <c r="K24"/>
      <c r="L24" s="37" t="s">
        <v>63</v>
      </c>
      <c r="P24" s="15"/>
      <c r="S24" s="15"/>
    </row>
    <row r="25" spans="1:23" x14ac:dyDescent="0.2">
      <c r="A25" s="12"/>
      <c r="B25" s="4"/>
      <c r="C25" s="50"/>
      <c r="P25" s="15"/>
      <c r="S25" s="15"/>
    </row>
    <row r="26" spans="1:23" x14ac:dyDescent="0.2">
      <c r="A26" s="21"/>
      <c r="B26" s="22"/>
      <c r="C26" s="51"/>
      <c r="D26" s="23"/>
      <c r="E26" s="24"/>
      <c r="F26" s="25"/>
      <c r="G26" s="25"/>
      <c r="H26" s="25"/>
      <c r="I26" s="25"/>
      <c r="J26" s="25"/>
      <c r="K26" s="25"/>
      <c r="L26" s="21"/>
      <c r="M26" s="23"/>
      <c r="N26" s="23"/>
      <c r="O26" s="24"/>
      <c r="P26" s="27"/>
      <c r="Q26" s="25"/>
      <c r="R26" s="24"/>
      <c r="S26" s="27"/>
      <c r="T26" s="25"/>
      <c r="U26" s="23"/>
    </row>
    <row r="27" spans="1:23" x14ac:dyDescent="0.2">
      <c r="A27" s="12"/>
      <c r="B27" s="4"/>
      <c r="C27" s="50"/>
      <c r="P27" s="15"/>
      <c r="S27" s="15"/>
    </row>
    <row r="28" spans="1:23" x14ac:dyDescent="0.2">
      <c r="A28" s="12">
        <v>7</v>
      </c>
      <c r="B28" s="4">
        <v>0.12</v>
      </c>
      <c r="C28" s="50">
        <v>0.12</v>
      </c>
      <c r="G28" s="13"/>
      <c r="J28"/>
      <c r="K28"/>
      <c r="L28" s="37" t="s">
        <v>63</v>
      </c>
      <c r="P28" s="15"/>
      <c r="S28" s="15"/>
      <c r="V28" s="12"/>
    </row>
    <row r="29" spans="1:23" x14ac:dyDescent="0.2">
      <c r="A29" s="12"/>
      <c r="B29" s="4"/>
      <c r="C29" s="50"/>
      <c r="P29" s="15"/>
      <c r="S29" s="15"/>
      <c r="V29" s="12"/>
    </row>
    <row r="30" spans="1:23" x14ac:dyDescent="0.2">
      <c r="A30" s="21"/>
      <c r="B30" s="22"/>
      <c r="C30" s="51"/>
      <c r="D30" s="23"/>
      <c r="E30" s="24"/>
      <c r="F30" s="25"/>
      <c r="G30" s="25"/>
      <c r="H30" s="25"/>
      <c r="I30" s="25"/>
      <c r="J30" s="25"/>
      <c r="K30" s="25"/>
      <c r="L30" s="21"/>
      <c r="M30" s="23"/>
      <c r="N30" s="23"/>
      <c r="O30" s="24"/>
      <c r="P30" s="27"/>
      <c r="Q30" s="25"/>
      <c r="R30" s="24"/>
      <c r="S30" s="27"/>
      <c r="T30" s="25"/>
      <c r="U30" s="23"/>
      <c r="V30" s="12"/>
    </row>
    <row r="31" spans="1:23" x14ac:dyDescent="0.2">
      <c r="A31" s="12"/>
      <c r="B31" s="4"/>
      <c r="C31" s="50"/>
      <c r="P31" s="15"/>
      <c r="S31" s="15"/>
    </row>
    <row r="32" spans="1:23" x14ac:dyDescent="0.2">
      <c r="A32" s="12">
        <v>8</v>
      </c>
      <c r="B32" s="4">
        <v>0.11</v>
      </c>
      <c r="C32" s="50">
        <v>0.11</v>
      </c>
      <c r="G32" s="13"/>
      <c r="J32"/>
      <c r="K32"/>
      <c r="L32" s="37" t="s">
        <v>63</v>
      </c>
      <c r="P32" s="15"/>
      <c r="S32" s="15"/>
    </row>
    <row r="33" spans="1:21" x14ac:dyDescent="0.2">
      <c r="A33" s="12"/>
      <c r="B33" s="4"/>
      <c r="C33" s="50"/>
      <c r="P33" s="15"/>
      <c r="S33" s="15"/>
    </row>
    <row r="34" spans="1:21" x14ac:dyDescent="0.2">
      <c r="A34" s="21"/>
      <c r="B34" s="22"/>
      <c r="C34" s="51"/>
      <c r="D34" s="23"/>
      <c r="E34" s="24"/>
      <c r="F34" s="25"/>
      <c r="G34" s="25"/>
      <c r="H34" s="25"/>
      <c r="I34" s="25"/>
      <c r="J34" s="25"/>
      <c r="K34" s="25"/>
      <c r="L34" s="21"/>
      <c r="M34" s="23"/>
      <c r="N34" s="23"/>
      <c r="O34" s="24"/>
      <c r="P34" s="27"/>
      <c r="Q34" s="25"/>
      <c r="R34" s="24"/>
      <c r="S34" s="27"/>
      <c r="T34" s="25"/>
      <c r="U34" s="23"/>
    </row>
    <row r="35" spans="1:21" x14ac:dyDescent="0.2">
      <c r="A35" s="12"/>
      <c r="B35" s="4"/>
      <c r="C35" s="50"/>
      <c r="P35" s="15"/>
      <c r="S35" s="15"/>
    </row>
    <row r="36" spans="1:21" x14ac:dyDescent="0.2">
      <c r="A36" s="12">
        <v>9</v>
      </c>
      <c r="B36" s="4">
        <v>0.16</v>
      </c>
      <c r="C36" s="50">
        <v>0.16</v>
      </c>
      <c r="G36" s="13"/>
      <c r="J36"/>
      <c r="K36"/>
      <c r="L36" s="37" t="s">
        <v>63</v>
      </c>
      <c r="P36" s="15"/>
      <c r="S36" s="15"/>
    </row>
    <row r="37" spans="1:21" x14ac:dyDescent="0.2">
      <c r="A37" s="12"/>
      <c r="B37" s="4"/>
      <c r="C37" s="50"/>
      <c r="G37"/>
      <c r="J37"/>
      <c r="K37"/>
      <c r="L37" s="33"/>
      <c r="P37" s="15"/>
      <c r="S37" s="15"/>
    </row>
    <row r="38" spans="1:21" x14ac:dyDescent="0.2">
      <c r="A38" s="21"/>
      <c r="B38" s="22"/>
      <c r="C38" s="51"/>
      <c r="D38" s="23"/>
      <c r="E38" s="24"/>
      <c r="F38" s="25"/>
      <c r="G38" s="25"/>
      <c r="H38" s="25"/>
      <c r="I38" s="25"/>
      <c r="J38" s="25"/>
      <c r="K38" s="25"/>
      <c r="L38" s="21"/>
      <c r="M38" s="23"/>
      <c r="N38" s="23"/>
      <c r="O38" s="24"/>
      <c r="P38" s="27"/>
      <c r="Q38" s="25"/>
      <c r="R38" s="24"/>
      <c r="S38" s="27"/>
      <c r="T38" s="25"/>
      <c r="U38" s="23"/>
    </row>
    <row r="39" spans="1:21" x14ac:dyDescent="0.2">
      <c r="A39" s="12"/>
      <c r="B39" s="4"/>
      <c r="C39" s="50"/>
      <c r="P39" s="15"/>
      <c r="S39" s="15"/>
    </row>
    <row r="40" spans="1:21" x14ac:dyDescent="0.2">
      <c r="A40" s="12">
        <v>10</v>
      </c>
      <c r="B40" s="4">
        <v>1.06</v>
      </c>
      <c r="C40" s="50">
        <f>B40*(G40/(G40+G42+G44+G46+G50))</f>
        <v>0.54273021609818539</v>
      </c>
      <c r="D40" t="s">
        <v>64</v>
      </c>
      <c r="E40" s="11">
        <v>114.86</v>
      </c>
      <c r="F40" s="3">
        <v>60</v>
      </c>
      <c r="G40" s="13">
        <v>20400000000</v>
      </c>
      <c r="H40" s="3">
        <v>4</v>
      </c>
      <c r="I40" s="3">
        <v>1</v>
      </c>
      <c r="J40">
        <v>176</v>
      </c>
      <c r="K40">
        <v>6286</v>
      </c>
      <c r="L40" s="14" t="s">
        <v>25</v>
      </c>
      <c r="M40" t="s">
        <v>69</v>
      </c>
      <c r="N40" t="s">
        <v>74</v>
      </c>
      <c r="O40" s="11">
        <v>58.47</v>
      </c>
      <c r="P40" s="15">
        <v>1782.7916</v>
      </c>
      <c r="Q40">
        <v>15</v>
      </c>
      <c r="R40" s="44">
        <v>5.2</v>
      </c>
      <c r="S40" s="15">
        <v>892.40769999999998</v>
      </c>
      <c r="T40" s="3">
        <v>2</v>
      </c>
      <c r="U40" t="s">
        <v>482</v>
      </c>
    </row>
    <row r="41" spans="1:21" x14ac:dyDescent="0.2">
      <c r="A41" s="12"/>
      <c r="B41" s="4"/>
      <c r="C41" s="50"/>
      <c r="G41" s="13"/>
      <c r="J41"/>
      <c r="K41"/>
      <c r="L41" s="33"/>
      <c r="P41" s="15"/>
      <c r="S41" s="15"/>
    </row>
    <row r="42" spans="1:21" x14ac:dyDescent="0.2">
      <c r="A42" s="12"/>
      <c r="B42" s="4"/>
      <c r="C42" s="50">
        <f>B40*(G42/(G40+G42+G44+G46+G50))</f>
        <v>0.41502898878096528</v>
      </c>
      <c r="D42" t="s">
        <v>65</v>
      </c>
      <c r="E42" s="11">
        <v>128.55000000000001</v>
      </c>
      <c r="F42" s="3">
        <v>42</v>
      </c>
      <c r="G42" s="13">
        <v>15600000000</v>
      </c>
      <c r="H42" s="3">
        <v>4</v>
      </c>
      <c r="I42" s="3">
        <v>1</v>
      </c>
      <c r="J42">
        <v>121</v>
      </c>
      <c r="K42">
        <v>6533</v>
      </c>
      <c r="L42" s="14" t="s">
        <v>25</v>
      </c>
      <c r="M42" t="s">
        <v>70</v>
      </c>
      <c r="N42" t="s">
        <v>75</v>
      </c>
      <c r="O42" s="11">
        <v>73.09</v>
      </c>
      <c r="P42" s="15">
        <v>1781.8076000000001</v>
      </c>
      <c r="Q42">
        <v>15</v>
      </c>
      <c r="R42" s="44">
        <v>3.8</v>
      </c>
      <c r="S42" s="15">
        <v>891.91449999999998</v>
      </c>
      <c r="T42" s="3">
        <v>2</v>
      </c>
      <c r="U42" t="s">
        <v>482</v>
      </c>
    </row>
    <row r="43" spans="1:21" x14ac:dyDescent="0.2">
      <c r="A43" s="12"/>
      <c r="B43" s="4"/>
      <c r="C43" s="50"/>
      <c r="G43" s="13"/>
      <c r="J43"/>
      <c r="K43"/>
      <c r="L43" s="33"/>
      <c r="P43" s="15"/>
      <c r="S43" s="15"/>
    </row>
    <row r="44" spans="1:21" x14ac:dyDescent="0.2">
      <c r="A44" s="12"/>
      <c r="B44" s="4"/>
      <c r="C44" s="50">
        <f>G44/(G40+G42+G44+G46+G50)*B40</f>
        <v>9.7904274276535405E-2</v>
      </c>
      <c r="D44" t="s">
        <v>66</v>
      </c>
      <c r="E44" s="11">
        <v>102.8</v>
      </c>
      <c r="F44" s="3">
        <v>58</v>
      </c>
      <c r="G44" s="13">
        <v>3680000000</v>
      </c>
      <c r="H44" s="3">
        <v>4</v>
      </c>
      <c r="I44" s="3">
        <v>1</v>
      </c>
      <c r="J44">
        <v>61</v>
      </c>
      <c r="K44">
        <v>6560</v>
      </c>
      <c r="L44" s="14" t="s">
        <v>25</v>
      </c>
      <c r="M44" t="s">
        <v>71</v>
      </c>
      <c r="N44" t="s">
        <v>76</v>
      </c>
      <c r="O44" s="11">
        <v>46.95</v>
      </c>
      <c r="P44" s="15">
        <v>1796.8073999999999</v>
      </c>
      <c r="Q44">
        <v>15</v>
      </c>
      <c r="R44" s="44">
        <v>4.8</v>
      </c>
      <c r="S44" s="15">
        <v>899.4153</v>
      </c>
      <c r="T44" s="3">
        <v>2</v>
      </c>
      <c r="U44" t="s">
        <v>482</v>
      </c>
    </row>
    <row r="45" spans="1:21" x14ac:dyDescent="0.2">
      <c r="A45" s="12"/>
      <c r="B45" s="4"/>
      <c r="C45" s="50"/>
      <c r="G45" s="13"/>
      <c r="J45"/>
      <c r="K45"/>
      <c r="L45" s="33"/>
      <c r="P45" s="15"/>
      <c r="S45" s="15"/>
    </row>
    <row r="46" spans="1:21" x14ac:dyDescent="0.2">
      <c r="A46" s="12"/>
      <c r="B46" s="4"/>
      <c r="C46" s="52">
        <f>G46/(G40+G42+G44+G46+G50)*B40</f>
        <v>3.9374545089476201E-3</v>
      </c>
      <c r="D46" t="s">
        <v>67</v>
      </c>
      <c r="E46" s="11">
        <v>138.97999999999999</v>
      </c>
      <c r="F46" s="3">
        <v>44</v>
      </c>
      <c r="G46" s="13">
        <v>148000000</v>
      </c>
      <c r="H46" s="3">
        <v>7</v>
      </c>
      <c r="I46" s="3">
        <v>3</v>
      </c>
      <c r="J46">
        <v>65</v>
      </c>
      <c r="K46">
        <v>8980</v>
      </c>
      <c r="L46" s="14" t="s">
        <v>25</v>
      </c>
      <c r="M46" t="s">
        <v>72</v>
      </c>
      <c r="N46" t="s">
        <v>78</v>
      </c>
      <c r="O46" s="11">
        <v>49.49</v>
      </c>
      <c r="P46" s="15">
        <v>2110.9425999999999</v>
      </c>
      <c r="Q46">
        <v>16</v>
      </c>
      <c r="R46" s="44">
        <v>-0.3</v>
      </c>
      <c r="S46" s="15">
        <v>528.74279999999999</v>
      </c>
      <c r="T46" s="3">
        <v>4</v>
      </c>
      <c r="U46" t="s">
        <v>482</v>
      </c>
    </row>
    <row r="47" spans="1:21" x14ac:dyDescent="0.2">
      <c r="A47" s="12"/>
      <c r="B47" s="4"/>
      <c r="C47" s="50"/>
      <c r="G47" s="13"/>
      <c r="J47"/>
      <c r="K47"/>
      <c r="L47" s="33"/>
      <c r="N47" t="s">
        <v>77</v>
      </c>
      <c r="O47" s="11">
        <v>59.29</v>
      </c>
      <c r="P47" s="15">
        <v>1702.7556</v>
      </c>
      <c r="Q47">
        <v>13</v>
      </c>
      <c r="R47" s="44">
        <v>1.1000000000000001</v>
      </c>
      <c r="S47" s="15">
        <v>426.69670000000002</v>
      </c>
      <c r="T47" s="3">
        <v>4</v>
      </c>
      <c r="U47" t="s">
        <v>482</v>
      </c>
    </row>
    <row r="48" spans="1:21" x14ac:dyDescent="0.2">
      <c r="A48" s="12"/>
      <c r="B48" s="4"/>
      <c r="C48" s="50"/>
      <c r="G48" s="13"/>
      <c r="J48"/>
      <c r="K48"/>
      <c r="L48" s="33"/>
      <c r="N48" t="s">
        <v>79</v>
      </c>
      <c r="O48" s="11">
        <v>47.81</v>
      </c>
      <c r="P48" s="15">
        <v>1538.8065999999999</v>
      </c>
      <c r="Q48">
        <v>12</v>
      </c>
      <c r="R48" s="44">
        <v>1.3</v>
      </c>
      <c r="S48" s="15">
        <v>513.94349999999997</v>
      </c>
      <c r="T48" s="3">
        <v>3</v>
      </c>
    </row>
    <row r="49" spans="1:21" x14ac:dyDescent="0.2">
      <c r="A49" s="12"/>
      <c r="B49" s="4"/>
      <c r="C49" s="50"/>
      <c r="G49" s="13"/>
      <c r="J49"/>
      <c r="K49"/>
      <c r="L49" s="33"/>
      <c r="P49" s="15"/>
      <c r="Q49"/>
      <c r="R49" s="44"/>
      <c r="S49" s="15"/>
    </row>
    <row r="50" spans="1:21" x14ac:dyDescent="0.2">
      <c r="A50" s="12"/>
      <c r="B50" s="4"/>
      <c r="C50" s="52">
        <f>G50/(G40+G42+G44+G46+G50)*B40</f>
        <v>3.990663353663128E-4</v>
      </c>
      <c r="D50" t="s">
        <v>68</v>
      </c>
      <c r="E50" s="11">
        <v>54.67</v>
      </c>
      <c r="F50" s="3">
        <v>6</v>
      </c>
      <c r="G50" s="13">
        <v>15000000</v>
      </c>
      <c r="H50" s="3">
        <v>1</v>
      </c>
      <c r="I50" s="3">
        <v>1</v>
      </c>
      <c r="J50">
        <v>5</v>
      </c>
      <c r="K50">
        <v>22516</v>
      </c>
      <c r="L50" s="20" t="s">
        <v>26</v>
      </c>
      <c r="M50" t="s">
        <v>73</v>
      </c>
      <c r="N50" t="s">
        <v>80</v>
      </c>
      <c r="O50" s="11">
        <v>54.67</v>
      </c>
      <c r="P50" s="15">
        <v>1401.7074</v>
      </c>
      <c r="Q50">
        <v>11</v>
      </c>
      <c r="R50" s="44">
        <v>1.1000000000000001</v>
      </c>
      <c r="S50" s="15">
        <v>468.24360000000001</v>
      </c>
      <c r="T50" s="3">
        <v>3</v>
      </c>
      <c r="U50" t="s">
        <v>482</v>
      </c>
    </row>
    <row r="51" spans="1:21" x14ac:dyDescent="0.2">
      <c r="A51" s="12"/>
      <c r="B51" s="4"/>
      <c r="C51" s="50"/>
      <c r="G51"/>
      <c r="J51"/>
      <c r="K51"/>
      <c r="L51" s="33"/>
      <c r="P51" s="15"/>
      <c r="S51" s="15"/>
    </row>
    <row r="52" spans="1:21" x14ac:dyDescent="0.2">
      <c r="A52" s="21"/>
      <c r="B52" s="22"/>
      <c r="C52" s="51"/>
      <c r="D52" s="23"/>
      <c r="E52" s="24"/>
      <c r="F52" s="25"/>
      <c r="G52" s="25"/>
      <c r="H52" s="25"/>
      <c r="I52" s="25"/>
      <c r="J52" s="25"/>
      <c r="K52" s="25"/>
      <c r="L52" s="21"/>
      <c r="M52" s="23"/>
      <c r="N52" s="23"/>
      <c r="O52" s="24"/>
      <c r="P52" s="22"/>
      <c r="Q52" s="25"/>
      <c r="R52" s="24"/>
      <c r="S52" s="22"/>
      <c r="T52" s="25"/>
      <c r="U52" s="23"/>
    </row>
    <row r="53" spans="1:21" x14ac:dyDescent="0.2">
      <c r="A53" s="12"/>
      <c r="B53" s="4"/>
      <c r="C53" s="50"/>
    </row>
    <row r="54" spans="1:21" x14ac:dyDescent="0.2">
      <c r="A54" s="12">
        <v>11</v>
      </c>
      <c r="B54" s="4">
        <v>1.3</v>
      </c>
      <c r="C54" s="50">
        <f>G54/(G54+G56+G58+G61+G63+G65)*B54</f>
        <v>0.92213389009341795</v>
      </c>
      <c r="D54" t="s">
        <v>65</v>
      </c>
      <c r="E54" s="11">
        <v>87</v>
      </c>
      <c r="F54" s="3">
        <v>42</v>
      </c>
      <c r="G54" s="13">
        <v>1060000000</v>
      </c>
      <c r="H54" s="3">
        <v>2</v>
      </c>
      <c r="I54" s="3">
        <v>1</v>
      </c>
      <c r="J54">
        <v>30</v>
      </c>
      <c r="K54">
        <v>6533</v>
      </c>
      <c r="L54" s="14" t="s">
        <v>25</v>
      </c>
      <c r="M54" t="s">
        <v>70</v>
      </c>
      <c r="N54" t="s">
        <v>75</v>
      </c>
      <c r="O54" s="11">
        <v>65.86</v>
      </c>
      <c r="P54" s="15">
        <v>1781.8076000000001</v>
      </c>
      <c r="Q54">
        <v>15</v>
      </c>
      <c r="R54" s="44">
        <v>4.5999999999999996</v>
      </c>
      <c r="S54" s="15">
        <v>891.91520000000003</v>
      </c>
      <c r="T54" s="3">
        <v>2</v>
      </c>
      <c r="U54" t="s">
        <v>482</v>
      </c>
    </row>
    <row r="55" spans="1:21" x14ac:dyDescent="0.2">
      <c r="A55" s="12"/>
      <c r="B55" s="4"/>
      <c r="G55" s="13"/>
      <c r="J55"/>
      <c r="K55"/>
      <c r="L55" s="33"/>
      <c r="P55" s="15"/>
      <c r="S55" s="15"/>
    </row>
    <row r="56" spans="1:21" x14ac:dyDescent="0.2">
      <c r="A56" s="12"/>
      <c r="B56" s="4"/>
      <c r="C56" s="50">
        <f>G56/(G54+G56+G58+G61+G63+G65)*B54</f>
        <v>0.22270403383388207</v>
      </c>
      <c r="D56" t="s">
        <v>64</v>
      </c>
      <c r="E56" s="11">
        <v>90.22</v>
      </c>
      <c r="F56" s="3">
        <v>60</v>
      </c>
      <c r="G56" s="13">
        <v>256000000</v>
      </c>
      <c r="H56" s="3">
        <v>3</v>
      </c>
      <c r="I56" s="3">
        <v>1</v>
      </c>
      <c r="J56">
        <v>21</v>
      </c>
      <c r="K56">
        <v>6286</v>
      </c>
      <c r="L56" s="14" t="s">
        <v>25</v>
      </c>
      <c r="M56" t="s">
        <v>69</v>
      </c>
      <c r="N56" t="s">
        <v>74</v>
      </c>
      <c r="O56" s="11">
        <v>55.58</v>
      </c>
      <c r="P56" s="15">
        <v>1782.7916</v>
      </c>
      <c r="Q56">
        <v>15</v>
      </c>
      <c r="R56" s="44">
        <v>6.6</v>
      </c>
      <c r="S56" s="15">
        <v>892.40890000000002</v>
      </c>
      <c r="T56" s="3">
        <v>2</v>
      </c>
      <c r="U56" t="s">
        <v>482</v>
      </c>
    </row>
    <row r="57" spans="1:21" x14ac:dyDescent="0.2">
      <c r="A57" s="12"/>
      <c r="B57" s="4"/>
      <c r="G57" s="13"/>
      <c r="J57"/>
      <c r="K57"/>
      <c r="L57" s="33"/>
      <c r="P57" s="15"/>
      <c r="S57" s="15"/>
    </row>
    <row r="58" spans="1:21" x14ac:dyDescent="0.2">
      <c r="A58" s="12"/>
      <c r="B58" s="4"/>
      <c r="C58" s="50">
        <f>G58/(G54+G56+G58+G61+G63+G65)*B54</f>
        <v>9.3083326641505412E-2</v>
      </c>
      <c r="D58" t="s">
        <v>82</v>
      </c>
      <c r="E58" s="11">
        <v>63.04</v>
      </c>
      <c r="F58" s="3">
        <v>20</v>
      </c>
      <c r="G58" s="13">
        <v>107000000</v>
      </c>
      <c r="H58" s="3">
        <v>2</v>
      </c>
      <c r="I58" s="3">
        <v>2</v>
      </c>
      <c r="J58">
        <v>7</v>
      </c>
      <c r="K58">
        <v>9177</v>
      </c>
      <c r="L58" s="14" t="s">
        <v>25</v>
      </c>
      <c r="M58" t="s">
        <v>84</v>
      </c>
      <c r="N58" t="s">
        <v>88</v>
      </c>
      <c r="O58" s="11">
        <v>43.56</v>
      </c>
      <c r="P58" s="15">
        <v>1156.4312</v>
      </c>
      <c r="Q58">
        <v>9</v>
      </c>
      <c r="R58" s="44">
        <v>1.8</v>
      </c>
      <c r="S58" s="15">
        <v>579.22389999999996</v>
      </c>
      <c r="T58" s="3">
        <v>2</v>
      </c>
      <c r="U58" t="s">
        <v>482</v>
      </c>
    </row>
    <row r="59" spans="1:21" x14ac:dyDescent="0.2">
      <c r="A59" s="12"/>
      <c r="B59" s="4"/>
      <c r="G59" s="13"/>
      <c r="J59"/>
      <c r="K59"/>
      <c r="L59" s="33"/>
      <c r="N59" t="s">
        <v>89</v>
      </c>
      <c r="O59" s="11">
        <v>38.950000000000003</v>
      </c>
      <c r="P59" s="15">
        <v>909.4742</v>
      </c>
      <c r="Q59">
        <v>7</v>
      </c>
      <c r="R59" s="44">
        <v>4.5</v>
      </c>
      <c r="S59" s="15">
        <v>455.74639999999999</v>
      </c>
      <c r="T59" s="3">
        <v>2</v>
      </c>
      <c r="U59" t="s">
        <v>482</v>
      </c>
    </row>
    <row r="60" spans="1:21" x14ac:dyDescent="0.2">
      <c r="A60" s="12"/>
      <c r="B60" s="4"/>
      <c r="G60" s="13"/>
      <c r="J60"/>
      <c r="K60"/>
      <c r="L60" s="33"/>
      <c r="P60" s="15"/>
      <c r="S60" s="15"/>
    </row>
    <row r="61" spans="1:21" x14ac:dyDescent="0.2">
      <c r="A61" s="12"/>
      <c r="B61" s="4"/>
      <c r="C61" s="50">
        <f>G61/(G54+G56+G58+G61+G63+G65)*B54</f>
        <v>2.81859792821007E-2</v>
      </c>
      <c r="D61" t="s">
        <v>67</v>
      </c>
      <c r="E61" s="11">
        <v>86.63</v>
      </c>
      <c r="F61" s="3">
        <v>27</v>
      </c>
      <c r="G61" s="13">
        <v>32400000</v>
      </c>
      <c r="H61" s="3">
        <v>3</v>
      </c>
      <c r="I61" s="3">
        <v>1</v>
      </c>
      <c r="J61">
        <v>9</v>
      </c>
      <c r="K61">
        <v>8980</v>
      </c>
      <c r="L61" s="14" t="s">
        <v>25</v>
      </c>
      <c r="M61" t="s">
        <v>72</v>
      </c>
      <c r="N61" t="s">
        <v>79</v>
      </c>
      <c r="O61" s="11">
        <v>52.35</v>
      </c>
      <c r="P61" s="15">
        <v>1538.8065999999999</v>
      </c>
      <c r="Q61">
        <v>12</v>
      </c>
      <c r="R61" s="44">
        <v>3</v>
      </c>
      <c r="S61" s="15">
        <v>513.9443</v>
      </c>
      <c r="T61" s="3">
        <v>3</v>
      </c>
    </row>
    <row r="62" spans="1:21" x14ac:dyDescent="0.2">
      <c r="A62" s="12"/>
      <c r="B62" s="4"/>
      <c r="G62" s="13"/>
      <c r="J62"/>
      <c r="K62"/>
      <c r="L62" s="33"/>
      <c r="P62" s="15"/>
      <c r="S62" s="15"/>
    </row>
    <row r="63" spans="1:21" x14ac:dyDescent="0.2">
      <c r="A63" s="12"/>
      <c r="B63" s="4"/>
      <c r="C63" s="50">
        <f>G63/(G54+G56+G58+G61+G63+G65)*B54</f>
        <v>2.7577022939586176E-2</v>
      </c>
      <c r="D63" t="s">
        <v>81</v>
      </c>
      <c r="E63" s="11">
        <v>122.17</v>
      </c>
      <c r="F63" s="3">
        <v>23</v>
      </c>
      <c r="G63" s="13">
        <v>31700000</v>
      </c>
      <c r="H63" s="3">
        <v>7</v>
      </c>
      <c r="I63" s="3">
        <v>1</v>
      </c>
      <c r="J63">
        <v>80</v>
      </c>
      <c r="K63">
        <v>9165</v>
      </c>
      <c r="L63" s="14" t="s">
        <v>25</v>
      </c>
      <c r="M63" t="s">
        <v>85</v>
      </c>
      <c r="N63" t="s">
        <v>87</v>
      </c>
      <c r="O63" s="11">
        <v>51.28</v>
      </c>
      <c r="P63" s="15">
        <v>1244.6369999999999</v>
      </c>
      <c r="Q63">
        <v>11</v>
      </c>
      <c r="R63" s="44">
        <v>1.3</v>
      </c>
      <c r="S63" s="15">
        <v>623.32650000000001</v>
      </c>
      <c r="T63" s="3">
        <v>2</v>
      </c>
      <c r="U63" t="s">
        <v>482</v>
      </c>
    </row>
    <row r="64" spans="1:21" x14ac:dyDescent="0.2">
      <c r="A64" s="12"/>
      <c r="B64" s="4"/>
      <c r="G64" s="13"/>
      <c r="J64"/>
      <c r="K64"/>
      <c r="L64" s="33"/>
      <c r="P64" s="15"/>
      <c r="S64" s="15"/>
    </row>
    <row r="65" spans="1:21" x14ac:dyDescent="0.2">
      <c r="A65" s="12"/>
      <c r="B65" s="4"/>
      <c r="C65" s="52">
        <f>G65/(G54+G56+G58+G61+G63+G65)*B54</f>
        <v>6.3157472095077489E-3</v>
      </c>
      <c r="D65" t="s">
        <v>83</v>
      </c>
      <c r="E65" s="11">
        <v>79.3</v>
      </c>
      <c r="F65" s="3">
        <v>14</v>
      </c>
      <c r="G65" s="13">
        <v>7260000</v>
      </c>
      <c r="H65" s="3">
        <v>3</v>
      </c>
      <c r="I65" s="3">
        <v>1</v>
      </c>
      <c r="J65">
        <v>6</v>
      </c>
      <c r="K65">
        <v>7387</v>
      </c>
      <c r="L65" s="14" t="s">
        <v>25</v>
      </c>
      <c r="M65" t="s">
        <v>86</v>
      </c>
      <c r="N65" t="s">
        <v>90</v>
      </c>
      <c r="O65" s="11">
        <v>46.78</v>
      </c>
      <c r="P65" s="15">
        <v>1033.5015000000001</v>
      </c>
      <c r="Q65">
        <v>9</v>
      </c>
      <c r="R65" s="44">
        <v>3.6</v>
      </c>
      <c r="S65" s="15">
        <v>517.75990000000002</v>
      </c>
      <c r="T65" s="3">
        <v>2</v>
      </c>
      <c r="U65" t="s">
        <v>482</v>
      </c>
    </row>
    <row r="66" spans="1:21" x14ac:dyDescent="0.2">
      <c r="A66" s="12"/>
      <c r="B66" s="4"/>
      <c r="C66" s="53"/>
      <c r="G66" s="13"/>
      <c r="J66"/>
      <c r="K66"/>
      <c r="L66" s="33"/>
      <c r="P66" s="15"/>
      <c r="S66" s="15"/>
    </row>
    <row r="67" spans="1:21" x14ac:dyDescent="0.2">
      <c r="A67" s="21"/>
      <c r="B67" s="22"/>
      <c r="C67" s="51"/>
      <c r="D67" s="23"/>
      <c r="E67" s="24"/>
      <c r="F67" s="25"/>
      <c r="G67" s="25"/>
      <c r="H67" s="25"/>
      <c r="I67" s="25"/>
      <c r="J67" s="25"/>
      <c r="K67" s="25"/>
      <c r="L67" s="21"/>
      <c r="M67" s="23"/>
      <c r="N67" s="23"/>
      <c r="O67" s="24"/>
      <c r="P67" s="22"/>
      <c r="Q67" s="25"/>
      <c r="R67" s="24"/>
      <c r="S67" s="22"/>
      <c r="T67" s="25"/>
      <c r="U67" s="23"/>
    </row>
    <row r="68" spans="1:21" x14ac:dyDescent="0.2">
      <c r="A68" s="12"/>
      <c r="B68" s="4"/>
      <c r="C68" s="50"/>
    </row>
    <row r="69" spans="1:21" x14ac:dyDescent="0.2">
      <c r="A69" s="12">
        <v>12</v>
      </c>
      <c r="B69" s="4">
        <v>0.94</v>
      </c>
      <c r="C69" s="50">
        <f>G69/(G69+G72+G74+G77)*B69</f>
        <v>0.90136710379703433</v>
      </c>
      <c r="D69" t="s">
        <v>81</v>
      </c>
      <c r="E69" s="11">
        <v>71.8</v>
      </c>
      <c r="F69" s="3">
        <v>12</v>
      </c>
      <c r="G69" s="13">
        <v>1790000000</v>
      </c>
      <c r="H69" s="3">
        <v>2</v>
      </c>
      <c r="I69" s="3">
        <v>2</v>
      </c>
      <c r="J69">
        <v>20</v>
      </c>
      <c r="K69">
        <v>9165</v>
      </c>
      <c r="L69" s="14" t="s">
        <v>25</v>
      </c>
      <c r="M69" t="s">
        <v>85</v>
      </c>
      <c r="N69" t="s">
        <v>95</v>
      </c>
      <c r="O69" s="11">
        <v>49.33</v>
      </c>
      <c r="P69" s="15">
        <v>1116.5419999999999</v>
      </c>
      <c r="Q69">
        <v>10</v>
      </c>
      <c r="R69" s="44">
        <v>6.2</v>
      </c>
      <c r="S69" s="15">
        <v>559.27909999999997</v>
      </c>
      <c r="T69" s="3">
        <v>2</v>
      </c>
      <c r="U69" t="s">
        <v>482</v>
      </c>
    </row>
    <row r="70" spans="1:21" x14ac:dyDescent="0.2">
      <c r="A70" s="12"/>
      <c r="B70" s="4"/>
      <c r="C70" s="53"/>
      <c r="G70" s="13"/>
      <c r="J70"/>
      <c r="K70"/>
      <c r="L70" s="33"/>
      <c r="N70" t="s">
        <v>96</v>
      </c>
      <c r="O70" s="11">
        <v>44.93</v>
      </c>
      <c r="P70" s="15">
        <v>1059.5205000000001</v>
      </c>
      <c r="Q70">
        <v>9</v>
      </c>
      <c r="R70" s="44">
        <v>3.7</v>
      </c>
      <c r="S70" s="15">
        <v>530.76700000000005</v>
      </c>
      <c r="T70" s="3">
        <v>2</v>
      </c>
      <c r="U70" t="s">
        <v>482</v>
      </c>
    </row>
    <row r="71" spans="1:21" x14ac:dyDescent="0.2">
      <c r="A71" s="12"/>
      <c r="B71" s="4"/>
      <c r="C71" s="53"/>
      <c r="G71" s="13"/>
      <c r="J71"/>
      <c r="K71"/>
      <c r="L71" s="33"/>
      <c r="P71" s="15"/>
      <c r="S71" s="15"/>
    </row>
    <row r="72" spans="1:21" x14ac:dyDescent="0.2">
      <c r="A72" s="12"/>
      <c r="B72" s="4"/>
      <c r="C72" s="50">
        <f>G72/(G69+G72+G74+G77)*B69</f>
        <v>3.1774449301448529E-2</v>
      </c>
      <c r="D72" t="s">
        <v>65</v>
      </c>
      <c r="E72" s="11">
        <v>92.08</v>
      </c>
      <c r="F72" s="3">
        <v>42</v>
      </c>
      <c r="G72" s="13">
        <v>63100000</v>
      </c>
      <c r="H72" s="3">
        <v>2</v>
      </c>
      <c r="I72" s="3">
        <v>1</v>
      </c>
      <c r="J72">
        <v>14</v>
      </c>
      <c r="K72">
        <v>6533</v>
      </c>
      <c r="L72" s="14" t="s">
        <v>25</v>
      </c>
      <c r="M72" t="s">
        <v>70</v>
      </c>
      <c r="N72" t="s">
        <v>75</v>
      </c>
      <c r="O72" s="11">
        <v>68.13</v>
      </c>
      <c r="P72" s="15">
        <v>1781.8076000000001</v>
      </c>
      <c r="Q72">
        <v>15</v>
      </c>
      <c r="R72" s="44">
        <v>8.9</v>
      </c>
      <c r="S72" s="15">
        <v>891.91489999999999</v>
      </c>
      <c r="T72" s="3">
        <v>2</v>
      </c>
      <c r="U72" t="s">
        <v>482</v>
      </c>
    </row>
    <row r="73" spans="1:21" x14ac:dyDescent="0.2">
      <c r="A73" s="12"/>
      <c r="B73" s="4"/>
      <c r="C73" s="53"/>
      <c r="G73"/>
      <c r="J73"/>
      <c r="K73"/>
      <c r="L73" s="33"/>
      <c r="P73" s="15"/>
      <c r="S73" s="15"/>
    </row>
    <row r="74" spans="1:21" x14ac:dyDescent="0.2">
      <c r="A74" s="12"/>
      <c r="B74" s="4"/>
      <c r="C74" s="52">
        <f>G74/(G69+G72+G74+G77)*B69</f>
        <v>4.6327247792920202E-3</v>
      </c>
      <c r="D74" t="s">
        <v>92</v>
      </c>
      <c r="E74" s="11">
        <v>67.44</v>
      </c>
      <c r="F74" s="3">
        <v>5</v>
      </c>
      <c r="G74" s="13">
        <v>9200000</v>
      </c>
      <c r="H74" s="3">
        <v>2</v>
      </c>
      <c r="I74" s="3">
        <v>2</v>
      </c>
      <c r="J74">
        <v>4</v>
      </c>
      <c r="K74">
        <v>47564</v>
      </c>
      <c r="L74" s="20" t="s">
        <v>26</v>
      </c>
      <c r="M74" t="s">
        <v>93</v>
      </c>
      <c r="N74" t="s">
        <v>97</v>
      </c>
      <c r="O74" s="11">
        <v>41.89</v>
      </c>
      <c r="P74" s="15">
        <v>1198.5763999999999</v>
      </c>
      <c r="Q74">
        <v>12</v>
      </c>
      <c r="R74" s="44">
        <v>1.4</v>
      </c>
      <c r="S74" s="15">
        <v>400.53140000000002</v>
      </c>
      <c r="T74" s="3">
        <v>3</v>
      </c>
      <c r="U74" t="s">
        <v>482</v>
      </c>
    </row>
    <row r="75" spans="1:21" x14ac:dyDescent="0.2">
      <c r="A75" s="12"/>
      <c r="B75" s="4"/>
      <c r="C75" s="53"/>
      <c r="G75" s="13"/>
      <c r="J75"/>
      <c r="K75"/>
      <c r="L75" s="33"/>
      <c r="N75" t="s">
        <v>98</v>
      </c>
      <c r="O75" s="11">
        <v>46.5</v>
      </c>
      <c r="P75" s="15">
        <v>933.50319999999999</v>
      </c>
      <c r="Q75">
        <v>8</v>
      </c>
      <c r="R75" s="44">
        <v>6.1</v>
      </c>
      <c r="S75" s="15">
        <v>467.7595</v>
      </c>
      <c r="T75" s="3">
        <v>2</v>
      </c>
    </row>
    <row r="76" spans="1:21" x14ac:dyDescent="0.2">
      <c r="A76" s="12"/>
      <c r="B76" s="4"/>
      <c r="C76" s="53"/>
      <c r="G76" s="13"/>
      <c r="J76"/>
      <c r="K76"/>
      <c r="L76" s="33"/>
      <c r="P76" s="15"/>
      <c r="S76" s="15"/>
    </row>
    <row r="77" spans="1:21" x14ac:dyDescent="0.2">
      <c r="A77" s="12"/>
      <c r="B77" s="4"/>
      <c r="C77" s="52">
        <f>G77/(G69+G72+G74+G77)*B69</f>
        <v>2.2257221222250793E-3</v>
      </c>
      <c r="D77" t="s">
        <v>91</v>
      </c>
      <c r="E77" s="11">
        <v>95.71</v>
      </c>
      <c r="F77" s="3">
        <v>20</v>
      </c>
      <c r="G77" s="13">
        <v>4420000</v>
      </c>
      <c r="H77" s="3">
        <v>3</v>
      </c>
      <c r="I77" s="3">
        <v>3</v>
      </c>
      <c r="J77">
        <v>5</v>
      </c>
      <c r="K77">
        <v>22033</v>
      </c>
      <c r="L77" s="32" t="s">
        <v>38</v>
      </c>
      <c r="M77" t="s">
        <v>94</v>
      </c>
      <c r="N77" t="s">
        <v>99</v>
      </c>
      <c r="O77" s="11">
        <v>53.38</v>
      </c>
      <c r="P77" s="15">
        <v>1620.7454</v>
      </c>
      <c r="Q77">
        <v>15</v>
      </c>
      <c r="R77" s="44">
        <v>8.8000000000000007</v>
      </c>
      <c r="S77" s="15">
        <v>811.38329999999996</v>
      </c>
      <c r="T77" s="3">
        <v>2</v>
      </c>
      <c r="U77" t="s">
        <v>482</v>
      </c>
    </row>
    <row r="78" spans="1:21" x14ac:dyDescent="0.2">
      <c r="A78" s="12"/>
      <c r="B78" s="4"/>
      <c r="C78" s="53"/>
      <c r="G78" s="13"/>
      <c r="J78"/>
      <c r="K78"/>
      <c r="L78" s="33"/>
      <c r="N78" t="s">
        <v>100</v>
      </c>
      <c r="O78" s="11">
        <v>54.18</v>
      </c>
      <c r="P78" s="15">
        <v>1539.7892999999999</v>
      </c>
      <c r="Q78">
        <v>14</v>
      </c>
      <c r="R78" s="44">
        <v>8.4</v>
      </c>
      <c r="S78" s="15">
        <v>770.90480000000002</v>
      </c>
      <c r="T78" s="3">
        <v>2</v>
      </c>
    </row>
    <row r="79" spans="1:21" x14ac:dyDescent="0.2">
      <c r="A79" s="12"/>
      <c r="B79" s="4"/>
      <c r="C79" s="53"/>
      <c r="G79" s="13"/>
      <c r="J79"/>
      <c r="K79"/>
      <c r="L79" s="33"/>
      <c r="N79" t="s">
        <v>101</v>
      </c>
      <c r="O79" s="11">
        <v>44.52</v>
      </c>
      <c r="P79" s="15">
        <v>1088.4734000000001</v>
      </c>
      <c r="Q79">
        <v>10</v>
      </c>
      <c r="R79" s="44">
        <v>5.7</v>
      </c>
      <c r="S79" s="15">
        <v>545.24450000000002</v>
      </c>
      <c r="T79" s="3">
        <v>2</v>
      </c>
    </row>
    <row r="80" spans="1:21" x14ac:dyDescent="0.2">
      <c r="A80" s="12"/>
      <c r="B80" s="4"/>
      <c r="C80" s="50"/>
      <c r="P80" s="15"/>
      <c r="S80" s="15"/>
    </row>
    <row r="81" spans="1:21" x14ac:dyDescent="0.2">
      <c r="A81" s="21"/>
      <c r="B81" s="22"/>
      <c r="C81" s="51"/>
      <c r="D81" s="23"/>
      <c r="E81" s="24"/>
      <c r="F81" s="25"/>
      <c r="G81" s="25"/>
      <c r="H81" s="25"/>
      <c r="I81" s="25"/>
      <c r="J81" s="25"/>
      <c r="K81" s="25"/>
      <c r="L81" s="21"/>
      <c r="M81" s="23"/>
      <c r="N81" s="23"/>
      <c r="O81" s="24"/>
      <c r="P81" s="22"/>
      <c r="Q81" s="25"/>
      <c r="R81" s="24"/>
      <c r="S81" s="22"/>
      <c r="T81" s="25"/>
      <c r="U81" s="23"/>
    </row>
    <row r="82" spans="1:21" x14ac:dyDescent="0.2">
      <c r="A82" s="12"/>
      <c r="B82" s="4"/>
      <c r="C82" s="50"/>
    </row>
    <row r="83" spans="1:21" x14ac:dyDescent="0.2">
      <c r="A83" s="12">
        <v>13</v>
      </c>
      <c r="B83" s="4">
        <v>1.31</v>
      </c>
      <c r="C83" s="50">
        <f>G83/(G83+G85+G88+G90+G94)*B83</f>
        <v>1.3069737392964818</v>
      </c>
      <c r="D83" t="s">
        <v>82</v>
      </c>
      <c r="E83" s="11">
        <v>78.12</v>
      </c>
      <c r="F83" s="3">
        <v>20</v>
      </c>
      <c r="G83" s="13">
        <v>53000000000</v>
      </c>
      <c r="H83" s="3">
        <v>3</v>
      </c>
      <c r="I83" s="3">
        <v>1</v>
      </c>
      <c r="J83">
        <v>100</v>
      </c>
      <c r="K83">
        <v>9177</v>
      </c>
      <c r="L83" s="14" t="s">
        <v>25</v>
      </c>
      <c r="M83" t="s">
        <v>84</v>
      </c>
      <c r="N83" t="s">
        <v>89</v>
      </c>
      <c r="O83" s="11">
        <v>42.25</v>
      </c>
      <c r="P83" s="15">
        <v>909.4742</v>
      </c>
      <c r="Q83">
        <v>7</v>
      </c>
      <c r="R83" s="44">
        <v>6.5</v>
      </c>
      <c r="S83" s="15">
        <v>455.74450000000002</v>
      </c>
      <c r="T83" s="3">
        <v>2</v>
      </c>
      <c r="U83" t="s">
        <v>482</v>
      </c>
    </row>
    <row r="84" spans="1:21" x14ac:dyDescent="0.2">
      <c r="A84" s="12"/>
      <c r="B84" s="4"/>
      <c r="C84" s="53"/>
      <c r="G84" s="13"/>
      <c r="J84"/>
      <c r="K84"/>
      <c r="L84" s="33"/>
      <c r="P84" s="15"/>
      <c r="S84" s="15"/>
    </row>
    <row r="85" spans="1:21" x14ac:dyDescent="0.2">
      <c r="A85" s="12"/>
      <c r="B85" s="4"/>
      <c r="C85" s="52">
        <f>G85/(G83+G85+G88+G90+G94)*B83</f>
        <v>7.2993250345614828E-4</v>
      </c>
      <c r="D85" t="s">
        <v>102</v>
      </c>
      <c r="E85" s="11">
        <v>89.37</v>
      </c>
      <c r="F85" s="3">
        <v>37</v>
      </c>
      <c r="G85" s="13">
        <v>29600000</v>
      </c>
      <c r="H85" s="3">
        <v>4</v>
      </c>
      <c r="I85" s="3">
        <v>2</v>
      </c>
      <c r="J85">
        <v>37</v>
      </c>
      <c r="K85">
        <v>9266</v>
      </c>
      <c r="L85" s="14" t="s">
        <v>25</v>
      </c>
      <c r="M85" t="s">
        <v>104</v>
      </c>
      <c r="N85" t="s">
        <v>106</v>
      </c>
      <c r="O85" s="11">
        <v>37.229999999999997</v>
      </c>
      <c r="P85" s="15">
        <v>1578.7018</v>
      </c>
      <c r="Q85">
        <v>13</v>
      </c>
      <c r="R85" s="44">
        <v>14.6</v>
      </c>
      <c r="S85" s="15">
        <v>790.36469999999997</v>
      </c>
      <c r="T85" s="3">
        <v>2</v>
      </c>
      <c r="U85" t="s">
        <v>482</v>
      </c>
    </row>
    <row r="86" spans="1:21" x14ac:dyDescent="0.2">
      <c r="A86" s="12"/>
      <c r="B86" s="4"/>
      <c r="C86" s="53"/>
      <c r="G86" s="13"/>
      <c r="J86"/>
      <c r="K86"/>
      <c r="L86" s="33"/>
      <c r="N86" t="s">
        <v>107</v>
      </c>
      <c r="O86" s="11">
        <v>44.88</v>
      </c>
      <c r="P86" s="15">
        <v>997.46510000000001</v>
      </c>
      <c r="Q86">
        <v>8</v>
      </c>
      <c r="R86" s="44">
        <v>8.1999999999999993</v>
      </c>
      <c r="S86" s="15">
        <v>499.74079999999998</v>
      </c>
      <c r="T86" s="3">
        <v>2</v>
      </c>
      <c r="U86" t="s">
        <v>482</v>
      </c>
    </row>
    <row r="87" spans="1:21" x14ac:dyDescent="0.2">
      <c r="A87" s="12"/>
      <c r="B87" s="4"/>
      <c r="C87" s="53"/>
      <c r="G87" s="13"/>
      <c r="J87"/>
      <c r="K87"/>
      <c r="L87" s="33"/>
      <c r="P87" s="15"/>
      <c r="S87" s="15"/>
    </row>
    <row r="88" spans="1:21" x14ac:dyDescent="0.2">
      <c r="A88" s="12"/>
      <c r="B88" s="4"/>
      <c r="C88" s="54">
        <f>G88/(G83+G85+G88+G90+G94)*B83</f>
        <v>2.4462602818530377E-4</v>
      </c>
      <c r="D88" t="s">
        <v>103</v>
      </c>
      <c r="E88" s="11">
        <v>76.989999999999995</v>
      </c>
      <c r="F88" s="3">
        <v>13</v>
      </c>
      <c r="G88" s="13">
        <v>9920000</v>
      </c>
      <c r="H88" s="3">
        <v>3</v>
      </c>
      <c r="I88" s="3">
        <v>1</v>
      </c>
      <c r="J88">
        <v>35</v>
      </c>
      <c r="K88">
        <v>8512</v>
      </c>
      <c r="L88" s="14" t="s">
        <v>25</v>
      </c>
      <c r="M88" t="s">
        <v>105</v>
      </c>
      <c r="N88" t="s">
        <v>108</v>
      </c>
      <c r="O88" s="11">
        <v>39.93</v>
      </c>
      <c r="P88" s="15">
        <v>1257.4788000000001</v>
      </c>
      <c r="Q88">
        <v>10</v>
      </c>
      <c r="R88" s="44">
        <v>8.6999999999999993</v>
      </c>
      <c r="S88" s="15">
        <v>629.7482</v>
      </c>
      <c r="T88" s="3">
        <v>2</v>
      </c>
      <c r="U88" t="s">
        <v>482</v>
      </c>
    </row>
    <row r="89" spans="1:21" x14ac:dyDescent="0.2">
      <c r="A89" s="12"/>
      <c r="B89" s="4"/>
      <c r="C89" s="53"/>
      <c r="G89" s="13"/>
      <c r="J89"/>
      <c r="K89"/>
      <c r="L89" s="33"/>
      <c r="P89" s="15"/>
      <c r="S89" s="15"/>
    </row>
    <row r="90" spans="1:21" x14ac:dyDescent="0.2">
      <c r="A90" s="12"/>
      <c r="B90" s="4"/>
      <c r="C90" s="52">
        <f>G90/(G83+G85+G88+G90+G94)*B83</f>
        <v>1.4302731486640745E-3</v>
      </c>
      <c r="D90" t="s">
        <v>81</v>
      </c>
      <c r="E90" s="11">
        <v>81.459999999999994</v>
      </c>
      <c r="F90" s="3">
        <v>12</v>
      </c>
      <c r="G90" s="13">
        <v>58000000</v>
      </c>
      <c r="H90" s="3">
        <v>3</v>
      </c>
      <c r="I90" s="3">
        <v>3</v>
      </c>
      <c r="J90">
        <v>8</v>
      </c>
      <c r="K90">
        <v>9165</v>
      </c>
      <c r="L90" s="14" t="s">
        <v>25</v>
      </c>
      <c r="M90" t="s">
        <v>85</v>
      </c>
      <c r="N90" t="s">
        <v>95</v>
      </c>
      <c r="O90" s="11">
        <v>49.98</v>
      </c>
      <c r="P90" s="15">
        <v>1116.5419999999999</v>
      </c>
      <c r="Q90">
        <v>10</v>
      </c>
      <c r="R90" s="44">
        <v>6.6</v>
      </c>
      <c r="S90" s="15">
        <v>559.27840000000003</v>
      </c>
      <c r="T90" s="3">
        <v>2</v>
      </c>
      <c r="U90" t="s">
        <v>482</v>
      </c>
    </row>
    <row r="91" spans="1:21" x14ac:dyDescent="0.2">
      <c r="A91" s="12"/>
      <c r="B91" s="4"/>
      <c r="C91" s="53"/>
      <c r="G91" s="13"/>
      <c r="J91"/>
      <c r="K91"/>
      <c r="L91" s="33"/>
      <c r="N91" t="s">
        <v>109</v>
      </c>
      <c r="O91" s="11">
        <v>37.479999999999997</v>
      </c>
      <c r="P91" s="15">
        <v>899.48990000000003</v>
      </c>
      <c r="Q91">
        <v>8</v>
      </c>
      <c r="R91" s="44">
        <v>6.9</v>
      </c>
      <c r="S91" s="15">
        <v>450.7525</v>
      </c>
      <c r="T91" s="3">
        <v>2</v>
      </c>
      <c r="U91" t="s">
        <v>482</v>
      </c>
    </row>
    <row r="92" spans="1:21" x14ac:dyDescent="0.2">
      <c r="A92" s="12"/>
      <c r="B92" s="4"/>
      <c r="C92" s="53"/>
      <c r="G92" s="13"/>
      <c r="J92"/>
      <c r="K92"/>
      <c r="L92" s="33"/>
      <c r="N92" t="s">
        <v>110</v>
      </c>
      <c r="O92" s="11">
        <v>37.97</v>
      </c>
      <c r="P92" s="15">
        <v>891.39430000000004</v>
      </c>
      <c r="Q92">
        <v>8</v>
      </c>
      <c r="R92" s="44">
        <v>8.1</v>
      </c>
      <c r="S92" s="15">
        <v>446.70519999999999</v>
      </c>
      <c r="T92" s="3">
        <v>2</v>
      </c>
      <c r="U92" t="s">
        <v>482</v>
      </c>
    </row>
    <row r="93" spans="1:21" x14ac:dyDescent="0.2">
      <c r="A93" s="12"/>
      <c r="B93" s="4"/>
      <c r="C93" s="53"/>
      <c r="G93" s="13"/>
      <c r="J93"/>
      <c r="K93"/>
      <c r="L93" s="33"/>
      <c r="P93" s="15"/>
      <c r="S93" s="15"/>
    </row>
    <row r="94" spans="1:21" x14ac:dyDescent="0.2">
      <c r="A94" s="12"/>
      <c r="B94" s="4"/>
      <c r="C94" s="52">
        <f>G94/(G83+G85+G88+G90+G94)*B83</f>
        <v>6.2142902321266687E-4</v>
      </c>
      <c r="D94" t="s">
        <v>68</v>
      </c>
      <c r="E94" s="11">
        <v>89.44</v>
      </c>
      <c r="F94" s="3">
        <v>12</v>
      </c>
      <c r="G94" s="13">
        <v>25200000</v>
      </c>
      <c r="H94" s="3">
        <v>2</v>
      </c>
      <c r="I94" s="3">
        <v>2</v>
      </c>
      <c r="J94">
        <v>6</v>
      </c>
      <c r="K94">
        <v>22516</v>
      </c>
      <c r="L94" s="20" t="s">
        <v>26</v>
      </c>
      <c r="M94" t="s">
        <v>73</v>
      </c>
      <c r="N94" t="s">
        <v>111</v>
      </c>
      <c r="O94" s="11">
        <v>43.03</v>
      </c>
      <c r="P94" s="15">
        <v>1572.6409000000001</v>
      </c>
      <c r="Q94">
        <v>12</v>
      </c>
      <c r="R94" s="44">
        <v>5.5</v>
      </c>
      <c r="S94" s="15">
        <v>787.32709999999997</v>
      </c>
      <c r="T94" s="3">
        <v>2</v>
      </c>
      <c r="U94" t="s">
        <v>482</v>
      </c>
    </row>
    <row r="95" spans="1:21" x14ac:dyDescent="0.2">
      <c r="A95" s="12"/>
      <c r="B95" s="4"/>
      <c r="C95" s="50"/>
      <c r="N95" t="s">
        <v>80</v>
      </c>
      <c r="O95" s="11">
        <v>57.08</v>
      </c>
      <c r="P95" s="15">
        <v>1401.7074</v>
      </c>
      <c r="Q95">
        <v>11</v>
      </c>
      <c r="R95" s="44">
        <v>7.8</v>
      </c>
      <c r="S95" s="15">
        <v>701.86210000000005</v>
      </c>
      <c r="T95" s="3">
        <v>2</v>
      </c>
      <c r="U95" t="s">
        <v>482</v>
      </c>
    </row>
    <row r="96" spans="1:21" x14ac:dyDescent="0.2">
      <c r="A96" s="12"/>
      <c r="B96" s="4"/>
      <c r="C96" s="50"/>
      <c r="P96" s="15"/>
      <c r="S96" s="15"/>
    </row>
    <row r="97" spans="1:21" x14ac:dyDescent="0.2">
      <c r="A97" s="21"/>
      <c r="B97" s="22"/>
      <c r="C97" s="51"/>
      <c r="D97" s="23"/>
      <c r="E97" s="24"/>
      <c r="F97" s="25"/>
      <c r="G97" s="25"/>
      <c r="H97" s="25"/>
      <c r="I97" s="25"/>
      <c r="J97" s="25"/>
      <c r="K97" s="25"/>
      <c r="L97" s="21"/>
      <c r="M97" s="23"/>
      <c r="N97" s="23"/>
      <c r="O97" s="24"/>
      <c r="P97" s="27"/>
      <c r="Q97" s="25"/>
      <c r="R97" s="24"/>
      <c r="S97" s="27"/>
      <c r="T97" s="25"/>
      <c r="U97" s="23"/>
    </row>
    <row r="98" spans="1:21" x14ac:dyDescent="0.2">
      <c r="A98" s="12"/>
      <c r="B98" s="4"/>
      <c r="C98" s="50"/>
      <c r="P98" s="15"/>
      <c r="S98" s="15"/>
    </row>
    <row r="99" spans="1:21" x14ac:dyDescent="0.2">
      <c r="A99" s="12">
        <v>14</v>
      </c>
      <c r="B99" s="4">
        <v>0.79</v>
      </c>
      <c r="C99" s="50">
        <v>0.79</v>
      </c>
      <c r="D99" t="s">
        <v>112</v>
      </c>
      <c r="E99" s="11">
        <v>50.73</v>
      </c>
      <c r="F99" s="3">
        <v>3</v>
      </c>
      <c r="G99" s="13">
        <v>7070000</v>
      </c>
      <c r="H99" s="3">
        <v>2</v>
      </c>
      <c r="I99" s="3">
        <v>1</v>
      </c>
      <c r="J99">
        <v>12</v>
      </c>
      <c r="K99">
        <v>49432</v>
      </c>
      <c r="L99" s="39" t="s">
        <v>116</v>
      </c>
      <c r="M99" t="s">
        <v>113</v>
      </c>
      <c r="N99" t="s">
        <v>114</v>
      </c>
      <c r="O99" s="11">
        <v>31.42</v>
      </c>
      <c r="P99" s="15">
        <v>808.43299999999999</v>
      </c>
      <c r="Q99">
        <v>7</v>
      </c>
      <c r="R99" s="44">
        <v>3.4</v>
      </c>
      <c r="S99" s="15">
        <v>405.22519999999997</v>
      </c>
      <c r="T99" s="3">
        <v>2</v>
      </c>
    </row>
    <row r="100" spans="1:21" x14ac:dyDescent="0.2">
      <c r="A100" s="12"/>
      <c r="B100" s="4"/>
      <c r="C100" s="50"/>
      <c r="P100" s="15"/>
      <c r="S100" s="15"/>
    </row>
    <row r="101" spans="1:21" x14ac:dyDescent="0.2">
      <c r="A101" s="21"/>
      <c r="B101" s="22"/>
      <c r="C101" s="51"/>
      <c r="D101" s="23"/>
      <c r="E101" s="24"/>
      <c r="F101" s="25"/>
      <c r="G101" s="25"/>
      <c r="H101" s="25"/>
      <c r="I101" s="25"/>
      <c r="J101" s="25"/>
      <c r="K101" s="25"/>
      <c r="L101" s="21"/>
      <c r="M101" s="23"/>
      <c r="N101" s="23"/>
      <c r="O101" s="24"/>
      <c r="P101" s="22"/>
      <c r="Q101" s="25"/>
      <c r="R101" s="24"/>
      <c r="S101" s="22"/>
      <c r="T101" s="25"/>
      <c r="U101" s="23"/>
    </row>
    <row r="102" spans="1:21" x14ac:dyDescent="0.2">
      <c r="A102" s="12"/>
      <c r="B102" s="4"/>
      <c r="C102" s="50"/>
    </row>
    <row r="103" spans="1:21" x14ac:dyDescent="0.2">
      <c r="A103" s="12">
        <v>15</v>
      </c>
      <c r="B103" s="4">
        <v>0.09</v>
      </c>
      <c r="C103" s="50">
        <f>G103/(G103+G107+G110)*B103</f>
        <v>8.4674320579399637E-2</v>
      </c>
      <c r="D103" t="s">
        <v>82</v>
      </c>
      <c r="E103" s="11">
        <v>174.49</v>
      </c>
      <c r="F103" s="3">
        <v>56</v>
      </c>
      <c r="G103" s="13">
        <v>404000000</v>
      </c>
      <c r="H103" s="3">
        <v>11</v>
      </c>
      <c r="I103" s="3">
        <v>3</v>
      </c>
      <c r="J103">
        <v>334</v>
      </c>
      <c r="K103">
        <v>9177</v>
      </c>
      <c r="L103" s="14" t="s">
        <v>25</v>
      </c>
      <c r="M103" t="s">
        <v>84</v>
      </c>
      <c r="N103" t="s">
        <v>117</v>
      </c>
      <c r="O103" s="11">
        <v>36.380000000000003</v>
      </c>
      <c r="P103" s="15">
        <v>2892.1466999999998</v>
      </c>
      <c r="Q103">
        <v>23</v>
      </c>
      <c r="R103" s="44">
        <v>1.7</v>
      </c>
      <c r="S103" s="15">
        <v>724.04520000000002</v>
      </c>
      <c r="T103" s="3">
        <v>4</v>
      </c>
      <c r="U103" t="s">
        <v>482</v>
      </c>
    </row>
    <row r="104" spans="1:21" x14ac:dyDescent="0.2">
      <c r="A104" s="12"/>
      <c r="B104" s="4"/>
      <c r="C104" s="53"/>
      <c r="G104"/>
      <c r="J104"/>
      <c r="K104"/>
      <c r="L104" s="33"/>
      <c r="N104" t="s">
        <v>118</v>
      </c>
      <c r="O104" s="11">
        <v>64.040000000000006</v>
      </c>
      <c r="P104" s="15">
        <v>1857.8468</v>
      </c>
      <c r="Q104">
        <v>15</v>
      </c>
      <c r="R104" s="44">
        <v>1.4</v>
      </c>
      <c r="S104" s="15">
        <v>465.46960000000001</v>
      </c>
      <c r="T104" s="3">
        <v>4</v>
      </c>
      <c r="U104" t="s">
        <v>482</v>
      </c>
    </row>
    <row r="105" spans="1:21" x14ac:dyDescent="0.2">
      <c r="A105" s="12"/>
      <c r="B105" s="4"/>
      <c r="C105" s="53"/>
      <c r="G105"/>
      <c r="J105"/>
      <c r="K105"/>
      <c r="L105" s="33"/>
      <c r="N105" t="s">
        <v>89</v>
      </c>
      <c r="O105" s="11">
        <v>43.91</v>
      </c>
      <c r="P105" s="15">
        <v>909.4742</v>
      </c>
      <c r="Q105">
        <v>7</v>
      </c>
      <c r="R105" s="44">
        <v>2.1</v>
      </c>
      <c r="S105" s="15">
        <v>455.74529999999999</v>
      </c>
      <c r="T105" s="3">
        <v>2</v>
      </c>
      <c r="U105" t="s">
        <v>482</v>
      </c>
    </row>
    <row r="106" spans="1:21" x14ac:dyDescent="0.2">
      <c r="A106" s="12"/>
      <c r="B106" s="4"/>
      <c r="C106" s="53"/>
      <c r="G106"/>
      <c r="J106"/>
      <c r="K106"/>
      <c r="L106" s="33"/>
      <c r="P106" s="15"/>
      <c r="Q106"/>
      <c r="R106" s="44"/>
      <c r="S106" s="15"/>
    </row>
    <row r="107" spans="1:21" x14ac:dyDescent="0.2">
      <c r="A107" s="12"/>
      <c r="B107" s="4"/>
      <c r="C107" s="54">
        <f>G107/(G103+G107+G110)*B103</f>
        <v>4.2127570387275563E-4</v>
      </c>
      <c r="D107" t="s">
        <v>65</v>
      </c>
      <c r="E107" s="11">
        <v>66.150000000000006</v>
      </c>
      <c r="F107" s="3">
        <v>40</v>
      </c>
      <c r="G107" s="13">
        <v>2010000</v>
      </c>
      <c r="H107" s="3">
        <v>2</v>
      </c>
      <c r="I107" s="3">
        <v>2</v>
      </c>
      <c r="J107">
        <v>2</v>
      </c>
      <c r="K107">
        <v>6533</v>
      </c>
      <c r="L107" s="14" t="s">
        <v>25</v>
      </c>
      <c r="M107" t="s">
        <v>70</v>
      </c>
      <c r="N107" t="s">
        <v>75</v>
      </c>
      <c r="O107" s="11">
        <v>46</v>
      </c>
      <c r="P107" s="15">
        <v>1781.8076000000001</v>
      </c>
      <c r="Q107">
        <v>15</v>
      </c>
      <c r="R107" s="44">
        <v>2.5</v>
      </c>
      <c r="S107" s="15">
        <v>891.91330000000005</v>
      </c>
      <c r="T107" s="3">
        <v>2</v>
      </c>
      <c r="U107" t="s">
        <v>482</v>
      </c>
    </row>
    <row r="108" spans="1:21" x14ac:dyDescent="0.2">
      <c r="A108" s="12"/>
      <c r="B108" s="4"/>
      <c r="C108" s="50"/>
      <c r="N108" t="s">
        <v>120</v>
      </c>
      <c r="O108" s="11">
        <v>40.299999999999997</v>
      </c>
      <c r="P108" s="15">
        <v>1131.4324999999999</v>
      </c>
      <c r="Q108">
        <v>9</v>
      </c>
      <c r="R108" s="44">
        <v>3</v>
      </c>
      <c r="S108" s="15">
        <v>566.72519999999997</v>
      </c>
      <c r="T108" s="3">
        <v>2</v>
      </c>
      <c r="U108" t="s">
        <v>482</v>
      </c>
    </row>
    <row r="109" spans="1:21" x14ac:dyDescent="0.2">
      <c r="A109" s="12"/>
      <c r="B109" s="4"/>
      <c r="C109" s="50"/>
      <c r="P109" s="15"/>
      <c r="S109" s="15"/>
    </row>
    <row r="110" spans="1:21" x14ac:dyDescent="0.2">
      <c r="A110" s="12"/>
      <c r="B110" s="4"/>
      <c r="C110" s="52">
        <f>G110/(G103+G107+G110)*B103</f>
        <v>4.9044037167276025E-3</v>
      </c>
      <c r="D110" t="s">
        <v>115</v>
      </c>
      <c r="E110" s="11">
        <v>126.55</v>
      </c>
      <c r="F110" s="3">
        <v>37</v>
      </c>
      <c r="G110" s="13">
        <v>23400000</v>
      </c>
      <c r="H110" s="3">
        <v>3</v>
      </c>
      <c r="I110" s="3">
        <v>3</v>
      </c>
      <c r="J110">
        <v>16</v>
      </c>
      <c r="K110">
        <v>8961</v>
      </c>
      <c r="L110" s="10" t="s">
        <v>27</v>
      </c>
      <c r="M110" t="s">
        <v>119</v>
      </c>
      <c r="N110" t="s">
        <v>121</v>
      </c>
      <c r="O110" s="11">
        <v>46.87</v>
      </c>
      <c r="P110" s="15">
        <v>2036.7991999999999</v>
      </c>
      <c r="Q110">
        <v>17</v>
      </c>
      <c r="R110" s="44">
        <v>2.1</v>
      </c>
      <c r="S110" s="15">
        <v>679.94179999999994</v>
      </c>
      <c r="T110" s="3">
        <v>3</v>
      </c>
      <c r="U110" t="s">
        <v>482</v>
      </c>
    </row>
    <row r="111" spans="1:21" x14ac:dyDescent="0.2">
      <c r="A111" s="12"/>
      <c r="B111" s="4"/>
      <c r="C111" s="50"/>
      <c r="N111" t="s">
        <v>122</v>
      </c>
      <c r="O111" s="11">
        <v>85.58</v>
      </c>
      <c r="P111" s="15">
        <v>1626.7465999999999</v>
      </c>
      <c r="Q111">
        <v>14</v>
      </c>
      <c r="R111" s="44">
        <v>2.2999999999999998</v>
      </c>
      <c r="S111" s="15">
        <v>814.38239999999996</v>
      </c>
      <c r="T111" s="3">
        <v>2</v>
      </c>
    </row>
    <row r="112" spans="1:21" x14ac:dyDescent="0.2">
      <c r="A112" s="12"/>
      <c r="B112" s="4"/>
      <c r="C112" s="50"/>
      <c r="N112" t="s">
        <v>123</v>
      </c>
      <c r="O112" s="11">
        <v>50.68</v>
      </c>
      <c r="P112" s="15">
        <v>1441.6666</v>
      </c>
      <c r="Q112">
        <v>12</v>
      </c>
      <c r="R112" s="44">
        <v>1.9</v>
      </c>
      <c r="S112" s="15">
        <v>481.56380000000001</v>
      </c>
      <c r="T112" s="3">
        <v>3</v>
      </c>
    </row>
    <row r="113" spans="1:21" x14ac:dyDescent="0.2">
      <c r="A113" s="12"/>
      <c r="B113" s="4"/>
      <c r="C113" s="50"/>
      <c r="P113" s="15"/>
      <c r="Q113"/>
      <c r="R113" s="44"/>
      <c r="S113" s="15"/>
    </row>
    <row r="114" spans="1:21" x14ac:dyDescent="0.2">
      <c r="A114" s="21"/>
      <c r="B114" s="22"/>
      <c r="C114" s="51"/>
      <c r="D114" s="23"/>
      <c r="E114" s="24"/>
      <c r="F114" s="25"/>
      <c r="G114" s="25"/>
      <c r="H114" s="25"/>
      <c r="I114" s="25"/>
      <c r="J114" s="25"/>
      <c r="K114" s="25"/>
      <c r="L114" s="21"/>
      <c r="M114" s="23"/>
      <c r="N114" s="23"/>
      <c r="O114" s="24"/>
      <c r="P114" s="27"/>
      <c r="Q114" s="25"/>
      <c r="R114" s="24"/>
      <c r="S114" s="27"/>
      <c r="T114" s="25"/>
      <c r="U114" s="23"/>
    </row>
    <row r="115" spans="1:21" x14ac:dyDescent="0.2">
      <c r="A115" s="12"/>
      <c r="B115" s="4"/>
      <c r="C115" s="50"/>
      <c r="P115" s="15"/>
      <c r="S115" s="15"/>
    </row>
    <row r="116" spans="1:21" x14ac:dyDescent="0.2">
      <c r="A116" s="12">
        <v>16</v>
      </c>
      <c r="B116" s="4">
        <v>0.51</v>
      </c>
      <c r="C116" s="50">
        <f>G116/(G116+G126+G129)*B116</f>
        <v>0.50113294696936683</v>
      </c>
      <c r="D116" t="s">
        <v>82</v>
      </c>
      <c r="E116" s="11">
        <v>147.56</v>
      </c>
      <c r="F116" s="3">
        <v>38</v>
      </c>
      <c r="G116" s="13">
        <v>4510000000</v>
      </c>
      <c r="H116" s="3">
        <v>8</v>
      </c>
      <c r="I116" s="3">
        <v>8</v>
      </c>
      <c r="J116">
        <v>87</v>
      </c>
      <c r="K116">
        <v>9177</v>
      </c>
      <c r="L116" s="14" t="s">
        <v>25</v>
      </c>
      <c r="M116" t="s">
        <v>84</v>
      </c>
      <c r="N116" t="s">
        <v>118</v>
      </c>
      <c r="O116" s="11">
        <v>55.61</v>
      </c>
      <c r="P116" s="15">
        <v>1857.8468</v>
      </c>
      <c r="Q116">
        <v>15</v>
      </c>
      <c r="R116" s="44">
        <v>5.0999999999999996</v>
      </c>
      <c r="S116" s="15">
        <v>465.46969999999999</v>
      </c>
      <c r="T116" s="3">
        <v>4</v>
      </c>
      <c r="U116" t="s">
        <v>482</v>
      </c>
    </row>
    <row r="117" spans="1:21" x14ac:dyDescent="0.2">
      <c r="A117" s="12"/>
      <c r="B117" s="4"/>
      <c r="C117" s="53"/>
      <c r="G117" s="13"/>
      <c r="J117"/>
      <c r="K117"/>
      <c r="L117" s="33"/>
      <c r="N117" t="s">
        <v>124</v>
      </c>
      <c r="O117" s="11">
        <v>66.56</v>
      </c>
      <c r="P117" s="15">
        <v>1213.5516</v>
      </c>
      <c r="Q117">
        <v>10</v>
      </c>
      <c r="R117" s="44">
        <v>7</v>
      </c>
      <c r="S117" s="15">
        <v>607.78510000000006</v>
      </c>
      <c r="T117" s="3">
        <v>2</v>
      </c>
    </row>
    <row r="118" spans="1:21" x14ac:dyDescent="0.2">
      <c r="A118" s="12"/>
      <c r="B118" s="4"/>
      <c r="C118" s="53"/>
      <c r="G118" s="13"/>
      <c r="J118"/>
      <c r="K118"/>
      <c r="L118" s="33"/>
      <c r="N118" t="s">
        <v>125</v>
      </c>
      <c r="O118" s="11">
        <v>31.98</v>
      </c>
      <c r="P118" s="15">
        <v>1157.4151999999999</v>
      </c>
      <c r="Q118">
        <v>9</v>
      </c>
      <c r="R118" s="44">
        <v>5.7</v>
      </c>
      <c r="S118" s="15">
        <v>579.71609999999998</v>
      </c>
      <c r="T118" s="3">
        <v>2</v>
      </c>
      <c r="U118" t="s">
        <v>485</v>
      </c>
    </row>
    <row r="119" spans="1:21" x14ac:dyDescent="0.2">
      <c r="A119" s="12"/>
      <c r="B119" s="4"/>
      <c r="C119" s="53"/>
      <c r="G119" s="13"/>
      <c r="J119"/>
      <c r="K119"/>
      <c r="L119" s="33"/>
      <c r="N119" t="s">
        <v>88</v>
      </c>
      <c r="O119" s="11">
        <v>47.84</v>
      </c>
      <c r="P119" s="15">
        <v>1156.4312</v>
      </c>
      <c r="Q119">
        <v>9</v>
      </c>
      <c r="R119" s="44">
        <v>5.7</v>
      </c>
      <c r="S119" s="15">
        <v>579.22410000000002</v>
      </c>
      <c r="T119" s="3">
        <v>2</v>
      </c>
      <c r="U119" t="s">
        <v>482</v>
      </c>
    </row>
    <row r="120" spans="1:21" x14ac:dyDescent="0.2">
      <c r="A120" s="12"/>
      <c r="B120" s="4"/>
      <c r="C120" s="53"/>
      <c r="G120" s="13"/>
      <c r="J120"/>
      <c r="K120"/>
      <c r="L120" s="33"/>
      <c r="N120" t="s">
        <v>126</v>
      </c>
      <c r="O120" s="11">
        <v>51.94</v>
      </c>
      <c r="P120" s="15">
        <v>1050.4883</v>
      </c>
      <c r="Q120">
        <v>9</v>
      </c>
      <c r="R120" s="44">
        <v>5.8</v>
      </c>
      <c r="S120" s="15">
        <v>526.25260000000003</v>
      </c>
      <c r="T120" s="3">
        <v>2</v>
      </c>
    </row>
    <row r="121" spans="1:21" x14ac:dyDescent="0.2">
      <c r="A121" s="12"/>
      <c r="B121" s="4"/>
      <c r="C121" s="53"/>
      <c r="G121" s="13"/>
      <c r="J121"/>
      <c r="K121"/>
      <c r="L121" s="33"/>
      <c r="N121" t="s">
        <v>127</v>
      </c>
      <c r="O121" s="11">
        <v>40.270000000000003</v>
      </c>
      <c r="P121" s="15">
        <v>996.40049999999997</v>
      </c>
      <c r="Q121">
        <v>8</v>
      </c>
      <c r="R121" s="44">
        <v>4.4000000000000004</v>
      </c>
      <c r="S121" s="15">
        <v>499.2079</v>
      </c>
      <c r="T121" s="3">
        <v>2</v>
      </c>
      <c r="U121" t="s">
        <v>482</v>
      </c>
    </row>
    <row r="122" spans="1:21" x14ac:dyDescent="0.2">
      <c r="A122" s="12"/>
      <c r="B122" s="4"/>
      <c r="C122" s="53"/>
      <c r="G122" s="13"/>
      <c r="J122"/>
      <c r="K122"/>
      <c r="L122" s="33"/>
      <c r="N122" t="s">
        <v>128</v>
      </c>
      <c r="O122" s="11">
        <v>38.99</v>
      </c>
      <c r="P122" s="15">
        <v>979.45119999999997</v>
      </c>
      <c r="Q122">
        <v>8</v>
      </c>
      <c r="R122" s="44">
        <v>5.6</v>
      </c>
      <c r="S122" s="15">
        <v>490.73379999999997</v>
      </c>
      <c r="T122" s="3">
        <v>2</v>
      </c>
    </row>
    <row r="123" spans="1:21" x14ac:dyDescent="0.2">
      <c r="A123" s="12"/>
      <c r="B123" s="4"/>
      <c r="C123" s="53"/>
      <c r="G123" s="13"/>
      <c r="J123"/>
      <c r="K123"/>
      <c r="L123" s="33"/>
      <c r="N123" t="s">
        <v>89</v>
      </c>
      <c r="O123" s="11">
        <v>37.770000000000003</v>
      </c>
      <c r="P123" s="15">
        <v>909.4742</v>
      </c>
      <c r="Q123">
        <v>7</v>
      </c>
      <c r="R123" s="44">
        <v>6.2</v>
      </c>
      <c r="S123" s="15">
        <v>455.74549999999999</v>
      </c>
      <c r="T123" s="3">
        <v>2</v>
      </c>
      <c r="U123" t="s">
        <v>482</v>
      </c>
    </row>
    <row r="124" spans="1:21" x14ac:dyDescent="0.2">
      <c r="A124" s="12"/>
      <c r="B124" s="4"/>
      <c r="C124" s="53"/>
      <c r="G124" s="13"/>
      <c r="J124"/>
      <c r="K124"/>
      <c r="L124" s="33"/>
      <c r="N124" t="s">
        <v>129</v>
      </c>
      <c r="O124" s="11">
        <v>31.71</v>
      </c>
      <c r="P124" s="15">
        <v>836.36980000000005</v>
      </c>
      <c r="Q124">
        <v>7</v>
      </c>
      <c r="R124" s="44">
        <v>4.3</v>
      </c>
      <c r="S124" s="15">
        <v>419.19240000000002</v>
      </c>
      <c r="T124" s="3">
        <v>2</v>
      </c>
      <c r="U124" t="s">
        <v>482</v>
      </c>
    </row>
    <row r="125" spans="1:21" x14ac:dyDescent="0.2">
      <c r="A125" s="12"/>
      <c r="B125" s="4"/>
      <c r="C125" s="53"/>
      <c r="G125" s="13"/>
      <c r="J125"/>
      <c r="K125"/>
      <c r="L125" s="33"/>
      <c r="P125" s="15"/>
      <c r="Q125"/>
      <c r="R125" s="44"/>
      <c r="S125" s="15"/>
    </row>
    <row r="126" spans="1:21" x14ac:dyDescent="0.2">
      <c r="A126" s="12"/>
      <c r="B126"/>
      <c r="C126" s="52">
        <f>G126/(G116+G126+G129)*B116</f>
        <v>1.5334001481546037E-3</v>
      </c>
      <c r="D126" t="s">
        <v>65</v>
      </c>
      <c r="E126" s="11">
        <v>86.18</v>
      </c>
      <c r="F126" s="3">
        <v>40</v>
      </c>
      <c r="G126" s="13">
        <v>13800000</v>
      </c>
      <c r="H126" s="3">
        <v>2</v>
      </c>
      <c r="I126" s="3">
        <v>2</v>
      </c>
      <c r="J126">
        <v>7</v>
      </c>
      <c r="K126">
        <v>6533</v>
      </c>
      <c r="L126" s="14" t="s">
        <v>25</v>
      </c>
      <c r="M126" t="s">
        <v>70</v>
      </c>
      <c r="N126" t="s">
        <v>75</v>
      </c>
      <c r="O126" s="11">
        <v>66.39</v>
      </c>
      <c r="P126" s="15">
        <v>1781.8076000000001</v>
      </c>
      <c r="Q126">
        <v>15</v>
      </c>
      <c r="R126" s="44">
        <v>7.5</v>
      </c>
      <c r="S126" s="15">
        <v>891.91449999999998</v>
      </c>
      <c r="T126" s="3">
        <v>2</v>
      </c>
      <c r="U126" t="s">
        <v>482</v>
      </c>
    </row>
    <row r="127" spans="1:21" x14ac:dyDescent="0.2">
      <c r="A127" s="12"/>
      <c r="B127" s="4"/>
      <c r="C127" s="50"/>
      <c r="G127"/>
      <c r="J127"/>
      <c r="K127"/>
      <c r="L127" s="33"/>
      <c r="N127" t="s">
        <v>120</v>
      </c>
      <c r="O127" s="11">
        <v>39.57</v>
      </c>
      <c r="P127" s="15">
        <v>1131.4324999999999</v>
      </c>
      <c r="Q127">
        <v>9</v>
      </c>
      <c r="R127" s="44">
        <v>4.9000000000000004</v>
      </c>
      <c r="S127" s="15">
        <v>566.7242</v>
      </c>
      <c r="T127" s="3">
        <v>2</v>
      </c>
      <c r="U127" t="s">
        <v>482</v>
      </c>
    </row>
    <row r="128" spans="1:21" x14ac:dyDescent="0.2">
      <c r="A128" s="12"/>
      <c r="B128" s="4"/>
      <c r="C128" s="50"/>
      <c r="G128"/>
      <c r="J128"/>
      <c r="K128"/>
      <c r="L128" s="33"/>
      <c r="P128" s="15"/>
      <c r="Q128"/>
      <c r="R128" s="44"/>
      <c r="S128" s="15"/>
    </row>
    <row r="129" spans="1:21" x14ac:dyDescent="0.2">
      <c r="A129" s="12"/>
      <c r="B129" s="4"/>
      <c r="C129" s="52">
        <f>G129/(G116+G126+G129)*B116</f>
        <v>7.3336528824785394E-3</v>
      </c>
      <c r="D129" t="s">
        <v>115</v>
      </c>
      <c r="E129" s="11">
        <v>93.85</v>
      </c>
      <c r="F129" s="3">
        <v>37</v>
      </c>
      <c r="G129" s="13">
        <v>66000000</v>
      </c>
      <c r="H129" s="3">
        <v>2</v>
      </c>
      <c r="I129" s="3">
        <v>2</v>
      </c>
      <c r="J129">
        <v>14</v>
      </c>
      <c r="K129">
        <v>8961</v>
      </c>
      <c r="L129" s="10" t="s">
        <v>27</v>
      </c>
      <c r="M129" t="s">
        <v>119</v>
      </c>
      <c r="N129" t="s">
        <v>121</v>
      </c>
      <c r="O129" s="11">
        <v>35.369999999999997</v>
      </c>
      <c r="P129" s="15">
        <v>2036.7991999999999</v>
      </c>
      <c r="Q129">
        <v>17</v>
      </c>
      <c r="R129" s="44">
        <v>6.1</v>
      </c>
      <c r="S129" s="15">
        <v>679.94200000000001</v>
      </c>
      <c r="T129" s="3">
        <v>3</v>
      </c>
      <c r="U129" t="s">
        <v>482</v>
      </c>
    </row>
    <row r="130" spans="1:21" x14ac:dyDescent="0.2">
      <c r="A130" s="12"/>
      <c r="B130" s="4"/>
      <c r="C130" s="53"/>
      <c r="G130" s="13"/>
      <c r="J130"/>
      <c r="K130"/>
      <c r="L130" s="33"/>
      <c r="N130" t="s">
        <v>122</v>
      </c>
      <c r="O130" s="11">
        <v>76.17</v>
      </c>
      <c r="P130" s="15">
        <v>1626.7465999999999</v>
      </c>
      <c r="Q130">
        <v>14</v>
      </c>
      <c r="R130" s="44">
        <v>5.8</v>
      </c>
      <c r="S130" s="15">
        <v>543.25729999999999</v>
      </c>
      <c r="T130" s="3">
        <v>3</v>
      </c>
    </row>
    <row r="131" spans="1:21" x14ac:dyDescent="0.2">
      <c r="A131" s="12"/>
      <c r="B131" s="4"/>
      <c r="C131" s="50"/>
      <c r="G131"/>
      <c r="J131"/>
      <c r="K131"/>
      <c r="L131" s="33"/>
      <c r="P131" s="15"/>
      <c r="Q131"/>
      <c r="R131" s="44"/>
      <c r="S131" s="15"/>
    </row>
    <row r="132" spans="1:21" x14ac:dyDescent="0.2">
      <c r="A132" s="21"/>
      <c r="B132" s="22"/>
      <c r="C132" s="51"/>
      <c r="D132" s="23"/>
      <c r="E132" s="24"/>
      <c r="F132" s="25"/>
      <c r="G132" s="25"/>
      <c r="H132" s="25"/>
      <c r="I132" s="25"/>
      <c r="J132" s="25"/>
      <c r="K132" s="25"/>
      <c r="L132" s="21"/>
      <c r="M132" s="23"/>
      <c r="N132" s="23"/>
      <c r="O132" s="24"/>
      <c r="P132" s="22"/>
      <c r="Q132" s="25"/>
      <c r="R132" s="24"/>
      <c r="S132" s="22"/>
      <c r="T132" s="25"/>
      <c r="U132" s="23"/>
    </row>
    <row r="133" spans="1:21" x14ac:dyDescent="0.2">
      <c r="A133" s="12"/>
      <c r="B133" s="4"/>
      <c r="C133" s="50"/>
    </row>
    <row r="134" spans="1:21" x14ac:dyDescent="0.2">
      <c r="A134" s="12" t="s">
        <v>42</v>
      </c>
      <c r="B134" s="4">
        <v>0.22</v>
      </c>
      <c r="C134" s="50">
        <f>G134/(G134+G146)*B134</f>
        <v>0.155980271270037</v>
      </c>
      <c r="D134" t="s">
        <v>115</v>
      </c>
      <c r="E134" s="11">
        <v>174.17</v>
      </c>
      <c r="F134" s="3">
        <v>52</v>
      </c>
      <c r="G134" s="13">
        <v>115000000</v>
      </c>
      <c r="H134" s="3">
        <v>12</v>
      </c>
      <c r="I134" s="3">
        <v>11</v>
      </c>
      <c r="J134">
        <v>85</v>
      </c>
      <c r="K134">
        <v>8961</v>
      </c>
      <c r="L134" s="10" t="s">
        <v>27</v>
      </c>
      <c r="M134" t="s">
        <v>119</v>
      </c>
      <c r="N134" t="s">
        <v>121</v>
      </c>
      <c r="O134" s="11">
        <v>49.76</v>
      </c>
      <c r="P134" s="15">
        <v>2036.7991999999999</v>
      </c>
      <c r="Q134">
        <v>17</v>
      </c>
      <c r="R134" s="44">
        <v>0.9</v>
      </c>
      <c r="S134" s="15">
        <v>679.94100000000003</v>
      </c>
      <c r="T134" s="3">
        <v>3</v>
      </c>
      <c r="U134" t="s">
        <v>482</v>
      </c>
    </row>
    <row r="135" spans="1:21" x14ac:dyDescent="0.2">
      <c r="A135" s="12"/>
      <c r="B135" s="4"/>
      <c r="C135" s="53"/>
      <c r="G135" s="13"/>
      <c r="J135"/>
      <c r="K135"/>
      <c r="L135" s="33"/>
      <c r="N135" t="s">
        <v>122</v>
      </c>
      <c r="O135" s="11">
        <v>73.98</v>
      </c>
      <c r="P135" s="15">
        <v>1626.7465999999999</v>
      </c>
      <c r="Q135">
        <v>14</v>
      </c>
      <c r="R135" s="44">
        <v>0.9</v>
      </c>
      <c r="S135" s="15">
        <v>814.38130000000001</v>
      </c>
      <c r="T135" s="3">
        <v>2</v>
      </c>
    </row>
    <row r="136" spans="1:21" x14ac:dyDescent="0.2">
      <c r="A136" s="12"/>
      <c r="B136" s="4"/>
      <c r="C136" s="53"/>
      <c r="G136" s="13"/>
      <c r="J136"/>
      <c r="K136"/>
      <c r="L136" s="33"/>
      <c r="N136" t="s">
        <v>130</v>
      </c>
      <c r="O136" s="11">
        <v>53.12</v>
      </c>
      <c r="P136" s="15">
        <v>1472.5989999999999</v>
      </c>
      <c r="Q136">
        <v>13</v>
      </c>
      <c r="R136" s="44">
        <v>3.7</v>
      </c>
      <c r="S136" s="15">
        <v>737.30949999999996</v>
      </c>
      <c r="T136" s="3">
        <v>2</v>
      </c>
      <c r="U136" t="s">
        <v>482</v>
      </c>
    </row>
    <row r="137" spans="1:21" x14ac:dyDescent="0.2">
      <c r="A137" s="12"/>
      <c r="B137" s="4"/>
      <c r="C137" s="53"/>
      <c r="G137" s="13"/>
      <c r="J137"/>
      <c r="K137"/>
      <c r="L137" s="33"/>
      <c r="N137" t="s">
        <v>131</v>
      </c>
      <c r="O137" s="11">
        <v>45.44</v>
      </c>
      <c r="P137" s="15">
        <v>1396.5751</v>
      </c>
      <c r="Q137">
        <v>12</v>
      </c>
      <c r="R137" s="44">
        <v>-0.5</v>
      </c>
      <c r="S137" s="15">
        <v>699.2944</v>
      </c>
      <c r="T137" s="3">
        <v>2</v>
      </c>
      <c r="U137" t="s">
        <v>482</v>
      </c>
    </row>
    <row r="138" spans="1:21" x14ac:dyDescent="0.2">
      <c r="A138" s="12"/>
      <c r="B138" s="4"/>
      <c r="C138" s="53"/>
      <c r="G138" s="13"/>
      <c r="J138"/>
      <c r="K138"/>
      <c r="L138" s="33"/>
      <c r="N138" t="s">
        <v>132</v>
      </c>
      <c r="O138" s="11">
        <v>40.98</v>
      </c>
      <c r="P138" s="15">
        <v>1294.5980999999999</v>
      </c>
      <c r="Q138">
        <v>11</v>
      </c>
      <c r="R138" s="44">
        <v>1.1000000000000001</v>
      </c>
      <c r="S138" s="15">
        <v>432.54050000000001</v>
      </c>
      <c r="T138" s="3">
        <v>3</v>
      </c>
    </row>
    <row r="139" spans="1:21" x14ac:dyDescent="0.2">
      <c r="A139" s="12"/>
      <c r="B139" s="4"/>
      <c r="C139" s="53"/>
      <c r="G139" s="13"/>
      <c r="J139"/>
      <c r="K139"/>
      <c r="L139" s="33"/>
      <c r="N139" t="s">
        <v>133</v>
      </c>
      <c r="O139" s="11">
        <v>37.51</v>
      </c>
      <c r="P139" s="15">
        <v>1196.4517000000001</v>
      </c>
      <c r="Q139">
        <v>11</v>
      </c>
      <c r="R139" s="44">
        <v>0.7</v>
      </c>
      <c r="S139" s="15">
        <v>599.23350000000005</v>
      </c>
      <c r="T139" s="3">
        <v>2</v>
      </c>
      <c r="U139" t="s">
        <v>482</v>
      </c>
    </row>
    <row r="140" spans="1:21" x14ac:dyDescent="0.2">
      <c r="A140" s="12"/>
      <c r="B140" s="4"/>
      <c r="C140" s="53"/>
      <c r="G140" s="13"/>
      <c r="J140"/>
      <c r="K140"/>
      <c r="L140" s="33"/>
      <c r="N140" t="s">
        <v>134</v>
      </c>
      <c r="O140" s="11">
        <v>30.76</v>
      </c>
      <c r="P140" s="15">
        <v>1139.4302</v>
      </c>
      <c r="Q140">
        <v>10</v>
      </c>
      <c r="R140" s="44">
        <v>2.2000000000000002</v>
      </c>
      <c r="S140" s="15">
        <v>570.72360000000003</v>
      </c>
      <c r="T140" s="3">
        <v>2</v>
      </c>
      <c r="U140" t="s">
        <v>482</v>
      </c>
    </row>
    <row r="141" spans="1:21" x14ac:dyDescent="0.2">
      <c r="A141" s="12"/>
      <c r="B141" s="4"/>
      <c r="C141" s="53"/>
      <c r="G141" s="13"/>
      <c r="J141"/>
      <c r="K141"/>
      <c r="L141" s="33"/>
      <c r="N141" t="s">
        <v>135</v>
      </c>
      <c r="O141" s="11">
        <v>45.62</v>
      </c>
      <c r="P141" s="15">
        <v>1126.5083</v>
      </c>
      <c r="Q141">
        <v>9</v>
      </c>
      <c r="R141" s="44">
        <v>0.5</v>
      </c>
      <c r="S141" s="15">
        <v>564.26170000000002</v>
      </c>
      <c r="T141" s="3">
        <v>2</v>
      </c>
    </row>
    <row r="142" spans="1:21" x14ac:dyDescent="0.2">
      <c r="A142" s="12"/>
      <c r="B142" s="4"/>
      <c r="C142" s="53"/>
      <c r="G142" s="13"/>
      <c r="J142"/>
      <c r="K142"/>
      <c r="L142" s="33"/>
      <c r="N142" t="s">
        <v>136</v>
      </c>
      <c r="O142" s="11">
        <v>40.19</v>
      </c>
      <c r="P142" s="15">
        <v>1073.4811</v>
      </c>
      <c r="Q142">
        <v>10</v>
      </c>
      <c r="R142" s="44">
        <v>1.8</v>
      </c>
      <c r="S142" s="15">
        <v>537.74879999999996</v>
      </c>
      <c r="T142" s="3">
        <v>2</v>
      </c>
      <c r="U142" t="s">
        <v>482</v>
      </c>
    </row>
    <row r="143" spans="1:21" x14ac:dyDescent="0.2">
      <c r="A143" s="12"/>
      <c r="B143" s="4"/>
      <c r="C143" s="53"/>
      <c r="G143" s="13"/>
      <c r="J143"/>
      <c r="K143"/>
      <c r="L143" s="33"/>
      <c r="N143" t="s">
        <v>137</v>
      </c>
      <c r="O143" s="11">
        <v>38.15</v>
      </c>
      <c r="P143" s="15">
        <v>979.43989999999997</v>
      </c>
      <c r="Q143">
        <v>8</v>
      </c>
      <c r="R143" s="44">
        <v>-0.5</v>
      </c>
      <c r="S143" s="15">
        <v>490.72699999999998</v>
      </c>
      <c r="T143" s="3">
        <v>2</v>
      </c>
    </row>
    <row r="144" spans="1:21" x14ac:dyDescent="0.2">
      <c r="A144" s="12"/>
      <c r="B144" s="4"/>
      <c r="C144" s="53"/>
      <c r="G144" s="13"/>
      <c r="J144"/>
      <c r="K144"/>
      <c r="L144" s="33"/>
      <c r="N144" t="s">
        <v>138</v>
      </c>
      <c r="O144" s="11">
        <v>33.36</v>
      </c>
      <c r="P144" s="15">
        <v>816.37660000000005</v>
      </c>
      <c r="Q144">
        <v>7</v>
      </c>
      <c r="R144" s="44">
        <v>-0.6</v>
      </c>
      <c r="S144" s="15">
        <v>409.19529999999997</v>
      </c>
      <c r="T144" s="3">
        <v>2</v>
      </c>
    </row>
    <row r="145" spans="1:21" x14ac:dyDescent="0.2">
      <c r="A145" s="12"/>
      <c r="B145" s="4"/>
      <c r="C145" s="53"/>
      <c r="G145" s="13"/>
      <c r="J145"/>
      <c r="K145"/>
      <c r="L145" s="33"/>
      <c r="P145" s="15"/>
      <c r="Q145"/>
      <c r="R145" s="44"/>
      <c r="S145" s="15"/>
    </row>
    <row r="146" spans="1:21" x14ac:dyDescent="0.2">
      <c r="A146" s="12"/>
      <c r="B146" s="4"/>
      <c r="C146" s="52">
        <f>G146/(G134+G146)*B134</f>
        <v>6.4019728729963005E-2</v>
      </c>
      <c r="D146" t="s">
        <v>82</v>
      </c>
      <c r="E146" s="11">
        <v>109.85</v>
      </c>
      <c r="F146" s="3">
        <v>32</v>
      </c>
      <c r="G146" s="13">
        <v>47200000</v>
      </c>
      <c r="H146" s="3">
        <v>4</v>
      </c>
      <c r="I146" s="3">
        <v>4</v>
      </c>
      <c r="J146">
        <v>32</v>
      </c>
      <c r="K146">
        <v>9177</v>
      </c>
      <c r="L146" s="14" t="s">
        <v>25</v>
      </c>
      <c r="M146" t="s">
        <v>84</v>
      </c>
      <c r="P146" s="15"/>
      <c r="S146" s="15"/>
    </row>
    <row r="147" spans="1:21" x14ac:dyDescent="0.2">
      <c r="A147" s="12"/>
      <c r="B147" s="4"/>
      <c r="C147" s="50"/>
      <c r="G147"/>
      <c r="J147"/>
      <c r="K147"/>
      <c r="L147" s="33"/>
      <c r="P147" s="15"/>
      <c r="S147" s="15"/>
    </row>
    <row r="148" spans="1:21" x14ac:dyDescent="0.2">
      <c r="A148" s="21"/>
      <c r="B148" s="22"/>
      <c r="C148" s="51"/>
      <c r="D148" s="23"/>
      <c r="E148" s="24"/>
      <c r="F148" s="25"/>
      <c r="G148" s="25"/>
      <c r="H148" s="25"/>
      <c r="I148" s="25"/>
      <c r="J148" s="25"/>
      <c r="K148" s="25"/>
      <c r="L148" s="21"/>
      <c r="M148" s="23"/>
      <c r="N148" s="23"/>
      <c r="O148" s="24"/>
      <c r="P148" s="22"/>
      <c r="Q148" s="25"/>
      <c r="R148" s="24"/>
      <c r="S148" s="22"/>
      <c r="T148" s="25"/>
      <c r="U148" s="23"/>
    </row>
    <row r="149" spans="1:21" x14ac:dyDescent="0.2">
      <c r="A149" s="12"/>
      <c r="B149" s="4"/>
      <c r="C149" s="50"/>
    </row>
    <row r="150" spans="1:21" x14ac:dyDescent="0.2">
      <c r="A150" s="12" t="s">
        <v>43</v>
      </c>
      <c r="B150" s="4">
        <v>0.26</v>
      </c>
      <c r="C150" s="50">
        <f>G150/(G150+G163+G159+G169)*B150</f>
        <v>0.17618348102165571</v>
      </c>
      <c r="D150" t="s">
        <v>82</v>
      </c>
      <c r="E150" s="11">
        <v>138.26</v>
      </c>
      <c r="F150" s="3">
        <v>44</v>
      </c>
      <c r="G150" s="13">
        <v>1430000000</v>
      </c>
      <c r="H150" s="3">
        <v>8</v>
      </c>
      <c r="I150" s="3">
        <v>8</v>
      </c>
      <c r="J150">
        <v>49</v>
      </c>
      <c r="K150">
        <v>9177</v>
      </c>
      <c r="L150" s="14" t="s">
        <v>25</v>
      </c>
      <c r="M150" t="s">
        <v>84</v>
      </c>
      <c r="N150" t="s">
        <v>118</v>
      </c>
      <c r="O150" s="11">
        <v>37.92</v>
      </c>
      <c r="P150" s="15">
        <v>1857.8468</v>
      </c>
      <c r="Q150">
        <v>15</v>
      </c>
      <c r="R150" s="44">
        <v>9.1999999999999993</v>
      </c>
      <c r="S150" s="15">
        <v>465.46910000000003</v>
      </c>
      <c r="T150" s="3">
        <v>4</v>
      </c>
      <c r="U150" t="s">
        <v>482</v>
      </c>
    </row>
    <row r="151" spans="1:21" x14ac:dyDescent="0.2">
      <c r="A151" s="12"/>
      <c r="B151" s="4"/>
      <c r="C151" s="53"/>
      <c r="G151" s="13"/>
      <c r="J151"/>
      <c r="K151"/>
      <c r="L151" s="33"/>
      <c r="N151" t="s">
        <v>140</v>
      </c>
      <c r="O151" s="11">
        <v>49.37</v>
      </c>
      <c r="P151" s="15">
        <v>1395.6815999999999</v>
      </c>
      <c r="Q151">
        <v>12</v>
      </c>
      <c r="R151" s="44">
        <v>14.3</v>
      </c>
      <c r="S151" s="15">
        <v>698.85180000000003</v>
      </c>
      <c r="T151" s="3">
        <v>2</v>
      </c>
      <c r="U151" t="s">
        <v>482</v>
      </c>
    </row>
    <row r="152" spans="1:21" x14ac:dyDescent="0.2">
      <c r="A152" s="12"/>
      <c r="B152" s="4"/>
      <c r="C152" s="53"/>
      <c r="G152" s="13"/>
      <c r="J152"/>
      <c r="K152"/>
      <c r="L152" s="33"/>
      <c r="N152" t="s">
        <v>124</v>
      </c>
      <c r="O152" s="11">
        <v>60.53</v>
      </c>
      <c r="P152" s="15">
        <v>1213.5516</v>
      </c>
      <c r="Q152">
        <v>10</v>
      </c>
      <c r="R152" s="44">
        <v>10.8</v>
      </c>
      <c r="S152" s="15">
        <v>607.78420000000006</v>
      </c>
      <c r="T152" s="3">
        <v>2</v>
      </c>
    </row>
    <row r="153" spans="1:21" x14ac:dyDescent="0.2">
      <c r="A153" s="12"/>
      <c r="B153" s="4"/>
      <c r="C153" s="53"/>
      <c r="G153" s="13"/>
      <c r="J153"/>
      <c r="K153"/>
      <c r="L153" s="33"/>
      <c r="N153" t="s">
        <v>88</v>
      </c>
      <c r="O153" s="11">
        <v>49.9</v>
      </c>
      <c r="P153" s="15">
        <v>1156.4312</v>
      </c>
      <c r="Q153">
        <v>9</v>
      </c>
      <c r="R153" s="44">
        <v>11.1</v>
      </c>
      <c r="S153" s="15">
        <v>579.22410000000002</v>
      </c>
      <c r="T153" s="3">
        <v>2</v>
      </c>
      <c r="U153" t="s">
        <v>482</v>
      </c>
    </row>
    <row r="154" spans="1:21" x14ac:dyDescent="0.2">
      <c r="A154" s="12"/>
      <c r="B154" s="4"/>
      <c r="C154" s="53"/>
      <c r="G154" s="13"/>
      <c r="J154"/>
      <c r="K154"/>
      <c r="L154" s="33"/>
      <c r="N154" t="s">
        <v>126</v>
      </c>
      <c r="O154" s="11">
        <v>47.74</v>
      </c>
      <c r="P154" s="15">
        <v>1050.4883</v>
      </c>
      <c r="Q154">
        <v>9</v>
      </c>
      <c r="R154" s="44">
        <v>10.8</v>
      </c>
      <c r="S154" s="15">
        <v>526.25239999999997</v>
      </c>
      <c r="T154" s="3">
        <v>2</v>
      </c>
    </row>
    <row r="155" spans="1:21" x14ac:dyDescent="0.2">
      <c r="A155" s="12"/>
      <c r="B155" s="4"/>
      <c r="C155" s="53"/>
      <c r="G155" s="13"/>
      <c r="J155"/>
      <c r="K155"/>
      <c r="L155" s="33"/>
      <c r="N155" t="s">
        <v>127</v>
      </c>
      <c r="O155" s="11">
        <v>38.020000000000003</v>
      </c>
      <c r="P155" s="15">
        <v>996.40049999999997</v>
      </c>
      <c r="Q155">
        <v>8</v>
      </c>
      <c r="R155" s="44">
        <v>9.5</v>
      </c>
      <c r="S155" s="15">
        <v>499.20769999999999</v>
      </c>
      <c r="T155" s="3">
        <v>2</v>
      </c>
      <c r="U155" t="s">
        <v>482</v>
      </c>
    </row>
    <row r="156" spans="1:21" x14ac:dyDescent="0.2">
      <c r="A156" s="12"/>
      <c r="B156" s="4"/>
      <c r="C156" s="53"/>
      <c r="G156" s="13"/>
      <c r="J156"/>
      <c r="K156"/>
      <c r="L156" s="33"/>
      <c r="N156" t="s">
        <v>128</v>
      </c>
      <c r="O156" s="11">
        <v>39.65</v>
      </c>
      <c r="P156" s="15">
        <v>979.45119999999997</v>
      </c>
      <c r="Q156">
        <v>8</v>
      </c>
      <c r="R156" s="44">
        <v>9.5</v>
      </c>
      <c r="S156" s="15">
        <v>490.73309999999998</v>
      </c>
      <c r="T156" s="3">
        <v>2</v>
      </c>
    </row>
    <row r="157" spans="1:21" x14ac:dyDescent="0.2">
      <c r="A157" s="12"/>
      <c r="B157" s="4"/>
      <c r="C157" s="53"/>
      <c r="G157" s="13"/>
      <c r="J157"/>
      <c r="K157"/>
      <c r="L157" s="33"/>
      <c r="N157" t="s">
        <v>89</v>
      </c>
      <c r="O157" s="11">
        <v>37.57</v>
      </c>
      <c r="P157" s="15">
        <v>909.4742</v>
      </c>
      <c r="Q157">
        <v>7</v>
      </c>
      <c r="R157" s="44">
        <v>11.5</v>
      </c>
      <c r="S157" s="15">
        <v>455.74549999999999</v>
      </c>
      <c r="T157" s="3">
        <v>2</v>
      </c>
      <c r="U157" t="s">
        <v>482</v>
      </c>
    </row>
    <row r="158" spans="1:21" x14ac:dyDescent="0.2">
      <c r="A158" s="12"/>
      <c r="B158" s="4"/>
      <c r="C158" s="53"/>
      <c r="G158" s="13"/>
      <c r="J158"/>
      <c r="K158"/>
      <c r="L158" s="33"/>
      <c r="P158" s="15"/>
      <c r="Q158"/>
      <c r="R158" s="44"/>
      <c r="S158" s="15"/>
    </row>
    <row r="159" spans="1:21" x14ac:dyDescent="0.2">
      <c r="A159" s="12"/>
      <c r="B159" s="4"/>
      <c r="C159" s="50">
        <f>G159/(G150+G163+G159+G169)*B150</f>
        <v>1.2936549305785907E-2</v>
      </c>
      <c r="D159" t="s">
        <v>65</v>
      </c>
      <c r="E159" s="11">
        <v>109.9</v>
      </c>
      <c r="F159" s="3">
        <v>42</v>
      </c>
      <c r="G159" s="13">
        <v>105000000</v>
      </c>
      <c r="H159" s="3">
        <v>3</v>
      </c>
      <c r="I159" s="3">
        <v>3</v>
      </c>
      <c r="J159">
        <v>22</v>
      </c>
      <c r="K159">
        <v>6533</v>
      </c>
      <c r="L159" s="14" t="s">
        <v>25</v>
      </c>
      <c r="M159" t="s">
        <v>70</v>
      </c>
      <c r="N159" t="s">
        <v>75</v>
      </c>
      <c r="O159" s="11">
        <v>64.08</v>
      </c>
      <c r="P159" s="15">
        <v>1781.8076000000001</v>
      </c>
      <c r="Q159">
        <v>15</v>
      </c>
      <c r="R159" s="44">
        <v>12.3</v>
      </c>
      <c r="S159" s="15">
        <v>594.94510000000002</v>
      </c>
      <c r="T159" s="3">
        <v>3</v>
      </c>
      <c r="U159" t="s">
        <v>482</v>
      </c>
    </row>
    <row r="160" spans="1:21" x14ac:dyDescent="0.2">
      <c r="A160" s="12"/>
      <c r="B160" s="4"/>
      <c r="C160" s="53"/>
      <c r="G160" s="13"/>
      <c r="J160"/>
      <c r="K160"/>
      <c r="L160" s="33"/>
      <c r="N160" t="s">
        <v>141</v>
      </c>
      <c r="O160" s="11">
        <v>52.86</v>
      </c>
      <c r="P160" s="15">
        <v>1259.5274999999999</v>
      </c>
      <c r="Q160">
        <v>10</v>
      </c>
      <c r="R160" s="44">
        <v>8.6999999999999993</v>
      </c>
      <c r="S160" s="15">
        <v>630.77080000000001</v>
      </c>
      <c r="T160" s="3">
        <v>2</v>
      </c>
      <c r="U160" t="s">
        <v>482</v>
      </c>
    </row>
    <row r="161" spans="1:21" x14ac:dyDescent="0.2">
      <c r="A161" s="12"/>
      <c r="B161" s="4"/>
      <c r="C161" s="53"/>
      <c r="G161" s="13"/>
      <c r="J161"/>
      <c r="K161"/>
      <c r="L161" s="33"/>
      <c r="N161" t="s">
        <v>120</v>
      </c>
      <c r="O161" s="11">
        <v>42.99</v>
      </c>
      <c r="P161" s="15">
        <v>1131.4324999999999</v>
      </c>
      <c r="Q161">
        <v>9</v>
      </c>
      <c r="R161" s="44">
        <v>10.7</v>
      </c>
      <c r="S161" s="15">
        <v>566.72450000000003</v>
      </c>
      <c r="T161" s="3">
        <v>2</v>
      </c>
      <c r="U161" t="s">
        <v>482</v>
      </c>
    </row>
    <row r="162" spans="1:21" x14ac:dyDescent="0.2">
      <c r="A162" s="12"/>
      <c r="B162" s="4"/>
      <c r="C162" s="53"/>
      <c r="G162" s="13"/>
      <c r="J162"/>
      <c r="K162"/>
      <c r="L162" s="33"/>
      <c r="P162" s="15"/>
      <c r="Q162"/>
      <c r="R162" s="44"/>
      <c r="S162" s="15"/>
    </row>
    <row r="163" spans="1:21" x14ac:dyDescent="0.2">
      <c r="A163" s="12"/>
      <c r="B163" s="4"/>
      <c r="C163" s="50">
        <f>G163/(G150++G159+G169)*B150</f>
        <v>9.4832826747720367E-2</v>
      </c>
      <c r="D163" t="s">
        <v>115</v>
      </c>
      <c r="E163" s="11">
        <v>133.19999999999999</v>
      </c>
      <c r="F163" s="3">
        <v>37</v>
      </c>
      <c r="G163" s="13">
        <v>564000000</v>
      </c>
      <c r="H163" s="3">
        <v>5</v>
      </c>
      <c r="I163" s="3">
        <v>5</v>
      </c>
      <c r="J163">
        <v>55</v>
      </c>
      <c r="K163">
        <v>8961</v>
      </c>
      <c r="L163" s="10" t="s">
        <v>27</v>
      </c>
      <c r="M163" t="s">
        <v>119</v>
      </c>
      <c r="N163" t="s">
        <v>139</v>
      </c>
      <c r="O163" s="11">
        <v>36.880000000000003</v>
      </c>
      <c r="P163" s="15">
        <v>2557.0749999999998</v>
      </c>
      <c r="Q163">
        <v>22</v>
      </c>
      <c r="R163" s="44">
        <v>11.8</v>
      </c>
      <c r="S163" s="15">
        <v>640.27779999999996</v>
      </c>
      <c r="T163" s="3">
        <v>4</v>
      </c>
      <c r="U163" t="s">
        <v>482</v>
      </c>
    </row>
    <row r="164" spans="1:21" x14ac:dyDescent="0.2">
      <c r="A164" s="12"/>
      <c r="B164" s="4"/>
      <c r="C164" s="53"/>
      <c r="G164" s="13"/>
      <c r="J164"/>
      <c r="K164"/>
      <c r="L164" s="33"/>
      <c r="N164" t="s">
        <v>121</v>
      </c>
      <c r="O164" s="11">
        <v>54.14</v>
      </c>
      <c r="P164" s="15">
        <v>2036.7991999999999</v>
      </c>
      <c r="Q164">
        <v>17</v>
      </c>
      <c r="R164" s="44">
        <v>11.6</v>
      </c>
      <c r="S164" s="15">
        <v>679.94209999999998</v>
      </c>
      <c r="T164" s="3">
        <v>3</v>
      </c>
      <c r="U164" t="s">
        <v>482</v>
      </c>
    </row>
    <row r="165" spans="1:21" x14ac:dyDescent="0.2">
      <c r="A165" s="12"/>
      <c r="B165" s="4"/>
      <c r="C165" s="53"/>
      <c r="G165" s="13"/>
      <c r="J165"/>
      <c r="K165"/>
      <c r="L165" s="33"/>
      <c r="N165" t="s">
        <v>122</v>
      </c>
      <c r="O165" s="11">
        <v>70.400000000000006</v>
      </c>
      <c r="P165" s="15">
        <v>1626.7465999999999</v>
      </c>
      <c r="Q165">
        <v>14</v>
      </c>
      <c r="R165" s="44">
        <v>10.8</v>
      </c>
      <c r="S165" s="15">
        <v>814.38199999999995</v>
      </c>
      <c r="T165" s="3">
        <v>2</v>
      </c>
    </row>
    <row r="166" spans="1:21" x14ac:dyDescent="0.2">
      <c r="A166" s="12"/>
      <c r="B166" s="4"/>
      <c r="C166" s="53"/>
      <c r="G166" s="13"/>
      <c r="J166"/>
      <c r="K166"/>
      <c r="L166" s="33"/>
      <c r="N166" t="s">
        <v>123</v>
      </c>
      <c r="O166" s="11">
        <v>43.42</v>
      </c>
      <c r="P166" s="15">
        <v>1441.6666</v>
      </c>
      <c r="Q166">
        <v>12</v>
      </c>
      <c r="R166" s="44">
        <v>10.1</v>
      </c>
      <c r="S166" s="15">
        <v>481.5634</v>
      </c>
      <c r="T166" s="3">
        <v>3</v>
      </c>
    </row>
    <row r="167" spans="1:21" x14ac:dyDescent="0.2">
      <c r="A167" s="12"/>
      <c r="B167" s="4"/>
      <c r="C167" s="53"/>
      <c r="G167" s="13"/>
      <c r="J167"/>
      <c r="K167"/>
      <c r="L167" s="33"/>
      <c r="N167" t="s">
        <v>132</v>
      </c>
      <c r="O167" s="11">
        <v>52.5</v>
      </c>
      <c r="P167" s="15">
        <v>1294.5980999999999</v>
      </c>
      <c r="Q167">
        <v>11</v>
      </c>
      <c r="R167" s="44">
        <v>7</v>
      </c>
      <c r="S167" s="15">
        <v>648.30510000000004</v>
      </c>
      <c r="T167" s="3">
        <v>2</v>
      </c>
    </row>
    <row r="168" spans="1:21" x14ac:dyDescent="0.2">
      <c r="A168" s="12"/>
      <c r="B168" s="4"/>
      <c r="C168" s="53"/>
      <c r="G168" s="13"/>
      <c r="J168"/>
      <c r="K168"/>
      <c r="L168" s="33"/>
      <c r="P168" s="15"/>
      <c r="Q168"/>
      <c r="R168" s="44"/>
      <c r="S168" s="15"/>
    </row>
    <row r="169" spans="1:21" x14ac:dyDescent="0.2">
      <c r="A169" s="12"/>
      <c r="B169" s="4"/>
      <c r="C169" s="52">
        <f>G169/(G150+G163+G159+G169)*B150</f>
        <v>1.3922191157655309E-3</v>
      </c>
      <c r="D169" t="s">
        <v>68</v>
      </c>
      <c r="E169" s="11">
        <v>69.31</v>
      </c>
      <c r="F169" s="3">
        <v>14</v>
      </c>
      <c r="G169" s="13">
        <v>11300000</v>
      </c>
      <c r="H169" s="3">
        <v>3</v>
      </c>
      <c r="I169" s="3">
        <v>3</v>
      </c>
      <c r="J169">
        <v>4</v>
      </c>
      <c r="K169">
        <v>22516</v>
      </c>
      <c r="L169" s="20" t="s">
        <v>26</v>
      </c>
      <c r="M169" t="s">
        <v>73</v>
      </c>
      <c r="N169" t="s">
        <v>111</v>
      </c>
      <c r="O169" s="11">
        <v>44.25</v>
      </c>
      <c r="P169" s="15">
        <v>1572.6409000000001</v>
      </c>
      <c r="Q169">
        <v>12</v>
      </c>
      <c r="R169" s="44">
        <v>9.4</v>
      </c>
      <c r="S169" s="15">
        <v>525.22109999999998</v>
      </c>
      <c r="T169" s="3">
        <v>3</v>
      </c>
      <c r="U169" t="s">
        <v>482</v>
      </c>
    </row>
    <row r="170" spans="1:21" x14ac:dyDescent="0.2">
      <c r="A170" s="12"/>
      <c r="B170" s="4"/>
      <c r="C170" s="50"/>
      <c r="G170"/>
      <c r="J170"/>
      <c r="K170"/>
      <c r="L170" s="33"/>
      <c r="N170" t="s">
        <v>142</v>
      </c>
      <c r="O170" s="11">
        <v>30.59</v>
      </c>
      <c r="P170" s="15">
        <v>900.4665</v>
      </c>
      <c r="Q170">
        <v>7</v>
      </c>
      <c r="R170" s="44">
        <v>11.8</v>
      </c>
      <c r="S170" s="15">
        <v>451.24180000000001</v>
      </c>
      <c r="T170" s="3">
        <v>2</v>
      </c>
    </row>
    <row r="171" spans="1:21" x14ac:dyDescent="0.2">
      <c r="A171" s="12"/>
      <c r="B171" s="4"/>
      <c r="C171" s="50"/>
      <c r="G171"/>
      <c r="J171"/>
      <c r="K171"/>
      <c r="L171" s="33"/>
      <c r="N171" t="s">
        <v>143</v>
      </c>
      <c r="O171" s="11">
        <v>29.28</v>
      </c>
      <c r="P171" s="15">
        <v>860.40620000000001</v>
      </c>
      <c r="Q171">
        <v>7</v>
      </c>
      <c r="R171" s="44">
        <v>11.3</v>
      </c>
      <c r="S171" s="15">
        <v>431.21140000000003</v>
      </c>
      <c r="T171" s="3">
        <v>2</v>
      </c>
      <c r="U171" t="s">
        <v>482</v>
      </c>
    </row>
    <row r="172" spans="1:21" x14ac:dyDescent="0.2">
      <c r="A172" s="12"/>
      <c r="B172" s="4"/>
      <c r="C172" s="50"/>
      <c r="G172"/>
      <c r="J172"/>
      <c r="K172"/>
      <c r="L172" s="33"/>
      <c r="P172" s="15"/>
      <c r="S172" s="15"/>
    </row>
    <row r="173" spans="1:21" x14ac:dyDescent="0.2">
      <c r="A173" s="21"/>
      <c r="B173" s="22"/>
      <c r="C173" s="51"/>
      <c r="D173" s="23"/>
      <c r="E173" s="24"/>
      <c r="F173" s="25"/>
      <c r="G173" s="25"/>
      <c r="H173" s="25"/>
      <c r="I173" s="25"/>
      <c r="J173" s="25"/>
      <c r="K173" s="25"/>
      <c r="L173" s="21"/>
      <c r="M173" s="23"/>
      <c r="N173" s="23"/>
      <c r="O173" s="24"/>
      <c r="P173" s="22"/>
      <c r="Q173" s="25"/>
      <c r="R173" s="24"/>
      <c r="S173" s="22"/>
      <c r="T173" s="25"/>
      <c r="U173" s="23"/>
    </row>
    <row r="174" spans="1:21" x14ac:dyDescent="0.2">
      <c r="A174" s="12"/>
      <c r="B174" s="4"/>
      <c r="C174" s="50"/>
    </row>
    <row r="175" spans="1:21" x14ac:dyDescent="0.2">
      <c r="A175" s="12">
        <v>18</v>
      </c>
      <c r="B175" s="4">
        <v>0.49</v>
      </c>
      <c r="C175" s="50">
        <f>G175/(G175+G178)*B175</f>
        <v>0.41329650092081027</v>
      </c>
      <c r="D175" t="s">
        <v>82</v>
      </c>
      <c r="E175" s="11">
        <v>113.26</v>
      </c>
      <c r="F175" s="3">
        <v>38</v>
      </c>
      <c r="G175" s="13">
        <v>91600000</v>
      </c>
      <c r="H175" s="3">
        <v>5</v>
      </c>
      <c r="I175" s="3">
        <v>2</v>
      </c>
      <c r="J175">
        <v>60</v>
      </c>
      <c r="K175">
        <v>9177</v>
      </c>
      <c r="L175" s="14" t="s">
        <v>25</v>
      </c>
      <c r="M175" t="s">
        <v>84</v>
      </c>
      <c r="N175" t="s">
        <v>140</v>
      </c>
      <c r="O175" s="11">
        <v>48.24</v>
      </c>
      <c r="P175" s="15">
        <v>1395.6815999999999</v>
      </c>
      <c r="Q175">
        <v>12</v>
      </c>
      <c r="R175" s="44">
        <v>9.3000000000000007</v>
      </c>
      <c r="S175" s="15">
        <v>698.85209999999995</v>
      </c>
      <c r="T175" s="3">
        <v>2</v>
      </c>
      <c r="U175" t="s">
        <v>482</v>
      </c>
    </row>
    <row r="176" spans="1:21" x14ac:dyDescent="0.2">
      <c r="A176" s="12"/>
      <c r="B176" s="4"/>
      <c r="C176" s="53"/>
      <c r="G176" s="13"/>
      <c r="J176"/>
      <c r="K176"/>
      <c r="L176" s="33"/>
      <c r="N176" t="s">
        <v>89</v>
      </c>
      <c r="O176" s="11">
        <v>39.28</v>
      </c>
      <c r="P176" s="15">
        <v>909.4742</v>
      </c>
      <c r="Q176">
        <v>7</v>
      </c>
      <c r="R176" s="44">
        <v>4.9000000000000004</v>
      </c>
      <c r="S176" s="15">
        <v>455.74489999999997</v>
      </c>
      <c r="T176" s="3">
        <v>2</v>
      </c>
      <c r="U176" t="s">
        <v>482</v>
      </c>
    </row>
    <row r="177" spans="1:21" x14ac:dyDescent="0.2">
      <c r="A177" s="12"/>
      <c r="B177" s="4"/>
      <c r="C177" s="53"/>
      <c r="G177" s="13"/>
      <c r="J177"/>
      <c r="K177"/>
      <c r="L177" s="33"/>
      <c r="P177" s="15"/>
      <c r="S177" s="15"/>
    </row>
    <row r="178" spans="1:21" x14ac:dyDescent="0.2">
      <c r="A178" s="12"/>
      <c r="B178" s="4"/>
      <c r="C178" s="50">
        <f>G178/(G175+G178)*B175</f>
        <v>7.6703499079189677E-2</v>
      </c>
      <c r="D178" t="s">
        <v>115</v>
      </c>
      <c r="E178" s="11">
        <v>62.7</v>
      </c>
      <c r="F178" s="3">
        <v>17</v>
      </c>
      <c r="G178" s="13">
        <v>17000000</v>
      </c>
      <c r="H178" s="3">
        <v>1</v>
      </c>
      <c r="I178" s="3">
        <v>1</v>
      </c>
      <c r="J178">
        <v>5</v>
      </c>
      <c r="K178">
        <v>8961</v>
      </c>
      <c r="L178" s="10" t="s">
        <v>27</v>
      </c>
      <c r="M178" t="s">
        <v>119</v>
      </c>
      <c r="N178" t="s">
        <v>122</v>
      </c>
      <c r="O178" s="11">
        <v>62.7</v>
      </c>
      <c r="P178" s="15">
        <v>1626.7465999999999</v>
      </c>
      <c r="Q178">
        <v>14</v>
      </c>
      <c r="R178" s="44">
        <v>9.5</v>
      </c>
      <c r="S178" s="15">
        <v>543.25930000000005</v>
      </c>
      <c r="T178" s="3">
        <v>3</v>
      </c>
    </row>
    <row r="179" spans="1:21" x14ac:dyDescent="0.2">
      <c r="A179" s="12"/>
      <c r="B179" s="4"/>
      <c r="C179" s="50"/>
      <c r="G179"/>
      <c r="J179"/>
      <c r="K179"/>
      <c r="L179" s="33"/>
      <c r="P179" s="15"/>
      <c r="S179" s="15"/>
    </row>
    <row r="180" spans="1:21" x14ac:dyDescent="0.2">
      <c r="A180" s="21"/>
      <c r="B180" s="22"/>
      <c r="C180" s="51"/>
      <c r="D180" s="23"/>
      <c r="E180" s="24"/>
      <c r="F180" s="25"/>
      <c r="G180" s="25"/>
      <c r="H180" s="25"/>
      <c r="I180" s="25"/>
      <c r="J180" s="25"/>
      <c r="K180" s="25"/>
      <c r="L180" s="21"/>
      <c r="M180" s="23"/>
      <c r="N180" s="23"/>
      <c r="O180" s="24"/>
      <c r="P180" s="22"/>
      <c r="Q180" s="25"/>
      <c r="R180" s="24"/>
      <c r="S180" s="22"/>
      <c r="T180" s="25"/>
      <c r="U180" s="23"/>
    </row>
    <row r="181" spans="1:21" x14ac:dyDescent="0.2">
      <c r="A181" s="12"/>
      <c r="B181" s="4"/>
      <c r="C181" s="50"/>
    </row>
    <row r="182" spans="1:21" x14ac:dyDescent="0.2">
      <c r="A182" s="12" t="s">
        <v>44</v>
      </c>
      <c r="B182" s="4">
        <v>1.27</v>
      </c>
      <c r="C182" s="50">
        <f>G182/(G182+G186+G189)*B182</f>
        <v>1.0087112477581348</v>
      </c>
      <c r="D182" t="s">
        <v>82</v>
      </c>
      <c r="E182" s="11">
        <v>93.54</v>
      </c>
      <c r="F182" s="3">
        <v>32</v>
      </c>
      <c r="G182" s="13">
        <v>310000000</v>
      </c>
      <c r="H182" s="3">
        <v>3</v>
      </c>
      <c r="I182" s="3">
        <v>3</v>
      </c>
      <c r="J182">
        <v>11</v>
      </c>
      <c r="K182">
        <v>9177</v>
      </c>
      <c r="L182" s="14" t="s">
        <v>25</v>
      </c>
      <c r="M182" t="s">
        <v>84</v>
      </c>
      <c r="N182" t="s">
        <v>124</v>
      </c>
      <c r="O182" s="11">
        <v>56.37</v>
      </c>
      <c r="P182" s="15">
        <v>1213.5516</v>
      </c>
      <c r="Q182">
        <v>10</v>
      </c>
      <c r="R182" s="44">
        <v>8.8000000000000007</v>
      </c>
      <c r="S182" s="15">
        <v>405.52530000000002</v>
      </c>
      <c r="T182" s="3">
        <v>3</v>
      </c>
    </row>
    <row r="183" spans="1:21" x14ac:dyDescent="0.2">
      <c r="A183" s="12"/>
      <c r="B183" s="4"/>
      <c r="C183" s="53"/>
      <c r="G183"/>
      <c r="J183"/>
      <c r="K183"/>
      <c r="L183" s="33"/>
      <c r="N183" t="s">
        <v>88</v>
      </c>
      <c r="O183" s="11">
        <v>47.4</v>
      </c>
      <c r="P183" s="15">
        <v>1156.4312</v>
      </c>
      <c r="Q183">
        <v>9</v>
      </c>
      <c r="R183" s="44">
        <v>7.2</v>
      </c>
      <c r="S183" s="15">
        <v>579.22299999999996</v>
      </c>
      <c r="T183" s="3">
        <v>2</v>
      </c>
      <c r="U183" t="s">
        <v>482</v>
      </c>
    </row>
    <row r="184" spans="1:21" x14ac:dyDescent="0.2">
      <c r="A184" s="12"/>
      <c r="B184" s="4"/>
      <c r="C184" s="53"/>
      <c r="G184"/>
      <c r="J184"/>
      <c r="K184"/>
      <c r="L184" s="33"/>
      <c r="N184" t="s">
        <v>89</v>
      </c>
      <c r="O184" s="11">
        <v>40.409999999999997</v>
      </c>
      <c r="P184" s="15">
        <v>909.4742</v>
      </c>
      <c r="Q184">
        <v>7</v>
      </c>
      <c r="R184" s="44">
        <v>8.1999999999999993</v>
      </c>
      <c r="S184" s="15">
        <v>455.745</v>
      </c>
      <c r="T184" s="3">
        <v>2</v>
      </c>
      <c r="U184" t="s">
        <v>482</v>
      </c>
    </row>
    <row r="185" spans="1:21" x14ac:dyDescent="0.2">
      <c r="A185" s="12"/>
      <c r="B185" s="4"/>
      <c r="C185" s="53"/>
      <c r="G185"/>
      <c r="J185"/>
      <c r="K185"/>
      <c r="L185" s="33"/>
      <c r="P185" s="15"/>
      <c r="Q185"/>
      <c r="R185" s="44"/>
      <c r="S185" s="15"/>
    </row>
    <row r="186" spans="1:21" x14ac:dyDescent="0.2">
      <c r="A186" s="12"/>
      <c r="B186" s="4"/>
      <c r="C186" s="50">
        <f>G186/(G182+G186+G189)*B182</f>
        <v>0.10802972072764541</v>
      </c>
      <c r="D186" t="s">
        <v>65</v>
      </c>
      <c r="E186" s="11">
        <v>101.96</v>
      </c>
      <c r="F186" s="3">
        <v>42</v>
      </c>
      <c r="G186" s="13">
        <v>33200000</v>
      </c>
      <c r="H186" s="3">
        <v>2</v>
      </c>
      <c r="I186" s="3">
        <v>2</v>
      </c>
      <c r="J186">
        <v>7</v>
      </c>
      <c r="K186">
        <v>6533</v>
      </c>
      <c r="L186" s="14" t="s">
        <v>25</v>
      </c>
      <c r="M186" t="s">
        <v>70</v>
      </c>
      <c r="N186" t="s">
        <v>75</v>
      </c>
      <c r="O186" s="11">
        <v>59.75</v>
      </c>
      <c r="P186" s="15">
        <v>1781.8076000000001</v>
      </c>
      <c r="Q186">
        <v>15</v>
      </c>
      <c r="R186" s="44">
        <v>8.4</v>
      </c>
      <c r="S186" s="15">
        <v>891.91250000000002</v>
      </c>
      <c r="T186" s="3">
        <v>2</v>
      </c>
      <c r="U186" t="s">
        <v>482</v>
      </c>
    </row>
    <row r="187" spans="1:21" x14ac:dyDescent="0.2">
      <c r="A187" s="12"/>
      <c r="B187" s="4"/>
      <c r="C187" s="50"/>
      <c r="G187" s="13"/>
      <c r="J187"/>
      <c r="K187"/>
      <c r="L187" s="33"/>
      <c r="N187" t="s">
        <v>141</v>
      </c>
      <c r="O187" s="11">
        <v>45.9</v>
      </c>
      <c r="P187" s="15">
        <v>1259.5274999999999</v>
      </c>
      <c r="Q187">
        <v>10</v>
      </c>
      <c r="R187" s="44">
        <v>5.3</v>
      </c>
      <c r="S187" s="15">
        <v>630.77</v>
      </c>
      <c r="T187" s="3">
        <v>2</v>
      </c>
      <c r="U187" t="s">
        <v>482</v>
      </c>
    </row>
    <row r="188" spans="1:21" x14ac:dyDescent="0.2">
      <c r="A188" s="12"/>
      <c r="B188" s="4"/>
      <c r="C188" s="50"/>
      <c r="G188" s="13"/>
      <c r="J188"/>
      <c r="K188"/>
      <c r="L188" s="33"/>
      <c r="P188" s="15"/>
      <c r="Q188"/>
      <c r="R188" s="44"/>
      <c r="S188" s="15"/>
    </row>
    <row r="189" spans="1:21" x14ac:dyDescent="0.2">
      <c r="A189" s="12"/>
      <c r="B189" s="4"/>
      <c r="C189" s="50">
        <f>G189/(G182+G186+G189)*B182</f>
        <v>0.15325903151421982</v>
      </c>
      <c r="D189" t="s">
        <v>115</v>
      </c>
      <c r="E189" s="11">
        <v>73.5</v>
      </c>
      <c r="F189" s="3">
        <v>17</v>
      </c>
      <c r="G189" s="13">
        <v>47100000</v>
      </c>
      <c r="H189" s="3">
        <v>1</v>
      </c>
      <c r="I189" s="3">
        <v>1</v>
      </c>
      <c r="J189">
        <v>12</v>
      </c>
      <c r="K189">
        <v>8961</v>
      </c>
      <c r="L189" s="10" t="s">
        <v>27</v>
      </c>
      <c r="M189" t="s">
        <v>119</v>
      </c>
      <c r="N189" t="s">
        <v>122</v>
      </c>
      <c r="O189" s="11">
        <v>73.5</v>
      </c>
      <c r="P189" s="15">
        <v>1626.7465999999999</v>
      </c>
      <c r="Q189">
        <v>14</v>
      </c>
      <c r="R189" s="44">
        <v>8.6999999999999993</v>
      </c>
      <c r="S189" s="15">
        <v>814.38210000000004</v>
      </c>
      <c r="T189" s="3">
        <v>2</v>
      </c>
    </row>
    <row r="190" spans="1:21" x14ac:dyDescent="0.2">
      <c r="A190" s="12"/>
      <c r="B190" s="4"/>
      <c r="C190" s="50"/>
      <c r="G190" s="13"/>
      <c r="J190"/>
      <c r="K190"/>
      <c r="L190" s="33"/>
      <c r="P190" s="15"/>
      <c r="Q190"/>
      <c r="R190" s="44"/>
      <c r="S190" s="15"/>
    </row>
    <row r="191" spans="1:21" x14ac:dyDescent="0.2">
      <c r="A191" s="21"/>
      <c r="B191" s="22"/>
      <c r="C191" s="51"/>
      <c r="D191" s="23"/>
      <c r="E191" s="24"/>
      <c r="F191" s="25"/>
      <c r="G191" s="25"/>
      <c r="H191" s="25"/>
      <c r="I191" s="25"/>
      <c r="J191" s="25"/>
      <c r="K191" s="25"/>
      <c r="L191" s="21"/>
      <c r="M191" s="23"/>
      <c r="N191" s="23"/>
      <c r="O191" s="24"/>
      <c r="P191" s="22"/>
      <c r="Q191" s="25"/>
      <c r="R191" s="24"/>
      <c r="S191" s="22"/>
      <c r="T191" s="25"/>
      <c r="U191" s="23"/>
    </row>
    <row r="192" spans="1:21" x14ac:dyDescent="0.2">
      <c r="A192" s="12"/>
      <c r="B192" s="4"/>
      <c r="C192" s="50"/>
    </row>
    <row r="193" spans="1:22" x14ac:dyDescent="0.2">
      <c r="A193" s="12" t="s">
        <v>45</v>
      </c>
      <c r="B193" s="4">
        <v>1.43</v>
      </c>
      <c r="C193" s="50">
        <f>G193/(G193+G195+G198+G200)*B193</f>
        <v>1.1017474185861795</v>
      </c>
      <c r="D193" t="s">
        <v>82</v>
      </c>
      <c r="E193" s="11">
        <v>114.35</v>
      </c>
      <c r="F193" s="3">
        <v>32</v>
      </c>
      <c r="G193" s="13">
        <v>77600000</v>
      </c>
      <c r="H193" s="3">
        <v>4</v>
      </c>
      <c r="I193" s="3">
        <v>1</v>
      </c>
      <c r="J193">
        <v>47</v>
      </c>
      <c r="K193">
        <v>9177</v>
      </c>
      <c r="L193" s="14" t="s">
        <v>25</v>
      </c>
      <c r="M193" t="s">
        <v>84</v>
      </c>
      <c r="N193" t="s">
        <v>89</v>
      </c>
      <c r="O193" s="11">
        <v>40.26</v>
      </c>
      <c r="P193" s="15">
        <v>909.4742</v>
      </c>
      <c r="Q193">
        <v>7</v>
      </c>
      <c r="R193" s="44">
        <v>7</v>
      </c>
      <c r="S193" s="15">
        <v>455.74549999999999</v>
      </c>
      <c r="T193" s="3">
        <v>2</v>
      </c>
      <c r="U193" t="s">
        <v>482</v>
      </c>
    </row>
    <row r="194" spans="1:22" x14ac:dyDescent="0.2">
      <c r="A194" s="12"/>
      <c r="B194" s="4"/>
      <c r="C194" s="53"/>
      <c r="G194" s="13"/>
      <c r="J194"/>
      <c r="K194"/>
      <c r="L194" s="33"/>
      <c r="P194" s="15"/>
      <c r="Q194"/>
      <c r="R194" s="44"/>
      <c r="S194" s="15"/>
    </row>
    <row r="195" spans="1:22" x14ac:dyDescent="0.2">
      <c r="A195" s="12"/>
      <c r="B195" s="4"/>
      <c r="C195" s="50">
        <f>G195/(G193+G195+G198+G200)*B193</f>
        <v>0.10847100873709292</v>
      </c>
      <c r="D195" t="s">
        <v>65</v>
      </c>
      <c r="E195" s="11">
        <v>72.16</v>
      </c>
      <c r="F195" s="3">
        <v>42</v>
      </c>
      <c r="G195" s="13">
        <v>7640000</v>
      </c>
      <c r="H195" s="3">
        <v>2</v>
      </c>
      <c r="I195" s="3">
        <v>2</v>
      </c>
      <c r="J195">
        <v>5</v>
      </c>
      <c r="K195">
        <v>6533</v>
      </c>
      <c r="L195" s="14" t="s">
        <v>25</v>
      </c>
      <c r="M195" t="s">
        <v>70</v>
      </c>
      <c r="N195" t="s">
        <v>75</v>
      </c>
      <c r="O195" s="11">
        <v>50.28</v>
      </c>
      <c r="P195" s="15">
        <v>1781.8076000000001</v>
      </c>
      <c r="Q195">
        <v>15</v>
      </c>
      <c r="R195" s="44">
        <v>7.4</v>
      </c>
      <c r="S195" s="15">
        <v>891.91369999999995</v>
      </c>
      <c r="T195" s="3">
        <v>2</v>
      </c>
      <c r="U195" t="s">
        <v>482</v>
      </c>
    </row>
    <row r="196" spans="1:22" x14ac:dyDescent="0.2">
      <c r="A196" s="12"/>
      <c r="B196" s="4"/>
      <c r="C196" s="53"/>
      <c r="G196" s="13"/>
      <c r="J196"/>
      <c r="K196"/>
      <c r="L196" s="33"/>
      <c r="N196" t="s">
        <v>141</v>
      </c>
      <c r="O196" s="11">
        <v>43.74</v>
      </c>
      <c r="P196" s="15">
        <v>1259.5274999999999</v>
      </c>
      <c r="Q196">
        <v>10</v>
      </c>
      <c r="R196" s="44">
        <v>6</v>
      </c>
      <c r="S196" s="15">
        <v>630.77200000000005</v>
      </c>
      <c r="T196" s="3">
        <v>2</v>
      </c>
      <c r="U196" t="s">
        <v>482</v>
      </c>
    </row>
    <row r="197" spans="1:22" x14ac:dyDescent="0.2">
      <c r="A197" s="12"/>
      <c r="B197" s="4"/>
      <c r="C197" s="53"/>
      <c r="G197" s="13"/>
      <c r="J197"/>
      <c r="K197"/>
      <c r="L197" s="33"/>
      <c r="P197" s="15"/>
      <c r="Q197"/>
      <c r="R197" s="44"/>
      <c r="S197" s="15"/>
    </row>
    <row r="198" spans="1:22" x14ac:dyDescent="0.2">
      <c r="A198" s="12"/>
      <c r="B198" s="4"/>
      <c r="C198" s="50">
        <f>G198/(G193+G195+G198+G200)*B193</f>
        <v>7.6384034948371718E-2</v>
      </c>
      <c r="D198" t="s">
        <v>103</v>
      </c>
      <c r="E198" s="11">
        <v>82.62</v>
      </c>
      <c r="F198" s="3">
        <v>13</v>
      </c>
      <c r="G198" s="13">
        <v>5380000</v>
      </c>
      <c r="H198" s="3">
        <v>3</v>
      </c>
      <c r="I198" s="3">
        <v>1</v>
      </c>
      <c r="J198">
        <v>35</v>
      </c>
      <c r="K198">
        <v>8512</v>
      </c>
      <c r="L198" s="14" t="s">
        <v>25</v>
      </c>
      <c r="M198" t="s">
        <v>105</v>
      </c>
      <c r="N198" t="s">
        <v>108</v>
      </c>
      <c r="O198" s="11">
        <v>33.549999999999997</v>
      </c>
      <c r="P198" s="15">
        <v>1257.4788000000001</v>
      </c>
      <c r="Q198">
        <v>10</v>
      </c>
      <c r="R198" s="44">
        <v>7.2</v>
      </c>
      <c r="S198" s="15">
        <v>629.74839999999995</v>
      </c>
      <c r="T198" s="3">
        <v>2</v>
      </c>
      <c r="U198" t="s">
        <v>482</v>
      </c>
    </row>
    <row r="199" spans="1:22" x14ac:dyDescent="0.2">
      <c r="A199" s="12"/>
      <c r="B199" s="4"/>
      <c r="C199" s="50"/>
      <c r="G199" s="13"/>
      <c r="J199"/>
      <c r="K199"/>
      <c r="L199" s="33"/>
      <c r="P199" s="15"/>
      <c r="Q199"/>
      <c r="R199" s="44"/>
      <c r="S199" s="15"/>
    </row>
    <row r="200" spans="1:22" x14ac:dyDescent="0.2">
      <c r="A200" s="12"/>
      <c r="B200" s="4"/>
      <c r="C200" s="50">
        <f>G200/(G193+G195+G198+G200)*B193</f>
        <v>0.14339753772835584</v>
      </c>
      <c r="D200" t="s">
        <v>115</v>
      </c>
      <c r="E200" s="11">
        <v>70.34</v>
      </c>
      <c r="F200" s="3">
        <v>17</v>
      </c>
      <c r="G200" s="13">
        <v>10100000</v>
      </c>
      <c r="H200" s="3">
        <v>1</v>
      </c>
      <c r="I200" s="3">
        <v>1</v>
      </c>
      <c r="J200">
        <v>6</v>
      </c>
      <c r="K200">
        <v>8961</v>
      </c>
      <c r="L200" s="10" t="s">
        <v>27</v>
      </c>
      <c r="M200" t="s">
        <v>119</v>
      </c>
      <c r="N200" t="s">
        <v>122</v>
      </c>
      <c r="O200" s="11">
        <v>70.34</v>
      </c>
      <c r="P200" s="15">
        <v>1626.7465999999999</v>
      </c>
      <c r="Q200">
        <v>14</v>
      </c>
      <c r="R200" s="44">
        <v>14.7</v>
      </c>
      <c r="S200" s="15">
        <v>543.26170000000002</v>
      </c>
      <c r="T200" s="3">
        <v>3</v>
      </c>
    </row>
    <row r="201" spans="1:22" x14ac:dyDescent="0.2">
      <c r="A201" s="12"/>
      <c r="B201" s="4"/>
      <c r="C201" s="50"/>
      <c r="P201" s="15"/>
      <c r="Q201"/>
      <c r="R201" s="44"/>
      <c r="S201" s="15"/>
    </row>
    <row r="202" spans="1:22" x14ac:dyDescent="0.2">
      <c r="A202" s="21"/>
      <c r="B202" s="22"/>
      <c r="C202" s="51"/>
      <c r="D202" s="23"/>
      <c r="E202" s="24"/>
      <c r="F202" s="25"/>
      <c r="G202" s="25"/>
      <c r="H202" s="25"/>
      <c r="I202" s="25"/>
      <c r="J202" s="25"/>
      <c r="K202" s="25"/>
      <c r="L202" s="21"/>
      <c r="M202" s="23"/>
      <c r="N202" s="23"/>
      <c r="O202" s="24"/>
      <c r="P202" s="27"/>
      <c r="Q202" s="23"/>
      <c r="R202" s="45"/>
      <c r="S202" s="27"/>
      <c r="T202" s="25"/>
      <c r="U202" s="23"/>
      <c r="V202" s="23"/>
    </row>
    <row r="203" spans="1:22" x14ac:dyDescent="0.2">
      <c r="A203" s="12"/>
      <c r="B203" s="4"/>
      <c r="C203" s="50"/>
    </row>
    <row r="204" spans="1:22" x14ac:dyDescent="0.2">
      <c r="A204" s="12" t="s">
        <v>48</v>
      </c>
      <c r="B204" s="4">
        <v>0.16</v>
      </c>
      <c r="C204" s="50">
        <f>G204/(G204+G208+G210)*B204</f>
        <v>0.10906068162926019</v>
      </c>
      <c r="D204" t="s">
        <v>82</v>
      </c>
      <c r="E204" s="11">
        <v>100.09</v>
      </c>
      <c r="F204" s="3">
        <v>32</v>
      </c>
      <c r="G204" s="13">
        <v>164000000</v>
      </c>
      <c r="H204" s="3">
        <v>3</v>
      </c>
      <c r="I204" s="3">
        <v>3</v>
      </c>
      <c r="J204">
        <v>17</v>
      </c>
      <c r="K204">
        <v>9177</v>
      </c>
      <c r="L204" s="14" t="s">
        <v>25</v>
      </c>
      <c r="M204" t="s">
        <v>84</v>
      </c>
      <c r="N204" t="s">
        <v>124</v>
      </c>
      <c r="O204" s="11">
        <v>63.12</v>
      </c>
      <c r="P204" s="15">
        <v>1213.5516</v>
      </c>
      <c r="Q204">
        <v>10</v>
      </c>
      <c r="R204" s="44">
        <v>14.2</v>
      </c>
      <c r="S204" s="15">
        <v>405.52530000000002</v>
      </c>
      <c r="T204" s="3">
        <v>3</v>
      </c>
    </row>
    <row r="205" spans="1:22" x14ac:dyDescent="0.2">
      <c r="A205" s="12"/>
      <c r="B205" s="4"/>
      <c r="C205" s="53"/>
      <c r="G205" s="13"/>
      <c r="J205"/>
      <c r="K205"/>
      <c r="L205" s="33"/>
      <c r="N205" t="s">
        <v>88</v>
      </c>
      <c r="O205" s="11">
        <v>46.17</v>
      </c>
      <c r="P205" s="15">
        <v>1156.4312</v>
      </c>
      <c r="Q205">
        <v>9</v>
      </c>
      <c r="R205" s="44">
        <v>14.2</v>
      </c>
      <c r="S205" s="15">
        <v>579.22410000000002</v>
      </c>
      <c r="T205" s="3">
        <v>2</v>
      </c>
      <c r="U205" t="s">
        <v>482</v>
      </c>
    </row>
    <row r="206" spans="1:22" x14ac:dyDescent="0.2">
      <c r="A206" s="12"/>
      <c r="B206" s="4"/>
      <c r="C206" s="53"/>
      <c r="G206" s="13"/>
      <c r="J206"/>
      <c r="K206"/>
      <c r="L206" s="33"/>
      <c r="N206" t="s">
        <v>89</v>
      </c>
      <c r="O206" s="11">
        <v>41.65</v>
      </c>
      <c r="P206" s="15">
        <v>909.4742</v>
      </c>
      <c r="Q206">
        <v>7</v>
      </c>
      <c r="R206" s="44">
        <v>11.5</v>
      </c>
      <c r="S206" s="15">
        <v>455.7441</v>
      </c>
      <c r="T206" s="3">
        <v>2</v>
      </c>
      <c r="U206" t="s">
        <v>482</v>
      </c>
    </row>
    <row r="207" spans="1:22" x14ac:dyDescent="0.2">
      <c r="A207" s="12"/>
      <c r="B207" s="4"/>
      <c r="C207" s="53"/>
      <c r="G207" s="13"/>
      <c r="J207"/>
      <c r="K207"/>
      <c r="L207" s="33"/>
      <c r="P207" s="15"/>
      <c r="Q207"/>
      <c r="R207" s="44"/>
      <c r="S207" s="15"/>
    </row>
    <row r="208" spans="1:22" x14ac:dyDescent="0.2">
      <c r="A208" s="12"/>
      <c r="B208" s="4"/>
      <c r="C208" s="50">
        <f>G208/(G204+G208+G210)*B204</f>
        <v>3.657522859517872E-2</v>
      </c>
      <c r="D208" t="s">
        <v>65</v>
      </c>
      <c r="E208" s="11">
        <v>99.56</v>
      </c>
      <c r="F208" s="3">
        <v>42</v>
      </c>
      <c r="G208" s="13">
        <v>55000000</v>
      </c>
      <c r="H208" s="3">
        <v>3</v>
      </c>
      <c r="I208" s="3">
        <v>1</v>
      </c>
      <c r="J208">
        <v>18</v>
      </c>
      <c r="K208">
        <v>6533</v>
      </c>
      <c r="L208" s="14" t="s">
        <v>25</v>
      </c>
      <c r="M208" t="s">
        <v>70</v>
      </c>
      <c r="N208" t="s">
        <v>75</v>
      </c>
      <c r="O208" s="11">
        <v>64.400000000000006</v>
      </c>
      <c r="P208" s="15">
        <v>1781.8076000000001</v>
      </c>
      <c r="Q208">
        <v>15</v>
      </c>
      <c r="R208" s="44">
        <v>14.1</v>
      </c>
      <c r="S208" s="15">
        <v>891.91279999999995</v>
      </c>
      <c r="T208" s="3">
        <v>2</v>
      </c>
      <c r="U208" t="s">
        <v>482</v>
      </c>
    </row>
    <row r="209" spans="1:21" x14ac:dyDescent="0.2">
      <c r="A209" s="12"/>
      <c r="B209" s="4"/>
      <c r="C209" s="53"/>
      <c r="G209" s="13"/>
      <c r="J209"/>
      <c r="K209"/>
      <c r="L209" s="33"/>
      <c r="P209" s="15"/>
      <c r="Q209"/>
      <c r="R209" s="44"/>
      <c r="S209" s="15"/>
    </row>
    <row r="210" spans="1:21" x14ac:dyDescent="0.2">
      <c r="A210" s="12"/>
      <c r="B210" s="4"/>
      <c r="C210" s="50">
        <f>G210/(G204+G208+G210)*B204</f>
        <v>1.4364089775561098E-2</v>
      </c>
      <c r="D210" t="s">
        <v>115</v>
      </c>
      <c r="E210" s="11">
        <v>90.91</v>
      </c>
      <c r="F210" s="3">
        <v>37</v>
      </c>
      <c r="G210" s="13">
        <v>21600000</v>
      </c>
      <c r="H210" s="3">
        <v>2</v>
      </c>
      <c r="I210" s="3">
        <v>2</v>
      </c>
      <c r="J210">
        <v>13</v>
      </c>
      <c r="K210">
        <v>8961</v>
      </c>
      <c r="L210" s="10" t="s">
        <v>27</v>
      </c>
      <c r="M210" t="s">
        <v>119</v>
      </c>
      <c r="N210" t="s">
        <v>121</v>
      </c>
      <c r="O210" s="11">
        <v>41.2</v>
      </c>
      <c r="P210" s="15">
        <v>2036.7991999999999</v>
      </c>
      <c r="Q210">
        <v>17</v>
      </c>
      <c r="R210" s="44">
        <v>12.6</v>
      </c>
      <c r="S210" s="15">
        <v>679.94069999999999</v>
      </c>
      <c r="T210" s="3">
        <v>3</v>
      </c>
      <c r="U210" t="s">
        <v>482</v>
      </c>
    </row>
    <row r="211" spans="1:21" x14ac:dyDescent="0.2">
      <c r="A211" s="12"/>
      <c r="B211" s="4"/>
      <c r="C211" s="50"/>
      <c r="G211"/>
      <c r="J211"/>
      <c r="K211"/>
      <c r="L211" s="33"/>
      <c r="N211" t="s">
        <v>122</v>
      </c>
      <c r="O211" s="11">
        <v>70.31</v>
      </c>
      <c r="P211" s="15">
        <v>1626.7465999999999</v>
      </c>
      <c r="Q211">
        <v>14</v>
      </c>
      <c r="R211" s="44">
        <v>13.5</v>
      </c>
      <c r="S211" s="15">
        <v>814.38170000000002</v>
      </c>
      <c r="T211" s="3">
        <v>2</v>
      </c>
    </row>
    <row r="212" spans="1:21" x14ac:dyDescent="0.2">
      <c r="A212" s="12"/>
      <c r="B212" s="4"/>
      <c r="C212" s="50"/>
      <c r="G212" s="13"/>
      <c r="J212"/>
      <c r="K212"/>
      <c r="P212" s="15"/>
      <c r="Q212"/>
      <c r="R212" s="44"/>
      <c r="S212" s="15"/>
    </row>
    <row r="213" spans="1:21" x14ac:dyDescent="0.2">
      <c r="A213" s="21"/>
      <c r="B213" s="22"/>
      <c r="C213" s="51"/>
      <c r="D213" s="23"/>
      <c r="E213" s="24"/>
      <c r="F213" s="25"/>
      <c r="G213" s="25"/>
      <c r="H213" s="25"/>
      <c r="I213" s="25"/>
      <c r="J213" s="25"/>
      <c r="K213" s="25"/>
      <c r="L213" s="21"/>
      <c r="M213" s="23"/>
      <c r="N213" s="23"/>
      <c r="O213" s="24"/>
      <c r="P213" s="22"/>
      <c r="Q213" s="25"/>
      <c r="R213" s="24"/>
      <c r="S213" s="22"/>
      <c r="T213" s="25"/>
      <c r="U213" s="23"/>
    </row>
    <row r="214" spans="1:21" x14ac:dyDescent="0.2">
      <c r="A214" s="12"/>
      <c r="B214" s="4"/>
      <c r="C214" s="53"/>
      <c r="G214"/>
      <c r="J214"/>
      <c r="K214"/>
      <c r="L214" s="33"/>
      <c r="P214" s="15"/>
      <c r="Q214"/>
      <c r="R214" s="44"/>
      <c r="S214" s="15"/>
    </row>
    <row r="215" spans="1:21" x14ac:dyDescent="0.2">
      <c r="A215" s="12" t="s">
        <v>49</v>
      </c>
      <c r="B215" s="4">
        <v>0.13</v>
      </c>
      <c r="C215" s="50">
        <f>G215/(G215+G217+G220+G222+G224)*B215</f>
        <v>9.450889404485692E-2</v>
      </c>
      <c r="D215" t="s">
        <v>82</v>
      </c>
      <c r="E215" s="11">
        <v>102.36</v>
      </c>
      <c r="F215" s="3">
        <v>32</v>
      </c>
      <c r="G215" s="13">
        <v>65800000</v>
      </c>
      <c r="H215" s="3">
        <v>4</v>
      </c>
      <c r="I215" s="3">
        <v>1</v>
      </c>
      <c r="J215">
        <v>37</v>
      </c>
      <c r="K215">
        <v>9177</v>
      </c>
      <c r="L215" s="14" t="s">
        <v>25</v>
      </c>
      <c r="M215" t="s">
        <v>84</v>
      </c>
      <c r="N215" t="s">
        <v>89</v>
      </c>
      <c r="O215" s="11">
        <v>35.47</v>
      </c>
      <c r="P215" s="15">
        <v>909.4742</v>
      </c>
      <c r="Q215">
        <v>7</v>
      </c>
      <c r="R215" s="44">
        <v>8.1999999999999993</v>
      </c>
      <c r="S215" s="15">
        <v>455.74529999999999</v>
      </c>
      <c r="T215" s="3">
        <v>2</v>
      </c>
      <c r="U215" t="s">
        <v>482</v>
      </c>
    </row>
    <row r="216" spans="1:21" x14ac:dyDescent="0.2">
      <c r="A216" s="12"/>
      <c r="B216" s="4"/>
      <c r="C216" s="53"/>
      <c r="G216" s="13"/>
      <c r="J216"/>
      <c r="K216"/>
      <c r="L216" s="33"/>
      <c r="P216" s="15"/>
      <c r="Q216"/>
      <c r="R216" s="44"/>
      <c r="S216" s="15"/>
    </row>
    <row r="217" spans="1:21" x14ac:dyDescent="0.2">
      <c r="A217" s="12"/>
      <c r="B217" s="4"/>
      <c r="C217" s="50">
        <f>G217/(G215+G217+G220+G222+G224)*B215</f>
        <v>1.5368467572643906E-2</v>
      </c>
      <c r="D217" t="s">
        <v>65</v>
      </c>
      <c r="E217" s="11">
        <v>73.02</v>
      </c>
      <c r="F217" s="3">
        <v>42</v>
      </c>
      <c r="G217" s="13">
        <v>10700000</v>
      </c>
      <c r="H217" s="3">
        <v>2</v>
      </c>
      <c r="I217" s="3">
        <v>2</v>
      </c>
      <c r="J217">
        <v>7</v>
      </c>
      <c r="K217">
        <v>6533</v>
      </c>
      <c r="L217" s="14" t="s">
        <v>25</v>
      </c>
      <c r="M217" t="s">
        <v>70</v>
      </c>
      <c r="N217" t="s">
        <v>75</v>
      </c>
      <c r="O217" s="11">
        <v>55.71</v>
      </c>
      <c r="P217" s="15">
        <v>1781.8076000000001</v>
      </c>
      <c r="Q217">
        <v>15</v>
      </c>
      <c r="R217" s="44">
        <v>7.9</v>
      </c>
      <c r="S217" s="15">
        <v>891.91269999999997</v>
      </c>
      <c r="T217" s="3">
        <v>2</v>
      </c>
      <c r="U217" t="s">
        <v>482</v>
      </c>
    </row>
    <row r="218" spans="1:21" x14ac:dyDescent="0.2">
      <c r="A218" s="12"/>
      <c r="B218" s="4"/>
      <c r="C218" s="53"/>
      <c r="G218" s="13"/>
      <c r="J218"/>
      <c r="K218"/>
      <c r="L218" s="33"/>
      <c r="N218" t="s">
        <v>141</v>
      </c>
      <c r="O218" s="11">
        <v>34.630000000000003</v>
      </c>
      <c r="P218" s="15">
        <v>1259.5274999999999</v>
      </c>
      <c r="Q218">
        <v>10</v>
      </c>
      <c r="R218" s="44">
        <v>5.9</v>
      </c>
      <c r="S218" s="15">
        <v>630.77089999999998</v>
      </c>
      <c r="T218" s="3">
        <v>2</v>
      </c>
      <c r="U218" t="s">
        <v>482</v>
      </c>
    </row>
    <row r="219" spans="1:21" x14ac:dyDescent="0.2">
      <c r="A219" s="12"/>
      <c r="B219" s="4"/>
      <c r="C219" s="53"/>
      <c r="G219" s="13"/>
      <c r="J219"/>
      <c r="K219"/>
      <c r="L219" s="33"/>
      <c r="P219" s="15"/>
      <c r="Q219"/>
      <c r="R219" s="44"/>
      <c r="S219" s="15"/>
    </row>
    <row r="220" spans="1:21" x14ac:dyDescent="0.2">
      <c r="A220" s="12"/>
      <c r="B220" s="4"/>
      <c r="C220" s="52">
        <f>G220/(G215+G217+G220+G222+G224)*B215</f>
        <v>3.6769417743895702E-3</v>
      </c>
      <c r="D220" t="s">
        <v>102</v>
      </c>
      <c r="E220" s="11">
        <v>101.85</v>
      </c>
      <c r="F220" s="3">
        <v>40</v>
      </c>
      <c r="G220" s="13">
        <v>2560000</v>
      </c>
      <c r="H220" s="3">
        <v>4</v>
      </c>
      <c r="I220" s="3">
        <v>1</v>
      </c>
      <c r="J220">
        <v>34</v>
      </c>
      <c r="K220">
        <v>9266</v>
      </c>
      <c r="L220" s="14" t="s">
        <v>25</v>
      </c>
      <c r="M220" t="s">
        <v>104</v>
      </c>
      <c r="N220" t="s">
        <v>106</v>
      </c>
      <c r="O220" s="11">
        <v>33.44</v>
      </c>
      <c r="P220" s="15">
        <v>1578.7018</v>
      </c>
      <c r="Q220">
        <v>13</v>
      </c>
      <c r="R220" s="44">
        <v>11.9</v>
      </c>
      <c r="S220" s="15">
        <v>527.24429999999995</v>
      </c>
      <c r="T220" s="3">
        <v>3</v>
      </c>
      <c r="U220" t="s">
        <v>482</v>
      </c>
    </row>
    <row r="221" spans="1:21" x14ac:dyDescent="0.2">
      <c r="A221" s="12"/>
      <c r="B221" s="4"/>
      <c r="C221" s="53"/>
      <c r="G221" s="13"/>
      <c r="J221"/>
      <c r="K221"/>
      <c r="L221" s="33"/>
      <c r="P221" s="15"/>
      <c r="Q221"/>
      <c r="R221" s="44"/>
      <c r="S221" s="15"/>
    </row>
    <row r="222" spans="1:21" x14ac:dyDescent="0.2">
      <c r="A222" s="12"/>
      <c r="B222" s="4"/>
      <c r="C222" s="52">
        <f>G222/(G215+G217+G220++G224)*B215</f>
        <v>3.9515027322404375E-3</v>
      </c>
      <c r="D222" t="s">
        <v>144</v>
      </c>
      <c r="E222" s="11">
        <v>76.459999999999994</v>
      </c>
      <c r="F222" s="3">
        <v>13</v>
      </c>
      <c r="G222" s="13">
        <v>2670000</v>
      </c>
      <c r="H222" s="3">
        <v>3</v>
      </c>
      <c r="I222" s="3">
        <v>1</v>
      </c>
      <c r="J222">
        <v>24</v>
      </c>
      <c r="K222">
        <v>8600</v>
      </c>
      <c r="L222" s="14" t="s">
        <v>25</v>
      </c>
      <c r="M222" t="s">
        <v>145</v>
      </c>
      <c r="N222" t="s">
        <v>146</v>
      </c>
      <c r="O222" s="11">
        <v>33.11</v>
      </c>
      <c r="P222" s="15">
        <v>1303.4666</v>
      </c>
      <c r="Q222">
        <v>10</v>
      </c>
      <c r="R222" s="44">
        <v>8.1999999999999993</v>
      </c>
      <c r="S222" s="15">
        <v>652.74189999999999</v>
      </c>
      <c r="T222" s="3">
        <v>2</v>
      </c>
      <c r="U222" t="s">
        <v>483</v>
      </c>
    </row>
    <row r="223" spans="1:21" x14ac:dyDescent="0.2">
      <c r="A223" s="12"/>
      <c r="B223" s="4"/>
      <c r="C223" s="53"/>
      <c r="G223" s="13"/>
      <c r="J223"/>
      <c r="K223"/>
      <c r="L223" s="33"/>
      <c r="P223" s="15"/>
      <c r="Q223"/>
      <c r="R223" s="44"/>
      <c r="S223" s="15"/>
    </row>
    <row r="224" spans="1:21" x14ac:dyDescent="0.2">
      <c r="A224" s="12"/>
      <c r="B224" s="4"/>
      <c r="C224" s="50">
        <f>G224/(G215+G217+G220+G222+G224)*B215</f>
        <v>1.2610761241851729E-2</v>
      </c>
      <c r="D224" t="s">
        <v>115</v>
      </c>
      <c r="E224" s="11">
        <v>55.23</v>
      </c>
      <c r="F224" s="3">
        <v>17</v>
      </c>
      <c r="G224" s="13">
        <v>8780000</v>
      </c>
      <c r="H224" s="3">
        <v>1</v>
      </c>
      <c r="I224" s="3">
        <v>1</v>
      </c>
      <c r="J224">
        <v>2</v>
      </c>
      <c r="K224">
        <v>8961</v>
      </c>
      <c r="L224" s="10" t="s">
        <v>27</v>
      </c>
      <c r="M224" t="s">
        <v>119</v>
      </c>
      <c r="N224" t="s">
        <v>122</v>
      </c>
      <c r="O224" s="11">
        <v>55.23</v>
      </c>
      <c r="P224" s="15">
        <v>1626.7465999999999</v>
      </c>
      <c r="Q224">
        <v>14</v>
      </c>
      <c r="R224" s="44">
        <v>7.9</v>
      </c>
      <c r="S224" s="15">
        <v>543.25710000000004</v>
      </c>
      <c r="T224" s="3">
        <v>3</v>
      </c>
    </row>
    <row r="225" spans="1:21" x14ac:dyDescent="0.2">
      <c r="A225" s="12"/>
      <c r="B225" s="4"/>
      <c r="C225" s="50"/>
      <c r="G225" s="13"/>
      <c r="J225"/>
      <c r="K225"/>
      <c r="L225" s="33"/>
      <c r="P225" s="15"/>
      <c r="Q225"/>
      <c r="R225" s="44"/>
      <c r="S225" s="15"/>
    </row>
    <row r="226" spans="1:21" x14ac:dyDescent="0.2">
      <c r="A226" s="21"/>
      <c r="B226" s="21"/>
      <c r="C226" s="55"/>
      <c r="D226" s="21"/>
      <c r="E226" s="46"/>
      <c r="F226" s="21"/>
      <c r="G226" s="21"/>
      <c r="H226" s="21"/>
      <c r="I226" s="21"/>
      <c r="J226" s="21"/>
      <c r="K226" s="21"/>
      <c r="L226" s="21"/>
      <c r="M226" s="21"/>
      <c r="N226" s="21"/>
      <c r="O226" s="46"/>
      <c r="P226" s="42"/>
      <c r="Q226" s="21"/>
      <c r="R226" s="46"/>
      <c r="S226" s="42"/>
      <c r="T226" s="21"/>
      <c r="U226" s="21"/>
    </row>
    <row r="227" spans="1:21" x14ac:dyDescent="0.2">
      <c r="A227" s="12"/>
      <c r="B227" s="4"/>
      <c r="C227" s="50"/>
    </row>
    <row r="228" spans="1:21" x14ac:dyDescent="0.2">
      <c r="A228" s="12" t="s">
        <v>46</v>
      </c>
      <c r="B228" s="4">
        <v>0.08</v>
      </c>
      <c r="C228" s="50">
        <f>G228/(G228+G232+G235+G237)*B228</f>
        <v>4.4683978441940227E-2</v>
      </c>
      <c r="D228" t="s">
        <v>82</v>
      </c>
      <c r="E228" s="11">
        <v>82.13</v>
      </c>
      <c r="F228" s="3">
        <v>32</v>
      </c>
      <c r="G228" s="13">
        <v>11400000</v>
      </c>
      <c r="H228" s="3">
        <v>3</v>
      </c>
      <c r="I228" s="3">
        <v>3</v>
      </c>
      <c r="J228">
        <v>8</v>
      </c>
      <c r="K228">
        <v>9177</v>
      </c>
      <c r="L228" s="14" t="s">
        <v>25</v>
      </c>
      <c r="M228" t="s">
        <v>84</v>
      </c>
      <c r="N228" t="s">
        <v>124</v>
      </c>
      <c r="O228" s="11">
        <v>43.93</v>
      </c>
      <c r="P228" s="15">
        <v>1213.5516</v>
      </c>
      <c r="Q228">
        <v>10</v>
      </c>
      <c r="R228" s="44">
        <v>4.3</v>
      </c>
      <c r="S228" s="15">
        <v>405.5247</v>
      </c>
      <c r="T228" s="3">
        <v>3</v>
      </c>
    </row>
    <row r="229" spans="1:21" x14ac:dyDescent="0.2">
      <c r="A229" s="12"/>
      <c r="B229" s="4"/>
      <c r="C229" s="53"/>
      <c r="G229" s="13"/>
      <c r="J229"/>
      <c r="K229"/>
      <c r="L229" s="33"/>
      <c r="N229" t="s">
        <v>88</v>
      </c>
      <c r="O229" s="11">
        <v>47.5</v>
      </c>
      <c r="P229" s="15">
        <v>1156.4312</v>
      </c>
      <c r="Q229">
        <v>9</v>
      </c>
      <c r="R229" s="44">
        <v>5.7</v>
      </c>
      <c r="S229" s="15">
        <v>579.22389999999996</v>
      </c>
      <c r="T229" s="3">
        <v>2</v>
      </c>
      <c r="U229" t="s">
        <v>482</v>
      </c>
    </row>
    <row r="230" spans="1:21" x14ac:dyDescent="0.2">
      <c r="A230" s="12"/>
      <c r="B230" s="4"/>
      <c r="C230" s="53"/>
      <c r="G230" s="13"/>
      <c r="J230"/>
      <c r="K230"/>
      <c r="L230" s="33"/>
      <c r="N230" t="s">
        <v>89</v>
      </c>
      <c r="O230" s="11">
        <v>37.979999999999997</v>
      </c>
      <c r="P230" s="15">
        <v>909.4742</v>
      </c>
      <c r="Q230">
        <v>7</v>
      </c>
      <c r="R230" s="44">
        <v>4.2</v>
      </c>
      <c r="S230" s="15">
        <v>455.74450000000002</v>
      </c>
      <c r="T230" s="3">
        <v>2</v>
      </c>
      <c r="U230" t="s">
        <v>482</v>
      </c>
    </row>
    <row r="231" spans="1:21" x14ac:dyDescent="0.2">
      <c r="A231" s="12"/>
      <c r="B231" s="4"/>
      <c r="C231" s="53"/>
      <c r="G231" s="13"/>
      <c r="J231"/>
      <c r="K231"/>
      <c r="L231" s="33"/>
      <c r="P231" s="15"/>
      <c r="Q231"/>
      <c r="R231" s="44"/>
      <c r="S231" s="15"/>
    </row>
    <row r="232" spans="1:21" x14ac:dyDescent="0.2">
      <c r="A232" s="12"/>
      <c r="B232" s="4"/>
      <c r="C232" s="50">
        <f>G232/(G228+G232+G235+G237)*B228</f>
        <v>1.4777070063694267E-2</v>
      </c>
      <c r="D232" t="s">
        <v>147</v>
      </c>
      <c r="E232" s="11">
        <v>77.099999999999994</v>
      </c>
      <c r="F232" s="3">
        <v>18</v>
      </c>
      <c r="G232" s="13">
        <v>3770000</v>
      </c>
      <c r="H232" s="3">
        <v>3</v>
      </c>
      <c r="I232" s="3">
        <v>2</v>
      </c>
      <c r="J232">
        <v>6</v>
      </c>
      <c r="K232">
        <v>16852</v>
      </c>
      <c r="L232" s="17" t="s">
        <v>29</v>
      </c>
      <c r="M232" t="s">
        <v>150</v>
      </c>
      <c r="N232" t="s">
        <v>155</v>
      </c>
      <c r="O232" s="11">
        <v>40.21</v>
      </c>
      <c r="P232" s="15">
        <v>1200.5735</v>
      </c>
      <c r="Q232">
        <v>12</v>
      </c>
      <c r="R232" s="44">
        <v>4.5999999999999996</v>
      </c>
      <c r="S232" s="15">
        <v>601.2944</v>
      </c>
      <c r="T232" s="3">
        <v>2</v>
      </c>
    </row>
    <row r="233" spans="1:21" x14ac:dyDescent="0.2">
      <c r="A233" s="12"/>
      <c r="B233" s="4"/>
      <c r="C233" s="50"/>
      <c r="G233" s="13"/>
      <c r="J233"/>
      <c r="K233"/>
      <c r="L233" s="33"/>
      <c r="N233" t="s">
        <v>156</v>
      </c>
      <c r="O233" s="11">
        <v>38.46</v>
      </c>
      <c r="P233" s="15">
        <v>1040.4167</v>
      </c>
      <c r="Q233">
        <v>8</v>
      </c>
      <c r="R233" s="44">
        <v>3.5</v>
      </c>
      <c r="S233" s="15">
        <v>521.21550000000002</v>
      </c>
      <c r="T233" s="3">
        <v>2</v>
      </c>
      <c r="U233" t="s">
        <v>482</v>
      </c>
    </row>
    <row r="234" spans="1:21" x14ac:dyDescent="0.2">
      <c r="A234" s="12"/>
      <c r="B234" s="4"/>
      <c r="C234" s="50"/>
      <c r="G234" s="13"/>
      <c r="J234"/>
      <c r="K234"/>
      <c r="L234" s="33"/>
      <c r="P234" s="15"/>
      <c r="Q234"/>
      <c r="R234" s="44"/>
      <c r="S234" s="15"/>
    </row>
    <row r="235" spans="1:21" x14ac:dyDescent="0.2">
      <c r="A235" s="12"/>
      <c r="B235" s="4"/>
      <c r="C235" s="50">
        <f>G235/(G228+G232+G235+G237)*B228</f>
        <v>1.0426261636452718E-2</v>
      </c>
      <c r="D235" t="s">
        <v>148</v>
      </c>
      <c r="E235" s="11">
        <v>90.1</v>
      </c>
      <c r="F235" s="3">
        <v>5</v>
      </c>
      <c r="G235" s="13">
        <v>2660000</v>
      </c>
      <c r="H235" s="3">
        <v>3</v>
      </c>
      <c r="I235" s="3">
        <v>1</v>
      </c>
      <c r="J235">
        <v>11</v>
      </c>
      <c r="K235">
        <v>68663</v>
      </c>
      <c r="L235" s="28" t="s">
        <v>34</v>
      </c>
      <c r="M235" t="s">
        <v>151</v>
      </c>
      <c r="N235" t="s">
        <v>154</v>
      </c>
      <c r="O235" s="11">
        <v>42.27</v>
      </c>
      <c r="P235" s="15">
        <v>1081.4862000000001</v>
      </c>
      <c r="Q235">
        <v>9</v>
      </c>
      <c r="R235" s="44">
        <v>5.3</v>
      </c>
      <c r="S235" s="15">
        <v>541.75109999999995</v>
      </c>
      <c r="T235" s="3">
        <v>2</v>
      </c>
      <c r="U235" t="s">
        <v>482</v>
      </c>
    </row>
    <row r="236" spans="1:21" x14ac:dyDescent="0.2">
      <c r="A236" s="12"/>
      <c r="B236" s="4"/>
      <c r="C236" s="50"/>
      <c r="G236" s="13"/>
      <c r="J236"/>
      <c r="K236"/>
      <c r="L236" s="33"/>
      <c r="P236" s="15"/>
      <c r="Q236"/>
      <c r="R236" s="44"/>
      <c r="S236" s="15"/>
    </row>
    <row r="237" spans="1:21" x14ac:dyDescent="0.2">
      <c r="A237" s="12"/>
      <c r="B237" s="4"/>
      <c r="C237" s="50">
        <f>G237/(G228+G232+G235+G237)*B228</f>
        <v>1.0112689857912789E-2</v>
      </c>
      <c r="D237" t="s">
        <v>149</v>
      </c>
      <c r="E237" s="11">
        <v>90.38</v>
      </c>
      <c r="F237" s="3">
        <v>4</v>
      </c>
      <c r="G237" s="13">
        <v>2580000</v>
      </c>
      <c r="H237" s="3">
        <v>2</v>
      </c>
      <c r="I237" s="3">
        <v>2</v>
      </c>
      <c r="J237">
        <v>9</v>
      </c>
      <c r="K237">
        <v>63500</v>
      </c>
      <c r="L237" s="31" t="s">
        <v>153</v>
      </c>
      <c r="M237" t="s">
        <v>152</v>
      </c>
      <c r="N237" t="s">
        <v>157</v>
      </c>
      <c r="O237" s="11">
        <v>68.52</v>
      </c>
      <c r="P237" s="15">
        <v>1207.5179000000001</v>
      </c>
      <c r="Q237">
        <v>11</v>
      </c>
      <c r="R237" s="44">
        <v>4.5</v>
      </c>
      <c r="S237" s="15">
        <v>604.76660000000004</v>
      </c>
      <c r="T237" s="3">
        <v>2</v>
      </c>
      <c r="U237" t="s">
        <v>482</v>
      </c>
    </row>
    <row r="238" spans="1:21" x14ac:dyDescent="0.2">
      <c r="A238" s="12"/>
      <c r="B238" s="4"/>
      <c r="C238" s="50"/>
      <c r="G238" s="13"/>
      <c r="J238"/>
      <c r="K238"/>
      <c r="L238" s="33"/>
      <c r="N238" t="s">
        <v>158</v>
      </c>
      <c r="O238" s="11">
        <v>43.71</v>
      </c>
      <c r="P238" s="15">
        <v>947.47460000000001</v>
      </c>
      <c r="Q238">
        <v>9</v>
      </c>
      <c r="R238" s="44">
        <v>3.5</v>
      </c>
      <c r="S238" s="15">
        <v>474.74439999999998</v>
      </c>
      <c r="T238" s="3">
        <v>2</v>
      </c>
    </row>
    <row r="239" spans="1:21" x14ac:dyDescent="0.2">
      <c r="A239" s="12"/>
      <c r="B239" s="4"/>
      <c r="C239" s="50"/>
      <c r="G239" s="13"/>
      <c r="J239"/>
      <c r="K239"/>
      <c r="L239" s="33"/>
      <c r="P239" s="15"/>
      <c r="Q239"/>
      <c r="R239" s="44"/>
      <c r="S239" s="15"/>
    </row>
    <row r="240" spans="1:21" x14ac:dyDescent="0.2">
      <c r="A240" s="21"/>
      <c r="B240" s="21"/>
      <c r="C240" s="55"/>
      <c r="D240" s="21"/>
      <c r="E240" s="46"/>
      <c r="F240" s="21"/>
      <c r="G240" s="21"/>
      <c r="H240" s="21"/>
      <c r="I240" s="21"/>
      <c r="J240" s="21"/>
      <c r="K240" s="21"/>
      <c r="L240" s="21"/>
      <c r="M240" s="21"/>
      <c r="N240" s="21"/>
      <c r="O240" s="46"/>
      <c r="P240" s="42"/>
      <c r="Q240" s="21"/>
      <c r="R240" s="46"/>
      <c r="S240" s="42"/>
      <c r="T240" s="21"/>
      <c r="U240" s="21"/>
    </row>
    <row r="241" spans="1:21" x14ac:dyDescent="0.2">
      <c r="A241" s="12"/>
      <c r="B241" s="4"/>
      <c r="C241" s="50"/>
    </row>
    <row r="242" spans="1:21" x14ac:dyDescent="0.2">
      <c r="A242" s="12" t="s">
        <v>47</v>
      </c>
      <c r="B242" s="4">
        <v>0.09</v>
      </c>
      <c r="C242" s="50">
        <f>G242/(G242+G255+G259+G263)*B242</f>
        <v>7.7216372354506693E-2</v>
      </c>
      <c r="D242" t="s">
        <v>159</v>
      </c>
      <c r="E242" s="11">
        <v>178.2</v>
      </c>
      <c r="F242" s="3">
        <v>37</v>
      </c>
      <c r="G242" s="13">
        <v>3040000000</v>
      </c>
      <c r="H242" s="3">
        <v>12</v>
      </c>
      <c r="I242" s="3">
        <v>12</v>
      </c>
      <c r="J242">
        <v>113</v>
      </c>
      <c r="K242">
        <v>9193</v>
      </c>
      <c r="L242" s="14" t="s">
        <v>25</v>
      </c>
      <c r="M242" t="s">
        <v>161</v>
      </c>
      <c r="N242" t="s">
        <v>163</v>
      </c>
      <c r="O242" s="11">
        <v>63.42</v>
      </c>
      <c r="P242" s="15">
        <v>2339.1289000000002</v>
      </c>
      <c r="Q242">
        <v>20</v>
      </c>
      <c r="R242" s="44">
        <v>7.9</v>
      </c>
      <c r="S242" s="15">
        <v>585.78980000000001</v>
      </c>
      <c r="T242" s="3">
        <v>4</v>
      </c>
      <c r="U242" t="s">
        <v>482</v>
      </c>
    </row>
    <row r="243" spans="1:21" x14ac:dyDescent="0.2">
      <c r="A243" s="12"/>
      <c r="B243" s="4"/>
      <c r="C243" s="53"/>
      <c r="G243" s="13"/>
      <c r="J243"/>
      <c r="K243"/>
      <c r="L243" s="33"/>
      <c r="N243" t="s">
        <v>164</v>
      </c>
      <c r="O243" s="11">
        <v>52.35</v>
      </c>
      <c r="P243" s="15">
        <v>1916.9666</v>
      </c>
      <c r="Q243">
        <v>17</v>
      </c>
      <c r="R243" s="44">
        <v>8.9</v>
      </c>
      <c r="S243" s="15">
        <v>639.99710000000005</v>
      </c>
      <c r="T243" s="3">
        <v>3</v>
      </c>
      <c r="U243" t="s">
        <v>482</v>
      </c>
    </row>
    <row r="244" spans="1:21" x14ac:dyDescent="0.2">
      <c r="A244" s="12"/>
      <c r="B244" s="4"/>
      <c r="C244" s="53"/>
      <c r="G244" s="13"/>
      <c r="J244"/>
      <c r="K244"/>
      <c r="L244" s="33"/>
      <c r="N244" t="s">
        <v>165</v>
      </c>
      <c r="O244" s="11">
        <v>66.349999999999994</v>
      </c>
      <c r="P244" s="15">
        <v>1788.8715999999999</v>
      </c>
      <c r="Q244">
        <v>16</v>
      </c>
      <c r="R244" s="44">
        <v>7.4</v>
      </c>
      <c r="S244" s="15">
        <v>895.44309999999996</v>
      </c>
      <c r="T244" s="3">
        <v>2</v>
      </c>
      <c r="U244" t="s">
        <v>482</v>
      </c>
    </row>
    <row r="245" spans="1:21" x14ac:dyDescent="0.2">
      <c r="A245" s="12"/>
      <c r="B245" s="4"/>
      <c r="C245" s="53"/>
      <c r="G245" s="13"/>
      <c r="J245"/>
      <c r="K245"/>
      <c r="L245" s="33"/>
      <c r="N245" t="s">
        <v>166</v>
      </c>
      <c r="O245" s="11">
        <v>42.64</v>
      </c>
      <c r="P245" s="15">
        <v>1701.8396</v>
      </c>
      <c r="Q245">
        <v>15</v>
      </c>
      <c r="R245" s="44">
        <v>9</v>
      </c>
      <c r="S245" s="15">
        <v>568.28800000000001</v>
      </c>
      <c r="T245" s="3">
        <v>3</v>
      </c>
      <c r="U245" t="s">
        <v>482</v>
      </c>
    </row>
    <row r="246" spans="1:21" x14ac:dyDescent="0.2">
      <c r="A246" s="12"/>
      <c r="B246" s="4"/>
      <c r="C246" s="53"/>
      <c r="G246" s="13"/>
      <c r="J246"/>
      <c r="K246"/>
      <c r="L246" s="33"/>
      <c r="N246" t="s">
        <v>167</v>
      </c>
      <c r="O246" s="11">
        <v>55.54</v>
      </c>
      <c r="P246" s="15">
        <v>1630.8025</v>
      </c>
      <c r="Q246">
        <v>14</v>
      </c>
      <c r="R246" s="44">
        <v>11.5</v>
      </c>
      <c r="S246" s="15">
        <v>816.41189999999995</v>
      </c>
      <c r="T246" s="3">
        <v>2</v>
      </c>
      <c r="U246" t="s">
        <v>482</v>
      </c>
    </row>
    <row r="247" spans="1:21" x14ac:dyDescent="0.2">
      <c r="A247" s="12"/>
      <c r="B247" s="4"/>
      <c r="C247" s="53"/>
      <c r="G247" s="13"/>
      <c r="J247"/>
      <c r="K247"/>
      <c r="L247" s="33"/>
      <c r="N247" t="s">
        <v>168</v>
      </c>
      <c r="O247" s="11">
        <v>46.86</v>
      </c>
      <c r="P247" s="15">
        <v>1603.7850000000001</v>
      </c>
      <c r="Q247">
        <v>13</v>
      </c>
      <c r="R247" s="44">
        <v>9.9</v>
      </c>
      <c r="S247" s="15">
        <v>401.9545</v>
      </c>
      <c r="T247" s="3">
        <v>4</v>
      </c>
      <c r="U247" t="s">
        <v>482</v>
      </c>
    </row>
    <row r="248" spans="1:21" x14ac:dyDescent="0.2">
      <c r="A248" s="12"/>
      <c r="B248" s="4"/>
      <c r="C248" s="53"/>
      <c r="G248" s="13"/>
      <c r="J248"/>
      <c r="K248"/>
      <c r="L248" s="33"/>
      <c r="N248" t="s">
        <v>169</v>
      </c>
      <c r="O248" s="11">
        <v>50.14</v>
      </c>
      <c r="P248" s="15">
        <v>1531.7339999999999</v>
      </c>
      <c r="Q248">
        <v>13</v>
      </c>
      <c r="R248" s="44">
        <v>6.3</v>
      </c>
      <c r="S248" s="15">
        <v>766.87339999999995</v>
      </c>
      <c r="T248" s="3">
        <v>2</v>
      </c>
      <c r="U248" t="s">
        <v>482</v>
      </c>
    </row>
    <row r="249" spans="1:21" x14ac:dyDescent="0.2">
      <c r="A249" s="12"/>
      <c r="B249" s="4"/>
      <c r="C249" s="53"/>
      <c r="G249" s="13"/>
      <c r="J249"/>
      <c r="K249"/>
      <c r="L249" s="33"/>
      <c r="N249" t="s">
        <v>170</v>
      </c>
      <c r="O249" s="11">
        <v>43.17</v>
      </c>
      <c r="P249" s="15">
        <v>1384.6656</v>
      </c>
      <c r="Q249">
        <v>12</v>
      </c>
      <c r="R249" s="44">
        <v>9.5</v>
      </c>
      <c r="S249" s="15">
        <v>693.34159999999997</v>
      </c>
      <c r="T249" s="3">
        <v>2</v>
      </c>
      <c r="U249" t="s">
        <v>482</v>
      </c>
    </row>
    <row r="250" spans="1:21" x14ac:dyDescent="0.2">
      <c r="A250" s="12"/>
      <c r="B250" s="4"/>
      <c r="C250" s="53"/>
      <c r="G250" s="13"/>
      <c r="J250"/>
      <c r="K250"/>
      <c r="L250" s="33"/>
      <c r="N250" t="s">
        <v>171</v>
      </c>
      <c r="O250" s="11">
        <v>45.05</v>
      </c>
      <c r="P250" s="15">
        <v>1255.623</v>
      </c>
      <c r="Q250">
        <v>11</v>
      </c>
      <c r="R250" s="44">
        <v>2</v>
      </c>
      <c r="S250" s="15">
        <v>628.81539999999995</v>
      </c>
      <c r="T250" s="3">
        <v>2</v>
      </c>
      <c r="U250" t="s">
        <v>482</v>
      </c>
    </row>
    <row r="251" spans="1:21" x14ac:dyDescent="0.2">
      <c r="A251" s="12"/>
      <c r="B251" s="4"/>
      <c r="C251" s="53"/>
      <c r="G251" s="13"/>
      <c r="J251"/>
      <c r="K251"/>
      <c r="L251" s="33"/>
      <c r="N251" t="s">
        <v>172</v>
      </c>
      <c r="O251" s="11">
        <v>45.45</v>
      </c>
      <c r="P251" s="15">
        <v>1154.5753999999999</v>
      </c>
      <c r="Q251">
        <v>10</v>
      </c>
      <c r="R251" s="44">
        <v>7.9</v>
      </c>
      <c r="S251" s="15">
        <v>578.2953</v>
      </c>
      <c r="T251" s="3">
        <v>2</v>
      </c>
      <c r="U251" t="s">
        <v>482</v>
      </c>
    </row>
    <row r="252" spans="1:21" x14ac:dyDescent="0.2">
      <c r="A252" s="12"/>
      <c r="B252" s="4"/>
      <c r="C252" s="53"/>
      <c r="G252" s="13"/>
      <c r="J252"/>
      <c r="K252"/>
      <c r="L252" s="33"/>
      <c r="N252" t="s">
        <v>173</v>
      </c>
      <c r="O252" s="11">
        <v>43.05</v>
      </c>
      <c r="P252" s="15">
        <v>1105.4645</v>
      </c>
      <c r="Q252">
        <v>10</v>
      </c>
      <c r="R252" s="44">
        <v>7.6</v>
      </c>
      <c r="S252" s="15">
        <v>553.7396</v>
      </c>
      <c r="T252" s="3">
        <v>2</v>
      </c>
      <c r="U252" t="s">
        <v>482</v>
      </c>
    </row>
    <row r="253" spans="1:21" x14ac:dyDescent="0.2">
      <c r="A253" s="12"/>
      <c r="B253" s="4"/>
      <c r="C253" s="53"/>
      <c r="G253" s="13"/>
      <c r="J253"/>
      <c r="K253"/>
      <c r="L253" s="33"/>
      <c r="N253" t="s">
        <v>174</v>
      </c>
      <c r="O253" s="11">
        <v>38.44</v>
      </c>
      <c r="P253" s="15">
        <v>1053.5277000000001</v>
      </c>
      <c r="Q253">
        <v>9</v>
      </c>
      <c r="R253" s="44">
        <v>7.2</v>
      </c>
      <c r="S253" s="15">
        <v>527.77099999999996</v>
      </c>
      <c r="T253" s="3">
        <v>2</v>
      </c>
      <c r="U253" t="s">
        <v>482</v>
      </c>
    </row>
    <row r="254" spans="1:21" x14ac:dyDescent="0.2">
      <c r="A254" s="12"/>
      <c r="B254" s="4"/>
      <c r="C254" s="53"/>
      <c r="G254" s="13"/>
      <c r="J254"/>
      <c r="K254"/>
      <c r="L254" s="33"/>
      <c r="P254" s="15"/>
      <c r="Q254"/>
      <c r="R254" s="44"/>
      <c r="S254" s="15"/>
    </row>
    <row r="255" spans="1:21" x14ac:dyDescent="0.2">
      <c r="A255" s="12"/>
      <c r="B255" s="4"/>
      <c r="C255" s="50">
        <f>G255/(G242+G255+G259+G263)*B242</f>
        <v>1.1988857812936564E-2</v>
      </c>
      <c r="D255" t="s">
        <v>82</v>
      </c>
      <c r="E255" s="11">
        <v>107.88</v>
      </c>
      <c r="F255" s="3">
        <v>32</v>
      </c>
      <c r="G255" s="13">
        <v>472000000</v>
      </c>
      <c r="H255" s="3">
        <v>3</v>
      </c>
      <c r="I255" s="3">
        <v>3</v>
      </c>
      <c r="J255">
        <v>19</v>
      </c>
      <c r="K255">
        <v>9177</v>
      </c>
      <c r="L255" s="14" t="s">
        <v>25</v>
      </c>
      <c r="M255" t="s">
        <v>84</v>
      </c>
      <c r="N255" t="s">
        <v>124</v>
      </c>
      <c r="O255" s="11">
        <v>62.34</v>
      </c>
      <c r="P255" s="15">
        <v>1213.5516</v>
      </c>
      <c r="Q255">
        <v>10</v>
      </c>
      <c r="R255" s="44">
        <v>8.4</v>
      </c>
      <c r="S255" s="15">
        <v>405.5249</v>
      </c>
      <c r="T255" s="3">
        <v>3</v>
      </c>
    </row>
    <row r="256" spans="1:21" x14ac:dyDescent="0.2">
      <c r="A256" s="12"/>
      <c r="B256" s="4"/>
      <c r="C256" s="53"/>
      <c r="G256" s="13"/>
      <c r="J256"/>
      <c r="K256"/>
      <c r="L256" s="33"/>
      <c r="N256" t="s">
        <v>88</v>
      </c>
      <c r="O256" s="11">
        <v>49.56</v>
      </c>
      <c r="P256" s="15">
        <v>1156.4312</v>
      </c>
      <c r="Q256">
        <v>9</v>
      </c>
      <c r="R256" s="44">
        <v>8.6</v>
      </c>
      <c r="S256" s="15">
        <v>579.22349999999994</v>
      </c>
      <c r="T256" s="3">
        <v>2</v>
      </c>
      <c r="U256" t="s">
        <v>482</v>
      </c>
    </row>
    <row r="257" spans="1:21" x14ac:dyDescent="0.2">
      <c r="A257" s="12"/>
      <c r="B257" s="4"/>
      <c r="C257" s="53"/>
      <c r="G257" s="13"/>
      <c r="J257"/>
      <c r="K257"/>
      <c r="L257" s="33"/>
      <c r="N257" t="s">
        <v>89</v>
      </c>
      <c r="O257" s="11">
        <v>38.22</v>
      </c>
      <c r="P257" s="15">
        <v>909.4742</v>
      </c>
      <c r="Q257">
        <v>7</v>
      </c>
      <c r="R257" s="44">
        <v>6.9</v>
      </c>
      <c r="S257" s="15">
        <v>455.7441</v>
      </c>
      <c r="T257" s="3">
        <v>2</v>
      </c>
      <c r="U257" t="s">
        <v>482</v>
      </c>
    </row>
    <row r="258" spans="1:21" x14ac:dyDescent="0.2">
      <c r="A258" s="12"/>
      <c r="B258" s="4"/>
      <c r="C258" s="53"/>
      <c r="G258" s="13"/>
      <c r="J258"/>
      <c r="K258"/>
      <c r="L258" s="33"/>
      <c r="P258" s="15"/>
      <c r="Q258"/>
      <c r="R258" s="44"/>
      <c r="S258" s="15"/>
    </row>
    <row r="259" spans="1:21" x14ac:dyDescent="0.2">
      <c r="A259" s="12"/>
      <c r="B259" s="4"/>
      <c r="C259" s="56">
        <f>G259/(G242+G255+G259+G263)*B242</f>
        <v>7.2390349082350025E-4</v>
      </c>
      <c r="D259" t="s">
        <v>160</v>
      </c>
      <c r="E259" s="11">
        <v>132.86000000000001</v>
      </c>
      <c r="F259" s="3">
        <v>21</v>
      </c>
      <c r="G259" s="13">
        <v>28500000</v>
      </c>
      <c r="H259" s="3">
        <v>6</v>
      </c>
      <c r="I259" s="3">
        <v>3</v>
      </c>
      <c r="J259">
        <v>19</v>
      </c>
      <c r="K259">
        <v>27492</v>
      </c>
      <c r="L259" s="19" t="s">
        <v>28</v>
      </c>
      <c r="M259" t="s">
        <v>162</v>
      </c>
      <c r="N259" t="s">
        <v>175</v>
      </c>
      <c r="O259" s="11">
        <v>39.86</v>
      </c>
      <c r="P259" s="15">
        <v>1412.6401000000001</v>
      </c>
      <c r="Q259">
        <v>12</v>
      </c>
      <c r="R259" s="44">
        <v>8.1999999999999993</v>
      </c>
      <c r="S259" s="15">
        <v>471.8877</v>
      </c>
      <c r="T259" s="3">
        <v>3</v>
      </c>
      <c r="U259" t="s">
        <v>482</v>
      </c>
    </row>
    <row r="260" spans="1:21" x14ac:dyDescent="0.2">
      <c r="A260" s="12"/>
      <c r="B260" s="4"/>
      <c r="C260" s="53"/>
      <c r="G260" s="13"/>
      <c r="J260"/>
      <c r="K260"/>
      <c r="L260" s="33"/>
      <c r="N260" t="s">
        <v>176</v>
      </c>
      <c r="O260" s="11">
        <v>51.66</v>
      </c>
      <c r="P260" s="15">
        <v>1096.5083</v>
      </c>
      <c r="Q260">
        <v>10</v>
      </c>
      <c r="R260" s="44">
        <v>10</v>
      </c>
      <c r="S260" s="15">
        <v>549.26279999999997</v>
      </c>
      <c r="T260" s="3">
        <v>2</v>
      </c>
      <c r="U260" t="s">
        <v>482</v>
      </c>
    </row>
    <row r="261" spans="1:21" x14ac:dyDescent="0.2">
      <c r="A261" s="12"/>
      <c r="B261" s="4"/>
      <c r="C261" s="53"/>
      <c r="G261" s="13"/>
      <c r="J261"/>
      <c r="K261"/>
      <c r="L261" s="33"/>
      <c r="N261" t="s">
        <v>177</v>
      </c>
      <c r="O261" s="11">
        <v>35.36</v>
      </c>
      <c r="P261" s="15">
        <v>906.42290000000003</v>
      </c>
      <c r="Q261">
        <v>8</v>
      </c>
      <c r="R261" s="44">
        <v>5.2</v>
      </c>
      <c r="S261" s="15">
        <v>454.21769999999998</v>
      </c>
      <c r="T261" s="3">
        <v>2</v>
      </c>
      <c r="U261" t="s">
        <v>484</v>
      </c>
    </row>
    <row r="262" spans="1:21" x14ac:dyDescent="0.2">
      <c r="A262" s="12"/>
      <c r="B262" s="4"/>
      <c r="C262" s="53"/>
      <c r="G262" s="13"/>
      <c r="J262"/>
      <c r="K262"/>
      <c r="L262" s="33"/>
      <c r="P262" s="15"/>
      <c r="Q262"/>
      <c r="R262" s="44"/>
      <c r="S262" s="15"/>
    </row>
    <row r="263" spans="1:21" x14ac:dyDescent="0.2">
      <c r="A263" s="12"/>
      <c r="B263" s="4"/>
      <c r="C263" s="57">
        <f>G263/(G242+G255+G259+G263)*B242</f>
        <v>7.086634173324791E-5</v>
      </c>
      <c r="D263" t="s">
        <v>149</v>
      </c>
      <c r="E263" s="11">
        <v>58.4</v>
      </c>
      <c r="F263" s="3">
        <v>4</v>
      </c>
      <c r="G263" s="13">
        <v>2790000</v>
      </c>
      <c r="H263" s="3">
        <v>2</v>
      </c>
      <c r="I263" s="3">
        <v>2</v>
      </c>
      <c r="J263">
        <v>2</v>
      </c>
      <c r="K263">
        <v>63500</v>
      </c>
      <c r="L263" s="31" t="s">
        <v>153</v>
      </c>
      <c r="M263" t="s">
        <v>152</v>
      </c>
      <c r="N263" t="s">
        <v>157</v>
      </c>
      <c r="O263" s="11">
        <v>41.82</v>
      </c>
      <c r="P263" s="15">
        <v>1207.5179000000001</v>
      </c>
      <c r="Q263">
        <v>11</v>
      </c>
      <c r="R263" s="44">
        <v>10.199999999999999</v>
      </c>
      <c r="S263" s="15">
        <v>604.76790000000005</v>
      </c>
      <c r="T263" s="3">
        <v>2</v>
      </c>
      <c r="U263" t="s">
        <v>482</v>
      </c>
    </row>
    <row r="264" spans="1:21" x14ac:dyDescent="0.2">
      <c r="A264" s="12"/>
      <c r="B264" s="4"/>
      <c r="C264" s="50"/>
      <c r="G264" s="13"/>
      <c r="J264"/>
      <c r="K264"/>
      <c r="L264" s="33"/>
      <c r="N264" t="s">
        <v>178</v>
      </c>
      <c r="O264" s="11">
        <v>33.15</v>
      </c>
      <c r="P264" s="15">
        <v>963.46950000000004</v>
      </c>
      <c r="Q264">
        <v>9</v>
      </c>
      <c r="R264" s="44">
        <v>7.6</v>
      </c>
      <c r="S264" s="15">
        <v>482.74209999999999</v>
      </c>
      <c r="T264" s="3">
        <v>2</v>
      </c>
      <c r="U264" t="s">
        <v>484</v>
      </c>
    </row>
    <row r="265" spans="1:21" x14ac:dyDescent="0.2">
      <c r="A265" s="12"/>
      <c r="B265" s="4"/>
      <c r="C265" s="50"/>
      <c r="G265" s="13"/>
      <c r="J265"/>
      <c r="K265"/>
      <c r="L265" s="33"/>
      <c r="P265" s="15"/>
      <c r="Q265"/>
      <c r="R265" s="44"/>
      <c r="S265" s="15"/>
    </row>
    <row r="266" spans="1:21" x14ac:dyDescent="0.2">
      <c r="A266" s="21"/>
      <c r="B266" s="21"/>
      <c r="C266" s="55"/>
      <c r="D266" s="21"/>
      <c r="E266" s="46"/>
      <c r="F266" s="21"/>
      <c r="G266" s="21"/>
      <c r="H266" s="21"/>
      <c r="I266" s="21"/>
      <c r="J266" s="21"/>
      <c r="K266" s="21"/>
      <c r="L266" s="21"/>
      <c r="M266" s="21"/>
      <c r="N266" s="21"/>
      <c r="O266" s="46"/>
      <c r="P266" s="42"/>
      <c r="Q266" s="21"/>
      <c r="R266" s="46"/>
      <c r="S266" s="42"/>
      <c r="T266" s="21"/>
      <c r="U266" s="21"/>
    </row>
    <row r="267" spans="1:21" x14ac:dyDescent="0.2">
      <c r="A267" s="12"/>
      <c r="B267" s="4"/>
      <c r="C267" s="50"/>
      <c r="G267" s="13"/>
      <c r="J267"/>
      <c r="K267"/>
      <c r="L267" s="33"/>
      <c r="P267" s="15"/>
      <c r="Q267"/>
      <c r="R267" s="44"/>
      <c r="S267" s="15"/>
    </row>
    <row r="268" spans="1:21" x14ac:dyDescent="0.2">
      <c r="A268" s="12" t="s">
        <v>14</v>
      </c>
      <c r="B268" s="4">
        <v>0.06</v>
      </c>
      <c r="C268" s="50">
        <f>G268/(G268+G275)*B268</f>
        <v>5.9546874382191292E-2</v>
      </c>
      <c r="D268" t="s">
        <v>179</v>
      </c>
      <c r="E268" s="11">
        <v>159.85</v>
      </c>
      <c r="F268" s="3">
        <v>29</v>
      </c>
      <c r="G268" s="13">
        <v>2510000000</v>
      </c>
      <c r="H268" s="3">
        <v>12</v>
      </c>
      <c r="I268" s="3">
        <v>6</v>
      </c>
      <c r="J268">
        <v>134</v>
      </c>
      <c r="K268">
        <v>13049</v>
      </c>
      <c r="L268" s="17" t="s">
        <v>29</v>
      </c>
      <c r="M268" t="s">
        <v>180</v>
      </c>
      <c r="N268" t="s">
        <v>181</v>
      </c>
      <c r="O268" s="11">
        <v>53.65</v>
      </c>
      <c r="P268" s="15">
        <v>2924.2012</v>
      </c>
      <c r="Q268">
        <v>26</v>
      </c>
      <c r="R268" s="44">
        <v>3.4</v>
      </c>
      <c r="S268" s="15">
        <v>732.06010000000003</v>
      </c>
      <c r="T268" s="3">
        <v>4</v>
      </c>
      <c r="U268" t="s">
        <v>482</v>
      </c>
    </row>
    <row r="269" spans="1:21" x14ac:dyDescent="0.2">
      <c r="A269" s="12"/>
      <c r="B269" s="4"/>
      <c r="C269" s="53"/>
      <c r="G269" s="13"/>
      <c r="J269"/>
      <c r="K269"/>
      <c r="L269" s="33"/>
      <c r="N269" t="s">
        <v>182</v>
      </c>
      <c r="O269" s="11">
        <v>52.39</v>
      </c>
      <c r="P269" s="15">
        <v>2810.1581999999999</v>
      </c>
      <c r="Q269">
        <v>24</v>
      </c>
      <c r="R269" s="44">
        <v>1</v>
      </c>
      <c r="S269" s="15">
        <v>703.54750000000001</v>
      </c>
      <c r="T269" s="3">
        <v>4</v>
      </c>
      <c r="U269" t="s">
        <v>482</v>
      </c>
    </row>
    <row r="270" spans="1:21" x14ac:dyDescent="0.2">
      <c r="A270" s="12"/>
      <c r="B270" s="4"/>
      <c r="C270" s="53"/>
      <c r="G270" s="13"/>
      <c r="J270"/>
      <c r="K270"/>
      <c r="L270" s="33"/>
      <c r="N270" t="s">
        <v>183</v>
      </c>
      <c r="O270" s="11">
        <v>50.62</v>
      </c>
      <c r="P270" s="15">
        <v>1768.6603</v>
      </c>
      <c r="Q270">
        <v>14</v>
      </c>
      <c r="R270" s="44">
        <v>2.7</v>
      </c>
      <c r="S270" s="15">
        <v>590.56230000000005</v>
      </c>
      <c r="T270" s="3">
        <v>3</v>
      </c>
      <c r="U270" t="s">
        <v>482</v>
      </c>
    </row>
    <row r="271" spans="1:21" x14ac:dyDescent="0.2">
      <c r="A271" s="12"/>
      <c r="B271" s="4"/>
      <c r="C271" s="53"/>
      <c r="G271" s="13"/>
      <c r="J271"/>
      <c r="K271"/>
      <c r="L271" s="33"/>
      <c r="N271" t="s">
        <v>184</v>
      </c>
      <c r="O271" s="11">
        <v>33.659999999999997</v>
      </c>
      <c r="P271" s="15">
        <v>1608.6296</v>
      </c>
      <c r="Q271">
        <v>13</v>
      </c>
      <c r="R271" s="44">
        <v>1.6</v>
      </c>
      <c r="S271" s="15">
        <v>537.21799999999996</v>
      </c>
      <c r="T271" s="3">
        <v>3</v>
      </c>
      <c r="U271" t="s">
        <v>482</v>
      </c>
    </row>
    <row r="272" spans="1:21" x14ac:dyDescent="0.2">
      <c r="A272" s="12"/>
      <c r="B272" s="4"/>
      <c r="C272" s="53"/>
      <c r="G272" s="13"/>
      <c r="J272"/>
      <c r="K272"/>
      <c r="L272" s="33"/>
      <c r="N272" t="s">
        <v>185</v>
      </c>
      <c r="O272" s="11">
        <v>39.4</v>
      </c>
      <c r="P272" s="15">
        <v>1320.5404000000001</v>
      </c>
      <c r="Q272">
        <v>11</v>
      </c>
      <c r="R272" s="44">
        <v>3.7</v>
      </c>
      <c r="S272" s="15">
        <v>661.2799</v>
      </c>
      <c r="T272" s="3">
        <v>2</v>
      </c>
      <c r="U272" t="s">
        <v>482</v>
      </c>
    </row>
    <row r="273" spans="1:21" x14ac:dyDescent="0.2">
      <c r="A273" s="12"/>
      <c r="B273" s="4"/>
      <c r="C273" s="53"/>
      <c r="G273" s="13"/>
      <c r="J273"/>
      <c r="K273"/>
      <c r="L273" s="33"/>
      <c r="N273" t="s">
        <v>186</v>
      </c>
      <c r="O273" s="11">
        <v>35.409999999999997</v>
      </c>
      <c r="P273" s="15">
        <v>1084.4131</v>
      </c>
      <c r="Q273">
        <v>9</v>
      </c>
      <c r="R273" s="44">
        <v>0.5</v>
      </c>
      <c r="S273" s="15">
        <v>543.21410000000003</v>
      </c>
      <c r="T273" s="3">
        <v>2</v>
      </c>
      <c r="U273" t="s">
        <v>482</v>
      </c>
    </row>
    <row r="274" spans="1:21" x14ac:dyDescent="0.2">
      <c r="A274" s="12"/>
      <c r="B274" s="4"/>
      <c r="C274" s="53"/>
      <c r="G274" s="13"/>
      <c r="J274"/>
      <c r="K274"/>
      <c r="L274" s="33"/>
      <c r="P274" s="15"/>
      <c r="Q274"/>
      <c r="R274" s="44"/>
      <c r="S274" s="15"/>
    </row>
    <row r="275" spans="1:21" x14ac:dyDescent="0.2">
      <c r="A275" s="12"/>
      <c r="B275" s="4"/>
      <c r="C275" s="57">
        <f>G275/(G268+G275)*B268</f>
        <v>4.5312561780870661E-4</v>
      </c>
      <c r="D275" t="s">
        <v>148</v>
      </c>
      <c r="E275" s="11">
        <v>117.4</v>
      </c>
      <c r="F275" s="3">
        <v>10</v>
      </c>
      <c r="G275" s="13">
        <v>19100000</v>
      </c>
      <c r="H275" s="3">
        <v>5</v>
      </c>
      <c r="I275" s="3">
        <v>1</v>
      </c>
      <c r="J275">
        <v>18</v>
      </c>
      <c r="K275">
        <v>68663</v>
      </c>
      <c r="L275" s="28" t="s">
        <v>34</v>
      </c>
      <c r="M275" t="s">
        <v>151</v>
      </c>
      <c r="N275" t="s">
        <v>187</v>
      </c>
      <c r="O275" s="11">
        <v>36.590000000000003</v>
      </c>
      <c r="P275" s="15">
        <v>1448.7081000000001</v>
      </c>
      <c r="Q275">
        <v>12</v>
      </c>
      <c r="R275" s="44">
        <v>0.2</v>
      </c>
      <c r="S275" s="15">
        <v>725.36149999999998</v>
      </c>
      <c r="T275" s="3">
        <v>2</v>
      </c>
      <c r="U275" t="s">
        <v>482</v>
      </c>
    </row>
    <row r="276" spans="1:21" x14ac:dyDescent="0.2">
      <c r="A276" s="12"/>
      <c r="B276" s="4"/>
      <c r="C276" s="50"/>
      <c r="G276" s="13"/>
      <c r="J276"/>
      <c r="K276"/>
      <c r="L276" s="33"/>
      <c r="P276" s="15"/>
      <c r="Q276"/>
      <c r="R276" s="44"/>
      <c r="S276" s="15"/>
    </row>
    <row r="277" spans="1:21" x14ac:dyDescent="0.2">
      <c r="A277" s="21"/>
      <c r="B277" s="22"/>
      <c r="C277" s="51"/>
      <c r="D277" s="23"/>
      <c r="E277" s="24"/>
      <c r="F277" s="25"/>
      <c r="G277" s="26"/>
      <c r="H277" s="25"/>
      <c r="I277" s="25"/>
      <c r="J277" s="23"/>
      <c r="K277" s="23"/>
      <c r="L277" s="36"/>
      <c r="M277" s="23"/>
      <c r="N277" s="23"/>
      <c r="O277" s="24"/>
      <c r="P277" s="22"/>
      <c r="Q277" s="25"/>
      <c r="R277" s="24"/>
      <c r="S277" s="22"/>
      <c r="T277" s="25"/>
      <c r="U277" s="23"/>
    </row>
    <row r="278" spans="1:21" x14ac:dyDescent="0.2">
      <c r="A278" s="12"/>
      <c r="B278" s="4"/>
      <c r="C278" s="50"/>
      <c r="G278" s="13"/>
      <c r="J278"/>
      <c r="K278"/>
      <c r="L278" s="33"/>
    </row>
    <row r="279" spans="1:21" x14ac:dyDescent="0.2">
      <c r="A279" s="12" t="s">
        <v>15</v>
      </c>
      <c r="B279" s="4">
        <v>0.06</v>
      </c>
      <c r="C279" s="50">
        <f>G279/(G279+G283)*B279</f>
        <v>5.0067842605156038E-2</v>
      </c>
      <c r="D279" t="s">
        <v>179</v>
      </c>
      <c r="E279" s="11">
        <v>105.68</v>
      </c>
      <c r="F279" s="3">
        <v>29</v>
      </c>
      <c r="G279" s="13">
        <v>123000000</v>
      </c>
      <c r="H279" s="3">
        <v>4</v>
      </c>
      <c r="I279" s="3">
        <v>3</v>
      </c>
      <c r="J279">
        <v>11</v>
      </c>
      <c r="K279">
        <v>13049</v>
      </c>
      <c r="L279" s="17" t="s">
        <v>29</v>
      </c>
      <c r="M279" t="s">
        <v>180</v>
      </c>
      <c r="N279" t="s">
        <v>183</v>
      </c>
      <c r="O279" s="11">
        <v>55.43</v>
      </c>
      <c r="P279" s="15">
        <v>1768.6603</v>
      </c>
      <c r="Q279">
        <v>14</v>
      </c>
      <c r="R279" s="44">
        <v>5.9</v>
      </c>
      <c r="S279" s="15">
        <v>590.56240000000003</v>
      </c>
      <c r="T279" s="3">
        <v>3</v>
      </c>
      <c r="U279" t="s">
        <v>482</v>
      </c>
    </row>
    <row r="280" spans="1:21" x14ac:dyDescent="0.2">
      <c r="A280" s="12"/>
      <c r="B280" s="4"/>
      <c r="C280" s="53"/>
      <c r="G280" s="13"/>
      <c r="J280"/>
      <c r="K280"/>
      <c r="L280" s="33"/>
      <c r="N280" t="s">
        <v>191</v>
      </c>
      <c r="O280" s="11">
        <v>42.87</v>
      </c>
      <c r="P280" s="15">
        <v>1173.5513000000001</v>
      </c>
      <c r="Q280">
        <v>12</v>
      </c>
      <c r="R280" s="44">
        <v>5.6</v>
      </c>
      <c r="S280" s="15">
        <v>587.78440000000001</v>
      </c>
      <c r="T280" s="3">
        <v>2</v>
      </c>
    </row>
    <row r="281" spans="1:21" x14ac:dyDescent="0.2">
      <c r="A281" s="12"/>
      <c r="B281" s="4"/>
      <c r="C281" s="53"/>
      <c r="G281" s="13"/>
      <c r="J281"/>
      <c r="K281"/>
      <c r="L281" s="33"/>
      <c r="N281" t="s">
        <v>186</v>
      </c>
      <c r="O281" s="11">
        <v>36.619999999999997</v>
      </c>
      <c r="P281" s="15">
        <v>1084.4131</v>
      </c>
      <c r="Q281">
        <v>9</v>
      </c>
      <c r="R281" s="44">
        <v>5.6</v>
      </c>
      <c r="S281" s="15">
        <v>543.21519999999998</v>
      </c>
      <c r="T281" s="3">
        <v>2</v>
      </c>
      <c r="U281" t="s">
        <v>482</v>
      </c>
    </row>
    <row r="282" spans="1:21" x14ac:dyDescent="0.2">
      <c r="A282" s="12"/>
      <c r="B282" s="4"/>
      <c r="C282" s="53"/>
      <c r="G282" s="13"/>
      <c r="J282"/>
      <c r="K282"/>
      <c r="L282" s="33"/>
      <c r="P282" s="15"/>
      <c r="Q282"/>
      <c r="R282" s="44"/>
      <c r="S282" s="15"/>
    </row>
    <row r="283" spans="1:21" x14ac:dyDescent="0.2">
      <c r="A283" s="12"/>
      <c r="B283" s="4"/>
      <c r="C283" s="50">
        <f>G283/(G279+G283)*B279</f>
        <v>9.9321573948439618E-3</v>
      </c>
      <c r="D283" t="s">
        <v>188</v>
      </c>
      <c r="E283" s="11">
        <v>117.16</v>
      </c>
      <c r="F283" s="3">
        <v>5</v>
      </c>
      <c r="G283" s="13">
        <v>24400000</v>
      </c>
      <c r="H283" s="3">
        <v>3</v>
      </c>
      <c r="I283" s="3">
        <v>1</v>
      </c>
      <c r="J283">
        <v>20</v>
      </c>
      <c r="K283">
        <v>69181</v>
      </c>
      <c r="L283" s="28" t="s">
        <v>34</v>
      </c>
      <c r="M283" t="s">
        <v>189</v>
      </c>
      <c r="N283" t="s">
        <v>190</v>
      </c>
      <c r="O283" s="11">
        <v>77.47</v>
      </c>
      <c r="P283" s="15">
        <v>1306.5862999999999</v>
      </c>
      <c r="Q283">
        <v>12</v>
      </c>
      <c r="R283" s="44">
        <v>8.6</v>
      </c>
      <c r="S283" s="15">
        <v>654.30409999999995</v>
      </c>
      <c r="T283" s="3">
        <v>2</v>
      </c>
    </row>
    <row r="284" spans="1:21" x14ac:dyDescent="0.2">
      <c r="A284" s="12"/>
      <c r="B284" s="4"/>
      <c r="C284" s="50"/>
      <c r="G284" s="13"/>
      <c r="J284"/>
      <c r="K284"/>
      <c r="L284" s="33"/>
      <c r="P284" s="15"/>
      <c r="Q284"/>
      <c r="R284" s="44"/>
      <c r="S284" s="15"/>
    </row>
    <row r="285" spans="1:21" x14ac:dyDescent="0.2">
      <c r="A285" s="21"/>
      <c r="B285" s="22"/>
      <c r="C285" s="51"/>
      <c r="D285" s="23"/>
      <c r="E285" s="24"/>
      <c r="F285" s="25"/>
      <c r="G285" s="26"/>
      <c r="H285" s="25"/>
      <c r="I285" s="25"/>
      <c r="J285" s="23"/>
      <c r="K285" s="23"/>
      <c r="L285" s="36"/>
      <c r="M285" s="23"/>
      <c r="N285" s="23"/>
      <c r="O285" s="24"/>
      <c r="P285" s="22"/>
      <c r="Q285" s="25"/>
      <c r="R285" s="24"/>
      <c r="S285" s="22"/>
      <c r="T285" s="25"/>
      <c r="U285" s="23"/>
    </row>
    <row r="286" spans="1:21" x14ac:dyDescent="0.2">
      <c r="A286" s="12"/>
      <c r="B286" s="4"/>
      <c r="C286" s="50"/>
      <c r="G286" s="13"/>
      <c r="J286"/>
      <c r="K286"/>
      <c r="L286" s="33"/>
    </row>
    <row r="287" spans="1:21" x14ac:dyDescent="0.2">
      <c r="A287" s="12" t="s">
        <v>50</v>
      </c>
      <c r="B287" s="4">
        <v>0.17</v>
      </c>
      <c r="C287" s="50">
        <f>G287/(G287+G302+G308+G325+G328)*B287</f>
        <v>6.5635972760106076E-2</v>
      </c>
      <c r="D287" t="s">
        <v>192</v>
      </c>
      <c r="E287" s="11">
        <v>203.68</v>
      </c>
      <c r="F287" s="3">
        <v>17</v>
      </c>
      <c r="G287" s="13">
        <v>12800000000</v>
      </c>
      <c r="H287" s="3">
        <v>16</v>
      </c>
      <c r="I287" s="3">
        <v>14</v>
      </c>
      <c r="J287">
        <v>220</v>
      </c>
      <c r="K287">
        <v>13449</v>
      </c>
      <c r="L287" s="17" t="s">
        <v>29</v>
      </c>
      <c r="M287" t="s">
        <v>196</v>
      </c>
      <c r="N287" t="s">
        <v>200</v>
      </c>
      <c r="O287" s="11">
        <v>54.81</v>
      </c>
      <c r="P287" s="15">
        <v>2420.0745000000002</v>
      </c>
      <c r="Q287">
        <v>20</v>
      </c>
      <c r="R287" s="44">
        <v>2</v>
      </c>
      <c r="S287" s="15">
        <v>606.02710000000002</v>
      </c>
      <c r="T287" s="3">
        <v>4</v>
      </c>
      <c r="U287" t="s">
        <v>482</v>
      </c>
    </row>
    <row r="288" spans="1:21" x14ac:dyDescent="0.2">
      <c r="A288" s="12"/>
      <c r="B288" s="4"/>
      <c r="C288" s="53"/>
      <c r="G288" s="13"/>
      <c r="J288"/>
      <c r="K288"/>
      <c r="L288" s="33"/>
      <c r="N288" t="s">
        <v>201</v>
      </c>
      <c r="O288" s="11">
        <v>72.36</v>
      </c>
      <c r="P288" s="15">
        <v>2190.9319</v>
      </c>
      <c r="Q288">
        <v>18</v>
      </c>
      <c r="R288" s="44">
        <v>1.7</v>
      </c>
      <c r="S288" s="15">
        <v>731.31920000000002</v>
      </c>
      <c r="T288" s="3">
        <v>3</v>
      </c>
      <c r="U288" t="s">
        <v>482</v>
      </c>
    </row>
    <row r="289" spans="1:21" x14ac:dyDescent="0.2">
      <c r="A289" s="12"/>
      <c r="B289" s="4"/>
      <c r="C289" s="53"/>
      <c r="G289" s="13"/>
      <c r="J289"/>
      <c r="K289"/>
      <c r="L289" s="33"/>
      <c r="N289" t="s">
        <v>202</v>
      </c>
      <c r="O289" s="11">
        <v>64.22</v>
      </c>
      <c r="P289" s="15">
        <v>2030.9012</v>
      </c>
      <c r="Q289">
        <v>17</v>
      </c>
      <c r="R289" s="44">
        <v>0.7</v>
      </c>
      <c r="S289" s="15">
        <v>677.97490000000005</v>
      </c>
      <c r="T289" s="3">
        <v>3</v>
      </c>
      <c r="U289" t="s">
        <v>482</v>
      </c>
    </row>
    <row r="290" spans="1:21" x14ac:dyDescent="0.2">
      <c r="A290" s="12"/>
      <c r="B290" s="4"/>
      <c r="C290" s="53"/>
      <c r="G290" s="13"/>
      <c r="J290"/>
      <c r="K290"/>
      <c r="L290" s="33"/>
      <c r="N290" t="s">
        <v>203</v>
      </c>
      <c r="O290" s="11">
        <v>55.9</v>
      </c>
      <c r="P290" s="15">
        <v>1902.8063</v>
      </c>
      <c r="Q290">
        <v>16</v>
      </c>
      <c r="R290" s="44">
        <v>0.4</v>
      </c>
      <c r="S290" s="15">
        <v>952.41079999999999</v>
      </c>
      <c r="T290" s="3">
        <v>2</v>
      </c>
      <c r="U290" t="s">
        <v>482</v>
      </c>
    </row>
    <row r="291" spans="1:21" x14ac:dyDescent="0.2">
      <c r="A291" s="12"/>
      <c r="B291" s="4"/>
      <c r="C291" s="53"/>
      <c r="G291" s="13"/>
      <c r="J291"/>
      <c r="K291"/>
      <c r="L291" s="33"/>
      <c r="N291" t="s">
        <v>204</v>
      </c>
      <c r="O291" s="11">
        <v>33.72</v>
      </c>
      <c r="P291" s="15">
        <v>1844.7313999999999</v>
      </c>
      <c r="Q291">
        <v>15</v>
      </c>
      <c r="R291" s="44">
        <v>1.9</v>
      </c>
      <c r="S291" s="15">
        <v>923.37480000000005</v>
      </c>
      <c r="T291" s="3">
        <v>2</v>
      </c>
      <c r="U291" t="s">
        <v>482</v>
      </c>
    </row>
    <row r="292" spans="1:21" x14ac:dyDescent="0.2">
      <c r="A292" s="12"/>
      <c r="B292" s="4"/>
      <c r="C292" s="53"/>
      <c r="G292" s="13"/>
      <c r="J292"/>
      <c r="K292"/>
      <c r="L292" s="33"/>
      <c r="N292" t="s">
        <v>205</v>
      </c>
      <c r="O292" s="11">
        <v>42.74</v>
      </c>
      <c r="P292" s="15">
        <v>1787.7792999999999</v>
      </c>
      <c r="Q292">
        <v>15</v>
      </c>
      <c r="R292" s="44">
        <v>0.4</v>
      </c>
      <c r="S292" s="15">
        <v>596.93399999999997</v>
      </c>
      <c r="T292" s="3">
        <v>3</v>
      </c>
      <c r="U292" t="s">
        <v>482</v>
      </c>
    </row>
    <row r="293" spans="1:21" x14ac:dyDescent="0.2">
      <c r="A293" s="12"/>
      <c r="B293" s="4"/>
      <c r="C293" s="53"/>
      <c r="G293" s="13"/>
      <c r="J293"/>
      <c r="K293"/>
      <c r="L293" s="33"/>
      <c r="N293" t="s">
        <v>206</v>
      </c>
      <c r="O293" s="11">
        <v>38.03</v>
      </c>
      <c r="P293" s="15">
        <v>1684.7007000000001</v>
      </c>
      <c r="Q293">
        <v>14</v>
      </c>
      <c r="R293" s="44">
        <v>2.1</v>
      </c>
      <c r="S293" s="15">
        <v>843.35940000000005</v>
      </c>
      <c r="T293" s="3">
        <v>2</v>
      </c>
      <c r="U293" t="s">
        <v>482</v>
      </c>
    </row>
    <row r="294" spans="1:21" x14ac:dyDescent="0.2">
      <c r="A294" s="12"/>
      <c r="B294" s="4"/>
      <c r="C294" s="53"/>
      <c r="G294" s="13"/>
      <c r="J294"/>
      <c r="K294"/>
      <c r="L294" s="33"/>
      <c r="N294" t="s">
        <v>207</v>
      </c>
      <c r="O294" s="11">
        <v>41.91</v>
      </c>
      <c r="P294" s="15">
        <v>1640.7109</v>
      </c>
      <c r="Q294">
        <v>14</v>
      </c>
      <c r="R294" s="44">
        <v>2.2999999999999998</v>
      </c>
      <c r="S294" s="15">
        <v>821.3646</v>
      </c>
      <c r="T294" s="3">
        <v>2</v>
      </c>
      <c r="U294" t="s">
        <v>482</v>
      </c>
    </row>
    <row r="295" spans="1:21" x14ac:dyDescent="0.2">
      <c r="A295" s="12"/>
      <c r="B295" s="4"/>
      <c r="C295" s="53"/>
      <c r="G295" s="13"/>
      <c r="J295"/>
      <c r="K295"/>
      <c r="L295" s="33"/>
      <c r="N295" t="s">
        <v>208</v>
      </c>
      <c r="O295" s="11">
        <v>34.43</v>
      </c>
      <c r="P295" s="15">
        <v>1541.6424999999999</v>
      </c>
      <c r="Q295">
        <v>13</v>
      </c>
      <c r="R295" s="44">
        <v>1.7</v>
      </c>
      <c r="S295" s="15">
        <v>771.82979999999998</v>
      </c>
      <c r="T295" s="3">
        <v>2</v>
      </c>
      <c r="U295" t="s">
        <v>482</v>
      </c>
    </row>
    <row r="296" spans="1:21" x14ac:dyDescent="0.2">
      <c r="A296" s="12"/>
      <c r="B296" s="4"/>
      <c r="C296" s="53"/>
      <c r="G296" s="13"/>
      <c r="J296"/>
      <c r="K296"/>
      <c r="L296" s="33"/>
      <c r="N296" t="s">
        <v>209</v>
      </c>
      <c r="O296" s="11">
        <v>44.95</v>
      </c>
      <c r="P296" s="15">
        <v>1396.5751</v>
      </c>
      <c r="Q296">
        <v>12</v>
      </c>
      <c r="R296" s="44">
        <v>-2.6</v>
      </c>
      <c r="S296" s="15">
        <v>699.29300000000001</v>
      </c>
      <c r="T296" s="3">
        <v>2</v>
      </c>
      <c r="U296" t="s">
        <v>482</v>
      </c>
    </row>
    <row r="297" spans="1:21" x14ac:dyDescent="0.2">
      <c r="A297" s="12"/>
      <c r="B297" s="4"/>
      <c r="C297" s="53"/>
      <c r="G297" s="13"/>
      <c r="J297"/>
      <c r="K297"/>
      <c r="L297" s="33"/>
      <c r="N297" t="s">
        <v>210</v>
      </c>
      <c r="O297" s="11">
        <v>53.37</v>
      </c>
      <c r="P297" s="15">
        <v>1381.6117999999999</v>
      </c>
      <c r="Q297">
        <v>12</v>
      </c>
      <c r="R297" s="44">
        <v>1.7</v>
      </c>
      <c r="S297" s="15">
        <v>691.8143</v>
      </c>
      <c r="T297" s="3">
        <v>2</v>
      </c>
      <c r="U297" t="s">
        <v>482</v>
      </c>
    </row>
    <row r="298" spans="1:21" x14ac:dyDescent="0.2">
      <c r="A298" s="12"/>
      <c r="B298" s="4"/>
      <c r="C298" s="53"/>
      <c r="G298" s="13"/>
      <c r="J298"/>
      <c r="K298"/>
      <c r="L298" s="33"/>
      <c r="N298" t="s">
        <v>211</v>
      </c>
      <c r="O298" s="11">
        <v>44.63</v>
      </c>
      <c r="P298" s="15">
        <v>1267.5688</v>
      </c>
      <c r="Q298">
        <v>11</v>
      </c>
      <c r="R298" s="44">
        <v>0.8</v>
      </c>
      <c r="S298" s="15">
        <v>634.79219999999998</v>
      </c>
      <c r="T298" s="3">
        <v>2</v>
      </c>
      <c r="U298" t="s">
        <v>482</v>
      </c>
    </row>
    <row r="299" spans="1:21" x14ac:dyDescent="0.2">
      <c r="A299" s="12"/>
      <c r="B299" s="4"/>
      <c r="C299" s="53"/>
      <c r="G299" s="13"/>
      <c r="J299"/>
      <c r="K299"/>
      <c r="L299" s="33"/>
      <c r="N299" t="s">
        <v>212</v>
      </c>
      <c r="O299" s="11">
        <v>44.76</v>
      </c>
      <c r="P299" s="15">
        <v>1107.5382</v>
      </c>
      <c r="Q299">
        <v>10</v>
      </c>
      <c r="R299" s="44">
        <v>1.6</v>
      </c>
      <c r="S299" s="15">
        <v>554.77729999999997</v>
      </c>
      <c r="T299" s="3">
        <v>2</v>
      </c>
      <c r="U299" t="s">
        <v>482</v>
      </c>
    </row>
    <row r="300" spans="1:21" x14ac:dyDescent="0.2">
      <c r="A300" s="12"/>
      <c r="B300" s="4"/>
      <c r="C300" s="53"/>
      <c r="G300" s="13"/>
      <c r="J300"/>
      <c r="K300"/>
      <c r="L300" s="33"/>
      <c r="N300" t="s">
        <v>213</v>
      </c>
      <c r="O300" s="11">
        <v>48.96</v>
      </c>
      <c r="P300" s="15">
        <v>992.51130000000001</v>
      </c>
      <c r="Q300">
        <v>9</v>
      </c>
      <c r="R300" s="44">
        <v>0.3</v>
      </c>
      <c r="S300" s="15">
        <v>497.26310000000001</v>
      </c>
      <c r="T300" s="3">
        <v>2</v>
      </c>
      <c r="U300" t="s">
        <v>482</v>
      </c>
    </row>
    <row r="301" spans="1:21" x14ac:dyDescent="0.2">
      <c r="A301" s="12"/>
      <c r="B301" s="4"/>
      <c r="C301" s="53"/>
      <c r="G301" s="13"/>
      <c r="J301"/>
      <c r="K301"/>
      <c r="L301" s="33"/>
      <c r="P301" s="15"/>
      <c r="Q301"/>
      <c r="R301" s="44"/>
      <c r="S301" s="15"/>
    </row>
    <row r="302" spans="1:21" x14ac:dyDescent="0.2">
      <c r="A302" s="12"/>
      <c r="B302" s="4"/>
      <c r="C302" s="50">
        <f>G302/(G287+G302+G308+G325+G328)*B287</f>
        <v>7.4353250392307668E-2</v>
      </c>
      <c r="D302" t="s">
        <v>193</v>
      </c>
      <c r="E302" s="11">
        <v>105.06</v>
      </c>
      <c r="F302" s="3">
        <v>11</v>
      </c>
      <c r="G302" s="13">
        <v>14500000000</v>
      </c>
      <c r="H302" s="3">
        <v>5</v>
      </c>
      <c r="I302" s="3">
        <v>5</v>
      </c>
      <c r="J302">
        <v>114</v>
      </c>
      <c r="K302">
        <v>14576</v>
      </c>
      <c r="L302" s="17" t="s">
        <v>29</v>
      </c>
      <c r="M302" t="s">
        <v>197</v>
      </c>
      <c r="N302" t="s">
        <v>223</v>
      </c>
      <c r="O302" s="11">
        <v>33.47</v>
      </c>
      <c r="P302" s="15">
        <v>1945.9138</v>
      </c>
      <c r="Q302">
        <v>15</v>
      </c>
      <c r="R302" s="44">
        <v>1.4</v>
      </c>
      <c r="S302" s="15">
        <v>649.64610000000005</v>
      </c>
      <c r="T302" s="3">
        <v>3</v>
      </c>
      <c r="U302" t="s">
        <v>483</v>
      </c>
    </row>
    <row r="303" spans="1:21" x14ac:dyDescent="0.2">
      <c r="A303" s="12"/>
      <c r="B303" s="4"/>
      <c r="C303" s="53"/>
      <c r="G303" s="13"/>
      <c r="J303"/>
      <c r="K303"/>
      <c r="L303" s="33"/>
      <c r="N303" t="s">
        <v>224</v>
      </c>
      <c r="O303" s="11">
        <v>35.53</v>
      </c>
      <c r="P303" s="15">
        <v>1411.67</v>
      </c>
      <c r="Q303">
        <v>11</v>
      </c>
      <c r="R303" s="44">
        <v>0.4</v>
      </c>
      <c r="S303" s="15">
        <v>471.5641</v>
      </c>
      <c r="T303" s="3">
        <v>3</v>
      </c>
      <c r="U303" t="s">
        <v>482</v>
      </c>
    </row>
    <row r="304" spans="1:21" x14ac:dyDescent="0.2">
      <c r="A304" s="12"/>
      <c r="B304" s="4"/>
      <c r="C304" s="53"/>
      <c r="G304" s="13"/>
      <c r="J304"/>
      <c r="K304"/>
      <c r="L304" s="33"/>
      <c r="N304" t="s">
        <v>226</v>
      </c>
      <c r="O304" s="11">
        <v>43.22</v>
      </c>
      <c r="P304" s="15">
        <v>1264.6016999999999</v>
      </c>
      <c r="Q304">
        <v>10</v>
      </c>
      <c r="R304" s="44">
        <v>0.6</v>
      </c>
      <c r="S304" s="15">
        <v>633.30849999999998</v>
      </c>
      <c r="T304" s="3">
        <v>2</v>
      </c>
      <c r="U304" t="s">
        <v>482</v>
      </c>
    </row>
    <row r="305" spans="1:21" x14ac:dyDescent="0.2">
      <c r="A305" s="12"/>
      <c r="B305" s="4"/>
      <c r="C305" s="53"/>
      <c r="G305" s="13"/>
      <c r="J305"/>
      <c r="K305"/>
      <c r="L305" s="33"/>
      <c r="N305" t="s">
        <v>227</v>
      </c>
      <c r="O305" s="11">
        <v>45.18</v>
      </c>
      <c r="P305" s="15">
        <v>1136.5066999999999</v>
      </c>
      <c r="Q305">
        <v>9</v>
      </c>
      <c r="R305" s="44">
        <v>-0.7</v>
      </c>
      <c r="S305" s="15">
        <v>569.26030000000003</v>
      </c>
      <c r="T305" s="3">
        <v>2</v>
      </c>
      <c r="U305" t="s">
        <v>482</v>
      </c>
    </row>
    <row r="306" spans="1:21" x14ac:dyDescent="0.2">
      <c r="A306" s="12"/>
      <c r="B306" s="4"/>
      <c r="C306" s="53"/>
      <c r="G306" s="13"/>
      <c r="J306"/>
      <c r="K306"/>
      <c r="L306" s="33"/>
      <c r="N306" t="s">
        <v>228</v>
      </c>
      <c r="O306" s="11">
        <v>42.83</v>
      </c>
      <c r="P306" s="15">
        <v>1022.4637</v>
      </c>
      <c r="Q306">
        <v>8</v>
      </c>
      <c r="R306" s="44">
        <v>0.3</v>
      </c>
      <c r="S306" s="15">
        <v>512.23929999999996</v>
      </c>
      <c r="T306" s="3">
        <v>2</v>
      </c>
      <c r="U306" t="s">
        <v>482</v>
      </c>
    </row>
    <row r="307" spans="1:21" x14ac:dyDescent="0.2">
      <c r="A307" s="12"/>
      <c r="B307" s="4"/>
      <c r="C307" s="53"/>
      <c r="G307" s="13"/>
      <c r="J307"/>
      <c r="K307"/>
      <c r="L307" s="33"/>
      <c r="P307" s="15"/>
      <c r="Q307"/>
      <c r="R307" s="44"/>
      <c r="S307" s="15"/>
    </row>
    <row r="308" spans="1:21" x14ac:dyDescent="0.2">
      <c r="A308" s="12"/>
      <c r="B308" s="4"/>
      <c r="C308" s="50">
        <f>G308/(G287+G302+G308+G325+G328)*B287</f>
        <v>2.9997690675517233E-2</v>
      </c>
      <c r="D308" t="s">
        <v>179</v>
      </c>
      <c r="E308" s="11">
        <v>189.3</v>
      </c>
      <c r="F308" s="3">
        <v>29</v>
      </c>
      <c r="G308" s="13">
        <v>5850000000</v>
      </c>
      <c r="H308" s="3">
        <v>22</v>
      </c>
      <c r="I308" s="3">
        <v>15</v>
      </c>
      <c r="J308">
        <v>174</v>
      </c>
      <c r="K308">
        <v>13049</v>
      </c>
      <c r="L308" s="17" t="s">
        <v>29</v>
      </c>
      <c r="M308" t="s">
        <v>180</v>
      </c>
      <c r="N308" t="s">
        <v>181</v>
      </c>
      <c r="O308" s="11">
        <v>51.44</v>
      </c>
      <c r="P308" s="15">
        <v>2924.2012</v>
      </c>
      <c r="Q308">
        <v>26</v>
      </c>
      <c r="R308" s="44">
        <v>1.3</v>
      </c>
      <c r="S308" s="15">
        <v>732.05849999999998</v>
      </c>
      <c r="T308" s="3">
        <v>4</v>
      </c>
      <c r="U308" t="s">
        <v>482</v>
      </c>
    </row>
    <row r="309" spans="1:21" x14ac:dyDescent="0.2">
      <c r="A309" s="12"/>
      <c r="B309" s="4"/>
      <c r="C309" s="53"/>
      <c r="G309" s="13"/>
      <c r="J309"/>
      <c r="K309"/>
      <c r="L309" s="33"/>
      <c r="N309" t="s">
        <v>214</v>
      </c>
      <c r="O309" s="11">
        <v>48.29</v>
      </c>
      <c r="P309" s="15">
        <v>2867.1797000000001</v>
      </c>
      <c r="Q309">
        <v>25</v>
      </c>
      <c r="R309" s="44">
        <v>-1.1000000000000001</v>
      </c>
      <c r="S309" s="15">
        <v>717.80139999999994</v>
      </c>
      <c r="T309" s="3">
        <v>4</v>
      </c>
      <c r="U309" t="s">
        <v>482</v>
      </c>
    </row>
    <row r="310" spans="1:21" x14ac:dyDescent="0.2">
      <c r="A310" s="12"/>
      <c r="B310" s="4"/>
      <c r="C310" s="53"/>
      <c r="G310" s="13"/>
      <c r="J310"/>
      <c r="K310"/>
      <c r="L310" s="33"/>
      <c r="N310" t="s">
        <v>182</v>
      </c>
      <c r="O310" s="11">
        <v>59.69</v>
      </c>
      <c r="P310" s="15">
        <v>2810.1581999999999</v>
      </c>
      <c r="Q310">
        <v>24</v>
      </c>
      <c r="R310" s="44">
        <v>-0.6</v>
      </c>
      <c r="S310" s="15">
        <v>703.54639999999995</v>
      </c>
      <c r="T310" s="3">
        <v>4</v>
      </c>
      <c r="U310" t="s">
        <v>482</v>
      </c>
    </row>
    <row r="311" spans="1:21" x14ac:dyDescent="0.2">
      <c r="A311" s="12"/>
      <c r="B311" s="4"/>
      <c r="C311" s="53"/>
      <c r="G311" s="13"/>
      <c r="J311"/>
      <c r="K311"/>
      <c r="L311" s="33"/>
      <c r="N311" t="s">
        <v>215</v>
      </c>
      <c r="O311" s="11">
        <v>31.81</v>
      </c>
      <c r="P311" s="15">
        <v>2723.1262000000002</v>
      </c>
      <c r="Q311">
        <v>23</v>
      </c>
      <c r="R311" s="44">
        <v>-0.2</v>
      </c>
      <c r="S311" s="15">
        <v>681.78869999999995</v>
      </c>
      <c r="T311" s="3">
        <v>4</v>
      </c>
      <c r="U311" t="s">
        <v>482</v>
      </c>
    </row>
    <row r="312" spans="1:21" x14ac:dyDescent="0.2">
      <c r="A312" s="12"/>
      <c r="B312" s="4"/>
      <c r="C312" s="53"/>
      <c r="G312" s="13"/>
      <c r="J312"/>
      <c r="K312"/>
      <c r="L312" s="33"/>
      <c r="N312" t="s">
        <v>216</v>
      </c>
      <c r="O312" s="11">
        <v>48.37</v>
      </c>
      <c r="P312" s="15">
        <v>2666.1046999999999</v>
      </c>
      <c r="Q312">
        <v>22</v>
      </c>
      <c r="R312" s="44">
        <v>2.1</v>
      </c>
      <c r="S312" s="15">
        <v>889.71079999999995</v>
      </c>
      <c r="T312" s="3">
        <v>3</v>
      </c>
      <c r="U312" t="s">
        <v>482</v>
      </c>
    </row>
    <row r="313" spans="1:21" x14ac:dyDescent="0.2">
      <c r="A313" s="12"/>
      <c r="B313" s="4"/>
      <c r="C313" s="53"/>
      <c r="G313" s="13"/>
      <c r="J313"/>
      <c r="K313"/>
      <c r="L313" s="33"/>
      <c r="N313" t="s">
        <v>217</v>
      </c>
      <c r="O313" s="11">
        <v>47.88</v>
      </c>
      <c r="P313" s="15">
        <v>2565.0569</v>
      </c>
      <c r="Q313">
        <v>21</v>
      </c>
      <c r="R313" s="44">
        <v>3.2</v>
      </c>
      <c r="S313" s="15">
        <v>856.02890000000002</v>
      </c>
      <c r="T313" s="3">
        <v>3</v>
      </c>
      <c r="U313" t="s">
        <v>482</v>
      </c>
    </row>
    <row r="314" spans="1:21" x14ac:dyDescent="0.2">
      <c r="A314" s="12"/>
      <c r="B314" s="4"/>
      <c r="C314" s="53"/>
      <c r="G314" s="13"/>
      <c r="J314"/>
      <c r="K314"/>
      <c r="L314" s="33"/>
      <c r="N314" t="s">
        <v>218</v>
      </c>
      <c r="O314" s="11">
        <v>40.72</v>
      </c>
      <c r="P314" s="15">
        <v>2253.9088999999999</v>
      </c>
      <c r="Q314">
        <v>18</v>
      </c>
      <c r="R314" s="44">
        <v>3.5</v>
      </c>
      <c r="S314" s="15">
        <v>752.31290000000001</v>
      </c>
      <c r="T314" s="3">
        <v>3</v>
      </c>
      <c r="U314" t="s">
        <v>482</v>
      </c>
    </row>
    <row r="315" spans="1:21" x14ac:dyDescent="0.2">
      <c r="A315" s="12"/>
      <c r="B315" s="4"/>
      <c r="C315" s="53"/>
      <c r="G315" s="13"/>
      <c r="J315"/>
      <c r="K315"/>
      <c r="L315" s="33"/>
      <c r="N315" t="s">
        <v>219</v>
      </c>
      <c r="O315" s="11">
        <v>41.14</v>
      </c>
      <c r="P315" s="15">
        <v>2011.7822000000001</v>
      </c>
      <c r="Q315">
        <v>16</v>
      </c>
      <c r="R315" s="44">
        <v>1.7</v>
      </c>
      <c r="S315" s="15">
        <v>503.95370000000003</v>
      </c>
      <c r="T315" s="3">
        <v>4</v>
      </c>
      <c r="U315" t="s">
        <v>482</v>
      </c>
    </row>
    <row r="316" spans="1:21" x14ac:dyDescent="0.2">
      <c r="A316" s="12"/>
      <c r="B316" s="4"/>
      <c r="C316" s="53"/>
      <c r="G316" s="13"/>
      <c r="J316"/>
      <c r="K316"/>
      <c r="L316" s="33"/>
      <c r="N316" t="s">
        <v>220</v>
      </c>
      <c r="O316" s="11">
        <v>41.52</v>
      </c>
      <c r="P316" s="15">
        <v>1896.7552000000001</v>
      </c>
      <c r="Q316">
        <v>15</v>
      </c>
      <c r="R316" s="44">
        <v>0.9</v>
      </c>
      <c r="S316" s="15">
        <v>475.19650000000001</v>
      </c>
      <c r="T316" s="3">
        <v>4</v>
      </c>
      <c r="U316" t="s">
        <v>482</v>
      </c>
    </row>
    <row r="317" spans="1:21" x14ac:dyDescent="0.2">
      <c r="A317" s="12"/>
      <c r="B317" s="4"/>
      <c r="C317" s="53"/>
      <c r="G317" s="13"/>
      <c r="J317"/>
      <c r="K317"/>
      <c r="L317" s="33"/>
      <c r="N317" t="s">
        <v>183</v>
      </c>
      <c r="O317" s="11">
        <v>52.78</v>
      </c>
      <c r="P317" s="15">
        <v>1768.6603</v>
      </c>
      <c r="Q317">
        <v>14</v>
      </c>
      <c r="R317" s="44">
        <v>1.7</v>
      </c>
      <c r="S317" s="15">
        <v>590.56169999999997</v>
      </c>
      <c r="T317" s="3">
        <v>3</v>
      </c>
      <c r="U317" t="s">
        <v>482</v>
      </c>
    </row>
    <row r="318" spans="1:21" x14ac:dyDescent="0.2">
      <c r="A318" s="12"/>
      <c r="B318" s="4"/>
      <c r="C318" s="53"/>
      <c r="G318" s="13"/>
      <c r="J318"/>
      <c r="K318"/>
      <c r="L318" s="33"/>
      <c r="N318" t="s">
        <v>184</v>
      </c>
      <c r="O318" s="11">
        <v>35.69</v>
      </c>
      <c r="P318" s="15">
        <v>1608.6296</v>
      </c>
      <c r="Q318">
        <v>13</v>
      </c>
      <c r="R318" s="44">
        <v>2.7</v>
      </c>
      <c r="S318" s="15">
        <v>537.21860000000004</v>
      </c>
      <c r="T318" s="3">
        <v>3</v>
      </c>
      <c r="U318" t="s">
        <v>482</v>
      </c>
    </row>
    <row r="319" spans="1:21" x14ac:dyDescent="0.2">
      <c r="A319" s="12"/>
      <c r="B319" s="4"/>
      <c r="C319" s="53"/>
      <c r="G319" s="13"/>
      <c r="J319"/>
      <c r="K319"/>
      <c r="L319" s="33"/>
      <c r="N319" t="s">
        <v>221</v>
      </c>
      <c r="O319" s="11">
        <v>36.729999999999997</v>
      </c>
      <c r="P319" s="15">
        <v>1448.5989999999999</v>
      </c>
      <c r="Q319">
        <v>12</v>
      </c>
      <c r="R319" s="44">
        <v>2.6</v>
      </c>
      <c r="S319" s="15">
        <v>725.30870000000004</v>
      </c>
      <c r="T319" s="3">
        <v>2</v>
      </c>
      <c r="U319" t="s">
        <v>482</v>
      </c>
    </row>
    <row r="320" spans="1:21" x14ac:dyDescent="0.2">
      <c r="A320" s="12"/>
      <c r="B320" s="4"/>
      <c r="C320" s="53"/>
      <c r="G320" s="13"/>
      <c r="J320"/>
      <c r="K320"/>
      <c r="L320" s="33"/>
      <c r="N320" t="s">
        <v>185</v>
      </c>
      <c r="O320" s="11">
        <v>42.55</v>
      </c>
      <c r="P320" s="15">
        <v>1320.5404000000001</v>
      </c>
      <c r="Q320">
        <v>11</v>
      </c>
      <c r="R320" s="44">
        <v>1.7</v>
      </c>
      <c r="S320" s="15">
        <v>661.27859999999998</v>
      </c>
      <c r="T320" s="3">
        <v>2</v>
      </c>
      <c r="U320" t="s">
        <v>482</v>
      </c>
    </row>
    <row r="321" spans="1:21" x14ac:dyDescent="0.2">
      <c r="A321" s="12"/>
      <c r="B321" s="4"/>
      <c r="C321" s="53"/>
      <c r="G321" s="13"/>
      <c r="J321"/>
      <c r="K321"/>
      <c r="L321" s="33"/>
      <c r="N321" t="s">
        <v>186</v>
      </c>
      <c r="O321" s="11">
        <v>34.29</v>
      </c>
      <c r="P321" s="15">
        <v>1084.4131</v>
      </c>
      <c r="Q321">
        <v>9</v>
      </c>
      <c r="R321" s="44">
        <v>0.5</v>
      </c>
      <c r="S321" s="15">
        <v>543.21410000000003</v>
      </c>
      <c r="T321" s="3">
        <v>2</v>
      </c>
      <c r="U321" t="s">
        <v>482</v>
      </c>
    </row>
    <row r="322" spans="1:21" x14ac:dyDescent="0.2">
      <c r="A322" s="12"/>
      <c r="B322" s="4"/>
      <c r="C322" s="53"/>
      <c r="G322" s="13"/>
      <c r="J322"/>
      <c r="K322"/>
      <c r="L322" s="33"/>
      <c r="N322" t="s">
        <v>222</v>
      </c>
      <c r="O322" s="11">
        <v>30.41</v>
      </c>
      <c r="P322" s="15">
        <v>969.38620000000003</v>
      </c>
      <c r="Q322">
        <v>8</v>
      </c>
      <c r="R322" s="44">
        <v>0.5</v>
      </c>
      <c r="S322" s="15">
        <v>485.70060000000001</v>
      </c>
      <c r="T322" s="3">
        <v>2</v>
      </c>
      <c r="U322" t="s">
        <v>482</v>
      </c>
    </row>
    <row r="323" spans="1:21" x14ac:dyDescent="0.2">
      <c r="A323" s="12"/>
      <c r="B323" s="4"/>
      <c r="C323" s="53"/>
      <c r="G323" s="13"/>
      <c r="J323"/>
      <c r="K323"/>
      <c r="L323" s="33"/>
      <c r="P323" s="15"/>
      <c r="Q323"/>
      <c r="R323" s="44"/>
      <c r="S323" s="15"/>
    </row>
    <row r="324" spans="1:21" x14ac:dyDescent="0.2">
      <c r="A324" s="12"/>
      <c r="B324" s="4"/>
      <c r="C324" s="53"/>
      <c r="G324" s="13"/>
      <c r="J324"/>
      <c r="K324"/>
      <c r="L324" s="33"/>
      <c r="P324" s="15"/>
      <c r="Q324"/>
      <c r="R324" s="44"/>
      <c r="S324" s="15"/>
    </row>
    <row r="325" spans="1:21" x14ac:dyDescent="0.2">
      <c r="A325" s="12"/>
      <c r="B325" s="4"/>
      <c r="C325" s="58">
        <f>G325/(G287+G302+G308+G325+G328)*B287</f>
        <v>9.1275024619522512E-6</v>
      </c>
      <c r="D325" t="s">
        <v>194</v>
      </c>
      <c r="E325" s="11">
        <v>64.22</v>
      </c>
      <c r="F325" s="3">
        <v>8</v>
      </c>
      <c r="G325" s="13">
        <v>1780000</v>
      </c>
      <c r="H325" s="3">
        <v>2</v>
      </c>
      <c r="I325" s="3">
        <v>2</v>
      </c>
      <c r="J325">
        <v>4</v>
      </c>
      <c r="K325">
        <v>27188</v>
      </c>
      <c r="L325" s="19" t="s">
        <v>28</v>
      </c>
      <c r="M325" t="s">
        <v>198</v>
      </c>
      <c r="N325" t="s">
        <v>175</v>
      </c>
      <c r="O325" s="11">
        <v>37.83</v>
      </c>
      <c r="P325" s="15">
        <v>1412.6401000000001</v>
      </c>
      <c r="Q325">
        <v>12</v>
      </c>
      <c r="R325" s="44">
        <v>1.8</v>
      </c>
      <c r="S325" s="15">
        <v>471.88819999999998</v>
      </c>
      <c r="T325" s="3">
        <v>3</v>
      </c>
      <c r="U325" t="s">
        <v>482</v>
      </c>
    </row>
    <row r="326" spans="1:21" x14ac:dyDescent="0.2">
      <c r="A326" s="12"/>
      <c r="B326" s="4"/>
      <c r="C326" s="53"/>
      <c r="G326" s="13"/>
      <c r="J326"/>
      <c r="K326"/>
      <c r="L326" s="33"/>
      <c r="N326" t="s">
        <v>229</v>
      </c>
      <c r="O326" s="11">
        <v>45.3</v>
      </c>
      <c r="P326" s="15">
        <v>961.45450000000005</v>
      </c>
      <c r="Q326">
        <v>7</v>
      </c>
      <c r="R326" s="44">
        <v>0.9</v>
      </c>
      <c r="S326" s="15">
        <v>481.73489999999998</v>
      </c>
      <c r="T326" s="3">
        <v>2</v>
      </c>
    </row>
    <row r="327" spans="1:21" x14ac:dyDescent="0.2">
      <c r="A327" s="12"/>
      <c r="B327" s="4"/>
      <c r="C327" s="53"/>
      <c r="G327" s="13"/>
      <c r="J327"/>
      <c r="K327"/>
      <c r="L327" s="33"/>
      <c r="P327" s="15"/>
      <c r="Q327"/>
      <c r="R327" s="44"/>
      <c r="S327" s="15"/>
    </row>
    <row r="328" spans="1:21" x14ac:dyDescent="0.2">
      <c r="A328" s="12"/>
      <c r="B328" s="4"/>
      <c r="C328" s="58">
        <f>G328/(G287+G302+G308+G325)*B287</f>
        <v>3.9587617919761776E-6</v>
      </c>
      <c r="D328" t="s">
        <v>195</v>
      </c>
      <c r="E328" s="11">
        <v>50.95</v>
      </c>
      <c r="F328" s="3">
        <v>6</v>
      </c>
      <c r="G328" s="13">
        <v>772000</v>
      </c>
      <c r="H328" s="3">
        <v>1</v>
      </c>
      <c r="I328" s="3">
        <v>1</v>
      </c>
      <c r="J328">
        <v>1</v>
      </c>
      <c r="K328">
        <v>18627</v>
      </c>
      <c r="L328" s="30" t="s">
        <v>37</v>
      </c>
      <c r="M328" t="s">
        <v>199</v>
      </c>
      <c r="N328" t="s">
        <v>230</v>
      </c>
      <c r="O328" s="11">
        <v>50.95</v>
      </c>
      <c r="P328" s="15">
        <v>1309.6125</v>
      </c>
      <c r="Q328">
        <v>10</v>
      </c>
      <c r="R328" s="44">
        <v>2.7</v>
      </c>
      <c r="S328" s="15">
        <v>655.81529999999998</v>
      </c>
      <c r="T328" s="3">
        <v>2</v>
      </c>
      <c r="U328" t="s">
        <v>482</v>
      </c>
    </row>
    <row r="329" spans="1:21" x14ac:dyDescent="0.2">
      <c r="A329" s="12"/>
      <c r="B329" s="4"/>
      <c r="C329" s="50"/>
      <c r="G329" s="13"/>
      <c r="J329"/>
      <c r="K329"/>
      <c r="L329" s="33"/>
    </row>
    <row r="330" spans="1:21" x14ac:dyDescent="0.2">
      <c r="A330" s="21"/>
      <c r="B330" s="22"/>
      <c r="C330" s="51"/>
      <c r="D330" s="23"/>
      <c r="E330" s="24"/>
      <c r="F330" s="25"/>
      <c r="G330" s="23"/>
      <c r="H330" s="25"/>
      <c r="I330" s="25"/>
      <c r="J330" s="23"/>
      <c r="K330" s="23"/>
      <c r="L330" s="36"/>
      <c r="M330" s="23"/>
      <c r="N330" s="23"/>
      <c r="O330" s="24"/>
      <c r="P330" s="22"/>
      <c r="Q330" s="25"/>
      <c r="R330" s="24"/>
      <c r="S330" s="22"/>
      <c r="T330" s="25"/>
      <c r="U330" s="23"/>
    </row>
    <row r="331" spans="1:21" x14ac:dyDescent="0.2">
      <c r="A331" s="12"/>
      <c r="B331" s="4"/>
      <c r="C331" s="50"/>
      <c r="G331"/>
      <c r="J331"/>
      <c r="K331"/>
      <c r="L331" s="33"/>
    </row>
    <row r="332" spans="1:21" x14ac:dyDescent="0.2">
      <c r="A332" s="12" t="s">
        <v>51</v>
      </c>
      <c r="B332" s="4">
        <v>0.13</v>
      </c>
      <c r="C332" s="59">
        <f>G332/(G332+G334+G343+G345+G349+G354)*B332</f>
        <v>3.949955317247543E-2</v>
      </c>
      <c r="D332" t="s">
        <v>65</v>
      </c>
      <c r="E332" s="11">
        <v>70.03</v>
      </c>
      <c r="F332" s="3">
        <v>25</v>
      </c>
      <c r="G332" s="13">
        <v>102000000</v>
      </c>
      <c r="H332" s="3">
        <v>1</v>
      </c>
      <c r="I332" s="3">
        <v>1</v>
      </c>
      <c r="J332">
        <v>31</v>
      </c>
      <c r="K332">
        <v>6533</v>
      </c>
      <c r="L332" s="14" t="s">
        <v>25</v>
      </c>
      <c r="M332" t="s">
        <v>70</v>
      </c>
      <c r="N332" t="s">
        <v>75</v>
      </c>
      <c r="O332" s="11">
        <v>67.69</v>
      </c>
      <c r="P332" s="15">
        <v>1781.8076000000001</v>
      </c>
      <c r="Q332">
        <v>15</v>
      </c>
      <c r="R332" s="44">
        <v>4.0999999999999996</v>
      </c>
      <c r="S332" s="15">
        <v>891.91150000000005</v>
      </c>
      <c r="T332" s="3">
        <v>2</v>
      </c>
      <c r="U332" t="s">
        <v>482</v>
      </c>
    </row>
    <row r="333" spans="1:21" x14ac:dyDescent="0.2">
      <c r="A333" s="12"/>
      <c r="B333" s="4"/>
      <c r="C333" s="53"/>
      <c r="G333" s="13"/>
      <c r="J333"/>
      <c r="K333"/>
      <c r="L333" s="33"/>
    </row>
    <row r="334" spans="1:21" x14ac:dyDescent="0.2">
      <c r="A334" s="12"/>
      <c r="B334" s="4"/>
      <c r="C334" s="59">
        <f>G334/(G332+G334+G343+G345+G349+G354)*B332</f>
        <v>4.9568066726243677E-2</v>
      </c>
      <c r="D334" t="s">
        <v>192</v>
      </c>
      <c r="E334" s="11">
        <v>151.04</v>
      </c>
      <c r="F334" s="3">
        <v>17</v>
      </c>
      <c r="G334" s="13">
        <v>128000000</v>
      </c>
      <c r="H334" s="3">
        <v>8</v>
      </c>
      <c r="I334" s="3">
        <v>8</v>
      </c>
      <c r="J334">
        <v>21</v>
      </c>
      <c r="K334">
        <v>13449</v>
      </c>
      <c r="L334" s="17" t="s">
        <v>29</v>
      </c>
      <c r="M334" t="s">
        <v>196</v>
      </c>
      <c r="N334" t="s">
        <v>200</v>
      </c>
      <c r="O334" s="11">
        <v>37.58</v>
      </c>
      <c r="P334" s="15">
        <v>2420.0745000000002</v>
      </c>
      <c r="Q334">
        <v>20</v>
      </c>
      <c r="R334" s="44">
        <v>4.8</v>
      </c>
      <c r="S334" s="15">
        <v>606.02660000000003</v>
      </c>
      <c r="T334" s="3">
        <v>4</v>
      </c>
      <c r="U334" t="s">
        <v>482</v>
      </c>
    </row>
    <row r="335" spans="1:21" x14ac:dyDescent="0.2">
      <c r="A335" s="12"/>
      <c r="B335" s="4"/>
      <c r="C335" s="53"/>
      <c r="G335" s="13"/>
      <c r="J335"/>
      <c r="K335"/>
      <c r="L335" s="33"/>
      <c r="N335" t="s">
        <v>201</v>
      </c>
      <c r="O335" s="11">
        <v>66.37</v>
      </c>
      <c r="P335" s="15">
        <v>2190.9319</v>
      </c>
      <c r="Q335">
        <v>18</v>
      </c>
      <c r="R335" s="44">
        <v>5.4</v>
      </c>
      <c r="S335" s="15">
        <v>731.31920000000002</v>
      </c>
      <c r="T335" s="3">
        <v>3</v>
      </c>
      <c r="U335" t="s">
        <v>482</v>
      </c>
    </row>
    <row r="336" spans="1:21" x14ac:dyDescent="0.2">
      <c r="A336" s="12"/>
      <c r="B336" s="4"/>
      <c r="C336" s="53"/>
      <c r="G336" s="13"/>
      <c r="J336"/>
      <c r="K336"/>
      <c r="L336" s="33"/>
      <c r="N336" t="s">
        <v>203</v>
      </c>
      <c r="O336" s="11">
        <v>58.33</v>
      </c>
      <c r="P336" s="15">
        <v>1902.8063</v>
      </c>
      <c r="Q336">
        <v>16</v>
      </c>
      <c r="R336" s="44">
        <v>6.6</v>
      </c>
      <c r="S336" s="15">
        <v>952.41330000000005</v>
      </c>
      <c r="T336" s="3">
        <v>2</v>
      </c>
      <c r="U336" t="s">
        <v>482</v>
      </c>
    </row>
    <row r="337" spans="1:21" x14ac:dyDescent="0.2">
      <c r="A337" s="12"/>
      <c r="B337" s="4"/>
      <c r="C337" s="53"/>
      <c r="G337" s="13"/>
      <c r="J337"/>
      <c r="K337"/>
      <c r="L337" s="33"/>
      <c r="N337" t="s">
        <v>205</v>
      </c>
      <c r="O337" s="11">
        <v>38.82</v>
      </c>
      <c r="P337" s="15">
        <v>1787.7792999999999</v>
      </c>
      <c r="Q337">
        <v>15</v>
      </c>
      <c r="R337" s="44">
        <v>3.4</v>
      </c>
      <c r="S337" s="15">
        <v>894.89670000000001</v>
      </c>
      <c r="T337" s="3">
        <v>2</v>
      </c>
      <c r="U337" t="s">
        <v>482</v>
      </c>
    </row>
    <row r="338" spans="1:21" x14ac:dyDescent="0.2">
      <c r="A338" s="12"/>
      <c r="B338" s="4"/>
      <c r="C338" s="53"/>
      <c r="G338" s="13"/>
      <c r="J338"/>
      <c r="K338"/>
      <c r="L338" s="33"/>
      <c r="N338" t="s">
        <v>207</v>
      </c>
      <c r="O338" s="11">
        <v>36.74</v>
      </c>
      <c r="P338" s="15">
        <v>1640.7109</v>
      </c>
      <c r="Q338">
        <v>14</v>
      </c>
      <c r="R338" s="44">
        <v>7.4</v>
      </c>
      <c r="S338" s="15">
        <v>821.36580000000004</v>
      </c>
      <c r="T338" s="3">
        <v>2</v>
      </c>
      <c r="U338" t="s">
        <v>482</v>
      </c>
    </row>
    <row r="339" spans="1:21" x14ac:dyDescent="0.2">
      <c r="A339" s="12"/>
      <c r="B339" s="4"/>
      <c r="C339" s="53"/>
      <c r="G339" s="13"/>
      <c r="J339"/>
      <c r="K339"/>
      <c r="L339" s="33"/>
      <c r="N339" t="s">
        <v>210</v>
      </c>
      <c r="O339" s="11">
        <v>51.06</v>
      </c>
      <c r="P339" s="15">
        <v>1381.6117999999999</v>
      </c>
      <c r="Q339">
        <v>12</v>
      </c>
      <c r="R339" s="44">
        <v>8.1</v>
      </c>
      <c r="S339" s="15">
        <v>691.81629999999996</v>
      </c>
      <c r="T339" s="3">
        <v>2</v>
      </c>
      <c r="U339" t="s">
        <v>482</v>
      </c>
    </row>
    <row r="340" spans="1:21" x14ac:dyDescent="0.2">
      <c r="A340" s="12"/>
      <c r="B340" s="4"/>
      <c r="C340" s="53"/>
      <c r="G340" s="13"/>
      <c r="J340"/>
      <c r="K340"/>
      <c r="L340" s="33"/>
      <c r="N340" t="s">
        <v>212</v>
      </c>
      <c r="O340" s="11">
        <v>40.85</v>
      </c>
      <c r="P340" s="15">
        <v>1107.5382</v>
      </c>
      <c r="Q340">
        <v>10</v>
      </c>
      <c r="R340" s="44">
        <v>6</v>
      </c>
      <c r="S340" s="15">
        <v>554.77769999999998</v>
      </c>
      <c r="T340" s="3">
        <v>2</v>
      </c>
      <c r="U340" t="s">
        <v>482</v>
      </c>
    </row>
    <row r="341" spans="1:21" x14ac:dyDescent="0.2">
      <c r="A341" s="12"/>
      <c r="B341" s="4"/>
      <c r="C341" s="53"/>
      <c r="G341" s="13"/>
      <c r="J341"/>
      <c r="K341"/>
      <c r="L341" s="33"/>
      <c r="N341" t="s">
        <v>213</v>
      </c>
      <c r="O341" s="11">
        <v>41.61</v>
      </c>
      <c r="P341" s="15">
        <v>992.51130000000001</v>
      </c>
      <c r="Q341">
        <v>9</v>
      </c>
      <c r="R341" s="44">
        <v>3.4</v>
      </c>
      <c r="S341" s="15">
        <v>497.26280000000003</v>
      </c>
      <c r="T341" s="3">
        <v>2</v>
      </c>
      <c r="U341" t="s">
        <v>482</v>
      </c>
    </row>
    <row r="342" spans="1:21" x14ac:dyDescent="0.2">
      <c r="A342" s="12"/>
      <c r="B342" s="4"/>
      <c r="C342" s="53"/>
      <c r="G342" s="13"/>
      <c r="J342"/>
      <c r="K342"/>
      <c r="L342" s="33"/>
      <c r="P342" s="15"/>
      <c r="Q342"/>
      <c r="R342" s="44"/>
      <c r="S342" s="15"/>
    </row>
    <row r="343" spans="1:21" x14ac:dyDescent="0.2">
      <c r="A343" s="12"/>
      <c r="B343" s="4"/>
      <c r="C343" s="59">
        <f>G343/(G332+G334++G345+G349+G354)*B332</f>
        <v>1.3697728021073427E-2</v>
      </c>
      <c r="D343" t="s">
        <v>232</v>
      </c>
      <c r="E343" s="11">
        <v>78.260000000000005</v>
      </c>
      <c r="F343" s="3">
        <v>20</v>
      </c>
      <c r="G343" s="13">
        <v>32000000</v>
      </c>
      <c r="H343" s="3">
        <v>3</v>
      </c>
      <c r="I343" s="3">
        <v>1</v>
      </c>
      <c r="J343">
        <v>7</v>
      </c>
      <c r="K343">
        <v>13235</v>
      </c>
      <c r="L343" s="17" t="s">
        <v>29</v>
      </c>
      <c r="M343" t="s">
        <v>234</v>
      </c>
      <c r="N343" t="s">
        <v>235</v>
      </c>
      <c r="O343" s="11">
        <v>44.69</v>
      </c>
      <c r="P343" s="15">
        <v>892.48400000000004</v>
      </c>
      <c r="Q343">
        <v>8</v>
      </c>
      <c r="R343" s="44">
        <v>5.2</v>
      </c>
      <c r="S343" s="15">
        <v>447.25</v>
      </c>
      <c r="T343" s="3">
        <v>2</v>
      </c>
      <c r="U343" t="s">
        <v>482</v>
      </c>
    </row>
    <row r="344" spans="1:21" x14ac:dyDescent="0.2">
      <c r="A344" s="12"/>
      <c r="B344" s="4"/>
      <c r="C344" s="53"/>
      <c r="G344" s="13"/>
      <c r="J344"/>
      <c r="K344"/>
      <c r="L344" s="33"/>
      <c r="P344" s="15"/>
      <c r="Q344"/>
      <c r="R344" s="44"/>
      <c r="S344" s="15"/>
    </row>
    <row r="345" spans="1:21" x14ac:dyDescent="0.2">
      <c r="A345" s="12"/>
      <c r="B345" s="4"/>
      <c r="C345" s="56">
        <f>G345/(G332+G334+G343+G345+G349+G354)*B332</f>
        <v>4.2597557342865661E-3</v>
      </c>
      <c r="D345" t="s">
        <v>149</v>
      </c>
      <c r="E345" s="11">
        <v>104.26</v>
      </c>
      <c r="F345" s="3">
        <v>5</v>
      </c>
      <c r="G345" s="13">
        <v>11000000</v>
      </c>
      <c r="H345" s="3">
        <v>3</v>
      </c>
      <c r="I345" s="3">
        <v>3</v>
      </c>
      <c r="J345">
        <v>11</v>
      </c>
      <c r="K345">
        <v>63500</v>
      </c>
      <c r="L345" s="31" t="s">
        <v>153</v>
      </c>
      <c r="M345" t="s">
        <v>152</v>
      </c>
      <c r="N345" t="s">
        <v>157</v>
      </c>
      <c r="O345" s="11">
        <v>54.83</v>
      </c>
      <c r="P345" s="15">
        <v>1207.5179000000001</v>
      </c>
      <c r="Q345">
        <v>11</v>
      </c>
      <c r="R345" s="44">
        <v>3.2</v>
      </c>
      <c r="S345" s="15">
        <v>604.76599999999996</v>
      </c>
      <c r="T345" s="3">
        <v>2</v>
      </c>
      <c r="U345" t="s">
        <v>482</v>
      </c>
    </row>
    <row r="346" spans="1:21" x14ac:dyDescent="0.2">
      <c r="A346" s="12"/>
      <c r="B346" s="4"/>
      <c r="C346" s="53"/>
      <c r="G346" s="13"/>
      <c r="J346"/>
      <c r="K346"/>
      <c r="L346" s="33"/>
      <c r="N346" t="s">
        <v>236</v>
      </c>
      <c r="O346" s="11">
        <v>54.47</v>
      </c>
      <c r="P346" s="15">
        <v>999.44839999999999</v>
      </c>
      <c r="Q346">
        <v>8</v>
      </c>
      <c r="R346" s="44">
        <v>2.9</v>
      </c>
      <c r="S346" s="15">
        <v>500.73110000000003</v>
      </c>
      <c r="T346" s="3">
        <v>2</v>
      </c>
    </row>
    <row r="347" spans="1:21" x14ac:dyDescent="0.2">
      <c r="A347" s="12"/>
      <c r="B347" s="4"/>
      <c r="C347" s="53"/>
      <c r="G347" s="13"/>
      <c r="J347"/>
      <c r="K347"/>
      <c r="L347" s="33"/>
      <c r="N347" t="s">
        <v>158</v>
      </c>
      <c r="O347" s="11">
        <v>42.24</v>
      </c>
      <c r="P347" s="15">
        <v>947.47460000000001</v>
      </c>
      <c r="Q347">
        <v>9</v>
      </c>
      <c r="R347" s="44">
        <v>2.9</v>
      </c>
      <c r="S347" s="15">
        <v>474.74419999999998</v>
      </c>
      <c r="T347" s="3">
        <v>2</v>
      </c>
    </row>
    <row r="348" spans="1:21" x14ac:dyDescent="0.2">
      <c r="A348" s="12"/>
      <c r="B348" s="4"/>
      <c r="C348" s="53"/>
      <c r="G348" s="13"/>
      <c r="J348"/>
      <c r="K348"/>
      <c r="L348" s="33"/>
      <c r="P348" s="15"/>
      <c r="Q348"/>
      <c r="R348" s="44"/>
      <c r="S348" s="15"/>
    </row>
    <row r="349" spans="1:21" x14ac:dyDescent="0.2">
      <c r="A349" s="12"/>
      <c r="B349" s="4"/>
      <c r="C349" s="59">
        <f>G349/(G332+G334+G343+G345+G349+G354)*B332</f>
        <v>1.7658623771224308E-2</v>
      </c>
      <c r="D349" t="s">
        <v>160</v>
      </c>
      <c r="E349" s="11">
        <v>127.02</v>
      </c>
      <c r="F349" s="3">
        <v>17</v>
      </c>
      <c r="G349" s="13">
        <v>45600000</v>
      </c>
      <c r="H349" s="3">
        <v>4</v>
      </c>
      <c r="I349" s="3">
        <v>4</v>
      </c>
      <c r="J349">
        <v>14</v>
      </c>
      <c r="K349">
        <v>27492</v>
      </c>
      <c r="L349" s="19" t="s">
        <v>28</v>
      </c>
      <c r="M349" t="s">
        <v>162</v>
      </c>
      <c r="N349" t="s">
        <v>237</v>
      </c>
      <c r="O349" s="11">
        <v>75.14</v>
      </c>
      <c r="P349" s="15">
        <v>1780.7991999999999</v>
      </c>
      <c r="Q349">
        <v>14</v>
      </c>
      <c r="R349" s="44">
        <v>4.7</v>
      </c>
      <c r="S349" s="15">
        <v>594.60770000000002</v>
      </c>
      <c r="T349" s="3">
        <v>3</v>
      </c>
      <c r="U349" t="s">
        <v>482</v>
      </c>
    </row>
    <row r="350" spans="1:21" x14ac:dyDescent="0.2">
      <c r="A350" s="12"/>
      <c r="B350" s="4"/>
      <c r="C350" s="53"/>
      <c r="G350" s="13"/>
      <c r="J350"/>
      <c r="K350"/>
      <c r="L350" s="33"/>
      <c r="N350" t="s">
        <v>238</v>
      </c>
      <c r="O350" s="11">
        <v>52.09</v>
      </c>
      <c r="P350" s="15">
        <v>1292.6216999999999</v>
      </c>
      <c r="Q350">
        <v>11</v>
      </c>
      <c r="R350" s="44">
        <v>4.5</v>
      </c>
      <c r="S350" s="15">
        <v>647.31870000000004</v>
      </c>
      <c r="T350" s="3">
        <v>2</v>
      </c>
      <c r="U350" t="s">
        <v>482</v>
      </c>
    </row>
    <row r="351" spans="1:21" x14ac:dyDescent="0.2">
      <c r="A351" s="12"/>
      <c r="B351" s="4"/>
      <c r="C351" s="53"/>
      <c r="G351" s="13"/>
      <c r="J351"/>
      <c r="K351"/>
      <c r="L351" s="33"/>
      <c r="N351" t="s">
        <v>176</v>
      </c>
      <c r="O351" s="11">
        <v>38.97</v>
      </c>
      <c r="P351" s="15">
        <v>1096.5083</v>
      </c>
      <c r="Q351">
        <v>10</v>
      </c>
      <c r="R351" s="44">
        <v>3.7</v>
      </c>
      <c r="S351" s="15">
        <v>549.26149999999996</v>
      </c>
      <c r="T351" s="3">
        <v>2</v>
      </c>
      <c r="U351" t="s">
        <v>482</v>
      </c>
    </row>
    <row r="352" spans="1:21" x14ac:dyDescent="0.2">
      <c r="A352" s="12"/>
      <c r="B352" s="4"/>
      <c r="C352" s="53"/>
      <c r="G352" s="13"/>
      <c r="J352"/>
      <c r="K352"/>
      <c r="L352" s="33"/>
      <c r="N352" t="s">
        <v>229</v>
      </c>
      <c r="O352" s="11">
        <v>48.26</v>
      </c>
      <c r="P352" s="15">
        <v>961.45450000000005</v>
      </c>
      <c r="Q352">
        <v>7</v>
      </c>
      <c r="R352" s="44">
        <v>6.3</v>
      </c>
      <c r="S352" s="15">
        <v>481.73579999999998</v>
      </c>
      <c r="T352" s="3">
        <v>2</v>
      </c>
    </row>
    <row r="353" spans="1:21" x14ac:dyDescent="0.2">
      <c r="A353" s="12"/>
      <c r="B353" s="4"/>
      <c r="C353" s="53"/>
      <c r="G353" s="13"/>
      <c r="J353"/>
      <c r="K353"/>
      <c r="L353" s="33"/>
      <c r="P353" s="15"/>
      <c r="Q353"/>
      <c r="R353" s="44"/>
      <c r="S353" s="15"/>
    </row>
    <row r="354" spans="1:21" x14ac:dyDescent="0.2">
      <c r="A354" s="12"/>
      <c r="B354" s="4"/>
      <c r="C354" s="56">
        <f>G354/(G332+G334+G343+G345+G349+G354)*B332</f>
        <v>6.6219839142091152E-3</v>
      </c>
      <c r="D354" t="s">
        <v>231</v>
      </c>
      <c r="E354" s="11">
        <v>96.94</v>
      </c>
      <c r="F354" s="3">
        <v>18</v>
      </c>
      <c r="G354" s="13">
        <v>17100000</v>
      </c>
      <c r="H354" s="3">
        <v>3</v>
      </c>
      <c r="I354" s="3">
        <v>3</v>
      </c>
      <c r="J354">
        <v>10</v>
      </c>
      <c r="K354">
        <v>16823</v>
      </c>
      <c r="L354" s="32" t="s">
        <v>38</v>
      </c>
      <c r="M354" t="s">
        <v>233</v>
      </c>
      <c r="N354" t="s">
        <v>99</v>
      </c>
      <c r="O354" s="11">
        <v>61.32</v>
      </c>
      <c r="P354" s="15">
        <v>1620.7454</v>
      </c>
      <c r="Q354">
        <v>15</v>
      </c>
      <c r="R354" s="44">
        <v>5.5</v>
      </c>
      <c r="S354" s="15">
        <v>811.38149999999996</v>
      </c>
      <c r="T354" s="3">
        <v>2</v>
      </c>
      <c r="U354" t="s">
        <v>482</v>
      </c>
    </row>
    <row r="355" spans="1:21" x14ac:dyDescent="0.2">
      <c r="A355" s="12"/>
      <c r="B355" s="4"/>
      <c r="C355" s="53"/>
      <c r="G355" s="13"/>
      <c r="J355"/>
      <c r="K355"/>
      <c r="L355" s="33"/>
      <c r="P355" s="15"/>
      <c r="Q355"/>
      <c r="R355" s="44"/>
      <c r="S355" s="15"/>
    </row>
    <row r="356" spans="1:21" x14ac:dyDescent="0.2">
      <c r="A356" s="21"/>
      <c r="B356" s="22"/>
      <c r="C356" s="51"/>
      <c r="D356" s="23"/>
      <c r="E356" s="24"/>
      <c r="F356" s="25"/>
      <c r="G356" s="25"/>
      <c r="H356" s="25"/>
      <c r="I356" s="25"/>
      <c r="J356" s="25"/>
      <c r="K356" s="25"/>
      <c r="L356" s="21"/>
      <c r="M356" s="23"/>
      <c r="N356" s="23"/>
      <c r="O356" s="24"/>
      <c r="P356" s="22"/>
      <c r="Q356" s="25"/>
      <c r="R356" s="24"/>
      <c r="S356" s="22"/>
      <c r="T356" s="25"/>
      <c r="U356" s="23"/>
    </row>
    <row r="357" spans="1:21" x14ac:dyDescent="0.2">
      <c r="A357" s="12"/>
      <c r="B357" s="4"/>
      <c r="C357" s="50"/>
    </row>
    <row r="358" spans="1:21" x14ac:dyDescent="0.2">
      <c r="A358" s="12" t="s">
        <v>16</v>
      </c>
      <c r="B358" s="4">
        <v>0.19</v>
      </c>
      <c r="C358" s="59">
        <f>G358/(G358+G364+G375+G378+G381)*B358</f>
        <v>0.14253830717005195</v>
      </c>
      <c r="D358" t="s">
        <v>179</v>
      </c>
      <c r="E358" s="11">
        <v>174.84</v>
      </c>
      <c r="F358" s="3">
        <v>29</v>
      </c>
      <c r="G358" s="13">
        <v>2800000000</v>
      </c>
      <c r="H358" s="3">
        <v>10</v>
      </c>
      <c r="I358" s="3">
        <v>5</v>
      </c>
      <c r="J358">
        <v>73</v>
      </c>
      <c r="K358">
        <v>13049</v>
      </c>
      <c r="L358" s="17" t="s">
        <v>29</v>
      </c>
      <c r="M358" t="s">
        <v>180</v>
      </c>
      <c r="N358" t="s">
        <v>181</v>
      </c>
      <c r="O358" s="11">
        <v>56.8</v>
      </c>
      <c r="P358" s="15">
        <v>2924.2012</v>
      </c>
      <c r="Q358">
        <v>26</v>
      </c>
      <c r="R358" s="44">
        <v>5.0999999999999996</v>
      </c>
      <c r="S358" s="15">
        <v>732.06129999999996</v>
      </c>
      <c r="T358" s="3">
        <v>4</v>
      </c>
      <c r="U358" t="s">
        <v>482</v>
      </c>
    </row>
    <row r="359" spans="1:21" x14ac:dyDescent="0.2">
      <c r="A359" s="12"/>
      <c r="B359" s="4"/>
      <c r="C359" s="53"/>
      <c r="G359" s="13"/>
      <c r="J359"/>
      <c r="K359"/>
      <c r="L359" s="33"/>
      <c r="N359" t="s">
        <v>214</v>
      </c>
      <c r="O359" s="11">
        <v>42.46</v>
      </c>
      <c r="P359" s="15">
        <v>2867.1797000000001</v>
      </c>
      <c r="Q359">
        <v>25</v>
      </c>
      <c r="R359" s="44">
        <v>-0.3</v>
      </c>
      <c r="S359" s="15">
        <v>717.80200000000002</v>
      </c>
      <c r="T359" s="3">
        <v>4</v>
      </c>
      <c r="U359" t="s">
        <v>482</v>
      </c>
    </row>
    <row r="360" spans="1:21" x14ac:dyDescent="0.2">
      <c r="A360" s="12"/>
      <c r="B360" s="4"/>
      <c r="C360" s="53"/>
      <c r="G360" s="13"/>
      <c r="J360"/>
      <c r="K360"/>
      <c r="L360" s="33"/>
      <c r="N360" t="s">
        <v>182</v>
      </c>
      <c r="O360" s="11">
        <v>60.43</v>
      </c>
      <c r="P360" s="15">
        <v>2810.1581999999999</v>
      </c>
      <c r="Q360">
        <v>24</v>
      </c>
      <c r="R360" s="44">
        <v>0.8</v>
      </c>
      <c r="S360" s="15">
        <v>703.54740000000004</v>
      </c>
      <c r="T360" s="3">
        <v>4</v>
      </c>
      <c r="U360" t="s">
        <v>482</v>
      </c>
    </row>
    <row r="361" spans="1:21" x14ac:dyDescent="0.2">
      <c r="A361" s="12"/>
      <c r="B361" s="4"/>
      <c r="C361" s="53"/>
      <c r="G361" s="13"/>
      <c r="J361"/>
      <c r="K361"/>
      <c r="L361" s="33"/>
      <c r="N361" t="s">
        <v>216</v>
      </c>
      <c r="O361" s="11">
        <v>41.65</v>
      </c>
      <c r="P361" s="15">
        <v>2666.1046999999999</v>
      </c>
      <c r="Q361">
        <v>22</v>
      </c>
      <c r="R361" s="44">
        <v>0</v>
      </c>
      <c r="S361" s="15">
        <v>889.70889999999997</v>
      </c>
      <c r="T361" s="3">
        <v>3</v>
      </c>
      <c r="U361" t="s">
        <v>482</v>
      </c>
    </row>
    <row r="362" spans="1:21" x14ac:dyDescent="0.2">
      <c r="A362" s="12"/>
      <c r="B362" s="4"/>
      <c r="C362" s="53"/>
      <c r="G362" s="13"/>
      <c r="J362"/>
      <c r="K362"/>
      <c r="L362" s="33"/>
      <c r="N362" t="s">
        <v>183</v>
      </c>
      <c r="O362" s="11">
        <v>55.83</v>
      </c>
      <c r="P362" s="15">
        <v>1768.6603</v>
      </c>
      <c r="Q362">
        <v>14</v>
      </c>
      <c r="R362" s="44">
        <v>2.4</v>
      </c>
      <c r="S362" s="15">
        <v>590.56209999999999</v>
      </c>
      <c r="T362" s="3">
        <v>3</v>
      </c>
      <c r="U362" t="s">
        <v>482</v>
      </c>
    </row>
    <row r="363" spans="1:21" x14ac:dyDescent="0.2">
      <c r="A363" s="12"/>
      <c r="B363" s="4"/>
      <c r="C363" s="53"/>
      <c r="G363" s="13"/>
      <c r="J363"/>
      <c r="K363"/>
      <c r="L363" s="33"/>
      <c r="P363" s="15"/>
      <c r="Q363"/>
      <c r="R363" s="44"/>
      <c r="S363" s="15"/>
    </row>
    <row r="364" spans="1:21" x14ac:dyDescent="0.2">
      <c r="A364" s="12"/>
      <c r="B364" s="4"/>
      <c r="C364" s="59">
        <f>G364/(G358+G364+G375+G378+G381)*B358</f>
        <v>4.0063445622439603E-2</v>
      </c>
      <c r="D364" t="s">
        <v>192</v>
      </c>
      <c r="E364" s="11">
        <v>180.6</v>
      </c>
      <c r="F364" s="3">
        <v>17</v>
      </c>
      <c r="G364" s="13">
        <v>787000000</v>
      </c>
      <c r="H364" s="3">
        <v>11</v>
      </c>
      <c r="I364" s="3">
        <v>10</v>
      </c>
      <c r="J364">
        <v>59</v>
      </c>
      <c r="K364">
        <v>13449</v>
      </c>
      <c r="L364" s="17" t="s">
        <v>29</v>
      </c>
      <c r="M364" t="s">
        <v>196</v>
      </c>
      <c r="N364" t="s">
        <v>200</v>
      </c>
      <c r="O364" s="11">
        <v>54.31</v>
      </c>
      <c r="P364" s="15">
        <v>2420.0745000000002</v>
      </c>
      <c r="Q364">
        <v>20</v>
      </c>
      <c r="R364" s="44">
        <v>2.6</v>
      </c>
      <c r="S364" s="15">
        <v>606.02750000000003</v>
      </c>
      <c r="T364" s="3">
        <v>4</v>
      </c>
      <c r="U364" t="s">
        <v>482</v>
      </c>
    </row>
    <row r="365" spans="1:21" x14ac:dyDescent="0.2">
      <c r="A365" s="12"/>
      <c r="B365" s="4"/>
      <c r="C365" s="53"/>
      <c r="G365" s="13"/>
      <c r="J365"/>
      <c r="K365"/>
      <c r="L365" s="33"/>
      <c r="N365" t="s">
        <v>201</v>
      </c>
      <c r="O365" s="11">
        <v>64.87</v>
      </c>
      <c r="P365" s="15">
        <v>2190.9319</v>
      </c>
      <c r="Q365">
        <v>18</v>
      </c>
      <c r="R365" s="44">
        <v>2.5</v>
      </c>
      <c r="S365" s="15">
        <v>731.31979999999999</v>
      </c>
      <c r="T365" s="3">
        <v>3</v>
      </c>
      <c r="U365" t="s">
        <v>482</v>
      </c>
    </row>
    <row r="366" spans="1:21" x14ac:dyDescent="0.2">
      <c r="A366" s="12"/>
      <c r="B366" s="4"/>
      <c r="C366" s="53"/>
      <c r="G366" s="13"/>
      <c r="J366"/>
      <c r="K366"/>
      <c r="L366" s="33"/>
      <c r="N366" t="s">
        <v>202</v>
      </c>
      <c r="O366" s="11">
        <v>58.01</v>
      </c>
      <c r="P366" s="15">
        <v>2030.9012</v>
      </c>
      <c r="Q366">
        <v>17</v>
      </c>
      <c r="R366" s="44">
        <v>0.2</v>
      </c>
      <c r="S366" s="15">
        <v>677.97450000000003</v>
      </c>
      <c r="T366" s="3">
        <v>3</v>
      </c>
      <c r="U366" t="s">
        <v>482</v>
      </c>
    </row>
    <row r="367" spans="1:21" x14ac:dyDescent="0.2">
      <c r="A367" s="12"/>
      <c r="B367" s="4"/>
      <c r="C367" s="53"/>
      <c r="G367" s="13"/>
      <c r="J367"/>
      <c r="K367"/>
      <c r="L367" s="33"/>
      <c r="N367" t="s">
        <v>203</v>
      </c>
      <c r="O367" s="11">
        <v>58.02</v>
      </c>
      <c r="P367" s="15">
        <v>1902.8063</v>
      </c>
      <c r="Q367">
        <v>16</v>
      </c>
      <c r="R367" s="44">
        <v>1</v>
      </c>
      <c r="S367" s="15">
        <v>952.41139999999996</v>
      </c>
      <c r="T367" s="3">
        <v>2</v>
      </c>
      <c r="U367" t="s">
        <v>482</v>
      </c>
    </row>
    <row r="368" spans="1:21" x14ac:dyDescent="0.2">
      <c r="A368" s="12"/>
      <c r="B368" s="4"/>
      <c r="C368" s="53"/>
      <c r="G368" s="13"/>
      <c r="J368"/>
      <c r="K368"/>
      <c r="L368" s="33"/>
      <c r="N368" t="s">
        <v>207</v>
      </c>
      <c r="O368" s="11">
        <v>47.1</v>
      </c>
      <c r="P368" s="15">
        <v>1640.7109</v>
      </c>
      <c r="Q368">
        <v>14</v>
      </c>
      <c r="R368" s="44">
        <v>1.2</v>
      </c>
      <c r="S368" s="15">
        <v>547.91160000000002</v>
      </c>
      <c r="T368" s="3">
        <v>3</v>
      </c>
      <c r="U368" t="s">
        <v>482</v>
      </c>
    </row>
    <row r="369" spans="1:21" x14ac:dyDescent="0.2">
      <c r="A369" s="12"/>
      <c r="B369" s="4"/>
      <c r="C369" s="53"/>
      <c r="G369" s="13"/>
      <c r="J369"/>
      <c r="K369"/>
      <c r="L369" s="33"/>
      <c r="N369" t="s">
        <v>209</v>
      </c>
      <c r="O369" s="11">
        <v>46.31</v>
      </c>
      <c r="P369" s="15">
        <v>1396.5751</v>
      </c>
      <c r="Q369">
        <v>12</v>
      </c>
      <c r="R369" s="44">
        <v>0.8</v>
      </c>
      <c r="S369" s="15">
        <v>699.2953</v>
      </c>
      <c r="T369" s="3">
        <v>2</v>
      </c>
      <c r="U369" t="s">
        <v>482</v>
      </c>
    </row>
    <row r="370" spans="1:21" x14ac:dyDescent="0.2">
      <c r="A370" s="12"/>
      <c r="B370" s="4"/>
      <c r="C370" s="53"/>
      <c r="G370" s="13"/>
      <c r="J370"/>
      <c r="K370"/>
      <c r="L370" s="33"/>
      <c r="N370" t="s">
        <v>210</v>
      </c>
      <c r="O370" s="11">
        <v>51.22</v>
      </c>
      <c r="P370" s="15">
        <v>1381.6117999999999</v>
      </c>
      <c r="Q370">
        <v>12</v>
      </c>
      <c r="R370" s="44">
        <v>2.1</v>
      </c>
      <c r="S370" s="15">
        <v>691.81460000000004</v>
      </c>
      <c r="T370" s="3">
        <v>2</v>
      </c>
      <c r="U370" t="s">
        <v>482</v>
      </c>
    </row>
    <row r="371" spans="1:21" x14ac:dyDescent="0.2">
      <c r="A371" s="12"/>
      <c r="B371" s="4"/>
      <c r="C371" s="53"/>
      <c r="G371" s="13"/>
      <c r="J371"/>
      <c r="K371"/>
      <c r="L371" s="33"/>
      <c r="N371" t="s">
        <v>211</v>
      </c>
      <c r="O371" s="11">
        <v>48.38</v>
      </c>
      <c r="P371" s="15">
        <v>1267.5688</v>
      </c>
      <c r="Q371">
        <v>11</v>
      </c>
      <c r="R371" s="44">
        <v>1.2</v>
      </c>
      <c r="S371" s="15">
        <v>634.79250000000002</v>
      </c>
      <c r="T371" s="3">
        <v>2</v>
      </c>
      <c r="U371" t="s">
        <v>482</v>
      </c>
    </row>
    <row r="372" spans="1:21" x14ac:dyDescent="0.2">
      <c r="A372" s="12"/>
      <c r="B372" s="4"/>
      <c r="C372" s="53"/>
      <c r="G372" s="13"/>
      <c r="J372"/>
      <c r="K372"/>
      <c r="L372" s="33"/>
      <c r="N372" t="s">
        <v>212</v>
      </c>
      <c r="O372" s="11">
        <v>44.03</v>
      </c>
      <c r="P372" s="15">
        <v>1107.5382</v>
      </c>
      <c r="Q372">
        <v>10</v>
      </c>
      <c r="R372" s="44">
        <v>1.6</v>
      </c>
      <c r="S372" s="15">
        <v>554.77729999999997</v>
      </c>
      <c r="T372" s="3">
        <v>2</v>
      </c>
      <c r="U372" t="s">
        <v>482</v>
      </c>
    </row>
    <row r="373" spans="1:21" x14ac:dyDescent="0.2">
      <c r="A373" s="12"/>
      <c r="B373" s="4"/>
      <c r="C373" s="53"/>
      <c r="G373" s="13"/>
      <c r="J373"/>
      <c r="K373"/>
      <c r="L373" s="33"/>
      <c r="N373" t="s">
        <v>213</v>
      </c>
      <c r="O373" s="11">
        <v>49.94</v>
      </c>
      <c r="P373" s="15">
        <v>992.51130000000001</v>
      </c>
      <c r="Q373">
        <v>9</v>
      </c>
      <c r="R373" s="44">
        <v>0.5</v>
      </c>
      <c r="S373" s="15">
        <v>497.26319999999998</v>
      </c>
      <c r="T373" s="3">
        <v>2</v>
      </c>
      <c r="U373" t="s">
        <v>482</v>
      </c>
    </row>
    <row r="374" spans="1:21" x14ac:dyDescent="0.2">
      <c r="A374" s="12"/>
      <c r="B374" s="4"/>
      <c r="C374" s="53"/>
      <c r="G374" s="13"/>
      <c r="J374"/>
      <c r="K374"/>
      <c r="L374" s="33"/>
      <c r="P374" s="15"/>
      <c r="Q374"/>
      <c r="R374" s="44"/>
      <c r="S374" s="15"/>
    </row>
    <row r="375" spans="1:21" x14ac:dyDescent="0.2">
      <c r="A375" s="12"/>
      <c r="B375" s="4"/>
      <c r="C375" s="59">
        <f>G375/(G358+G364+G375+G378+G381)*B358</f>
        <v>6.0578780547272072E-3</v>
      </c>
      <c r="D375" t="s">
        <v>239</v>
      </c>
      <c r="E375" s="11">
        <v>93.26</v>
      </c>
      <c r="F375" s="3">
        <v>7</v>
      </c>
      <c r="G375" s="13">
        <v>119000000</v>
      </c>
      <c r="H375" s="3">
        <v>4</v>
      </c>
      <c r="I375" s="3">
        <v>2</v>
      </c>
      <c r="J375">
        <v>7</v>
      </c>
      <c r="K375">
        <v>15058</v>
      </c>
      <c r="L375" s="17" t="s">
        <v>29</v>
      </c>
      <c r="M375" t="s">
        <v>240</v>
      </c>
      <c r="N375" t="s">
        <v>242</v>
      </c>
      <c r="O375" s="11">
        <v>43.26</v>
      </c>
      <c r="P375" s="15">
        <v>1284.4903999999999</v>
      </c>
      <c r="Q375">
        <v>10</v>
      </c>
      <c r="R375" s="44">
        <v>-0.6</v>
      </c>
      <c r="S375" s="15">
        <v>643.25210000000004</v>
      </c>
      <c r="T375" s="3">
        <v>2</v>
      </c>
      <c r="U375" t="s">
        <v>482</v>
      </c>
    </row>
    <row r="376" spans="1:21" x14ac:dyDescent="0.2">
      <c r="A376" s="12"/>
      <c r="B376" s="4"/>
      <c r="C376" s="53"/>
      <c r="G376" s="13"/>
      <c r="J376"/>
      <c r="K376"/>
      <c r="N376" t="s">
        <v>243</v>
      </c>
      <c r="O376" s="11">
        <v>40.99</v>
      </c>
      <c r="P376" s="15">
        <v>1121.4269999999999</v>
      </c>
      <c r="Q376">
        <v>9</v>
      </c>
      <c r="R376" s="44">
        <v>1.1000000000000001</v>
      </c>
      <c r="S376" s="15">
        <v>561.72140000000002</v>
      </c>
      <c r="T376" s="3">
        <v>2</v>
      </c>
      <c r="U376" t="s">
        <v>482</v>
      </c>
    </row>
    <row r="377" spans="1:21" x14ac:dyDescent="0.2">
      <c r="A377" s="12"/>
      <c r="B377" s="4"/>
      <c r="C377" s="53"/>
      <c r="G377" s="13"/>
      <c r="J377"/>
      <c r="K377"/>
      <c r="P377" s="15"/>
      <c r="Q377"/>
      <c r="R377" s="44"/>
      <c r="S377" s="15"/>
    </row>
    <row r="378" spans="1:21" x14ac:dyDescent="0.2">
      <c r="A378" s="12"/>
      <c r="B378" s="4"/>
      <c r="C378" s="56">
        <f>G378/(G358+G364+G375+G378+G381)*B358</f>
        <v>1.1352158035329138E-3</v>
      </c>
      <c r="D378" t="s">
        <v>232</v>
      </c>
      <c r="E378" s="11">
        <v>117.01</v>
      </c>
      <c r="F378" s="3">
        <v>29</v>
      </c>
      <c r="G378" s="13">
        <v>22300000</v>
      </c>
      <c r="H378" s="3">
        <v>5</v>
      </c>
      <c r="I378" s="3">
        <v>2</v>
      </c>
      <c r="J378">
        <v>15</v>
      </c>
      <c r="K378">
        <v>13235</v>
      </c>
      <c r="L378" s="17" t="s">
        <v>29</v>
      </c>
      <c r="M378" t="s">
        <v>234</v>
      </c>
      <c r="N378" t="s">
        <v>241</v>
      </c>
      <c r="O378" s="11">
        <v>42.74</v>
      </c>
      <c r="P378" s="15">
        <v>1204.6274000000001</v>
      </c>
      <c r="Q378">
        <v>10</v>
      </c>
      <c r="R378" s="44">
        <v>1.1000000000000001</v>
      </c>
      <c r="S378" s="15">
        <v>603.32169999999996</v>
      </c>
      <c r="T378" s="3">
        <v>2</v>
      </c>
      <c r="U378" t="s">
        <v>484</v>
      </c>
    </row>
    <row r="379" spans="1:21" x14ac:dyDescent="0.2">
      <c r="A379" s="12"/>
      <c r="B379" s="4"/>
      <c r="C379" s="53"/>
      <c r="G379" s="13"/>
      <c r="J379"/>
      <c r="K379"/>
      <c r="N379" t="s">
        <v>235</v>
      </c>
      <c r="O379" s="11">
        <v>50.65</v>
      </c>
      <c r="P379" s="15">
        <v>892.48400000000004</v>
      </c>
      <c r="Q379">
        <v>8</v>
      </c>
      <c r="R379" s="44">
        <v>0.2</v>
      </c>
      <c r="S379" s="15">
        <v>447.24939999999998</v>
      </c>
      <c r="T379" s="3">
        <v>2</v>
      </c>
      <c r="U379" t="s">
        <v>482</v>
      </c>
    </row>
    <row r="380" spans="1:21" x14ac:dyDescent="0.2">
      <c r="A380" s="12"/>
      <c r="B380" s="4"/>
      <c r="C380" s="53"/>
      <c r="G380" s="13"/>
      <c r="J380"/>
      <c r="K380"/>
      <c r="P380" s="15"/>
      <c r="Q380"/>
      <c r="R380" s="44"/>
      <c r="S380" s="15"/>
    </row>
    <row r="381" spans="1:21" x14ac:dyDescent="0.2">
      <c r="A381" s="12"/>
      <c r="B381" s="4"/>
      <c r="C381" s="57">
        <f>G381/(G358++G364+G375+G378+G381)*B358</f>
        <v>2.0515334924832478E-4</v>
      </c>
      <c r="D381" t="s">
        <v>160</v>
      </c>
      <c r="E381" s="11">
        <v>94.51</v>
      </c>
      <c r="F381" s="3">
        <v>12</v>
      </c>
      <c r="G381" s="13">
        <v>4030000</v>
      </c>
      <c r="H381" s="3">
        <v>3</v>
      </c>
      <c r="I381" s="3">
        <v>3</v>
      </c>
      <c r="J381">
        <v>5</v>
      </c>
      <c r="K381">
        <v>27492</v>
      </c>
      <c r="L381" s="19" t="s">
        <v>28</v>
      </c>
      <c r="M381" t="s">
        <v>162</v>
      </c>
      <c r="N381" t="s">
        <v>175</v>
      </c>
      <c r="O381" s="11">
        <v>47.58</v>
      </c>
      <c r="P381" s="15">
        <v>1412.6401000000001</v>
      </c>
      <c r="Q381">
        <v>12</v>
      </c>
      <c r="R381" s="44">
        <v>1.6</v>
      </c>
      <c r="S381" s="15">
        <v>471.88810000000001</v>
      </c>
      <c r="T381" s="3">
        <v>3</v>
      </c>
      <c r="U381" t="s">
        <v>482</v>
      </c>
    </row>
    <row r="382" spans="1:21" x14ac:dyDescent="0.2">
      <c r="A382" s="12"/>
      <c r="B382" s="4"/>
      <c r="C382" s="50"/>
      <c r="G382" s="13"/>
      <c r="J382"/>
      <c r="K382"/>
      <c r="L382" s="33"/>
      <c r="N382" t="s">
        <v>238</v>
      </c>
      <c r="O382" s="11">
        <v>42.73</v>
      </c>
      <c r="P382" s="15">
        <v>1292.6216999999999</v>
      </c>
      <c r="Q382">
        <v>11</v>
      </c>
      <c r="R382" s="44">
        <v>0.5</v>
      </c>
      <c r="S382" s="15">
        <v>647.3184</v>
      </c>
      <c r="T382" s="3">
        <v>2</v>
      </c>
      <c r="U382" t="s">
        <v>482</v>
      </c>
    </row>
    <row r="383" spans="1:21" x14ac:dyDescent="0.2">
      <c r="A383" s="12"/>
      <c r="B383" s="4"/>
      <c r="C383" s="50"/>
      <c r="G383" s="13"/>
      <c r="J383"/>
      <c r="K383"/>
      <c r="L383" s="33"/>
      <c r="N383" t="s">
        <v>229</v>
      </c>
      <c r="O383" s="11">
        <v>46.09</v>
      </c>
      <c r="P383" s="15">
        <v>961.45450000000005</v>
      </c>
      <c r="Q383">
        <v>7</v>
      </c>
      <c r="R383" s="44">
        <v>0.8</v>
      </c>
      <c r="S383" s="15">
        <v>481.73489999999998</v>
      </c>
      <c r="T383" s="3">
        <v>2</v>
      </c>
    </row>
    <row r="384" spans="1:21" x14ac:dyDescent="0.2">
      <c r="A384" s="12"/>
      <c r="B384" s="4"/>
      <c r="C384" s="50"/>
    </row>
    <row r="385" spans="1:21" x14ac:dyDescent="0.2">
      <c r="A385" s="21"/>
      <c r="B385" s="22"/>
      <c r="C385" s="51"/>
      <c r="D385" s="23"/>
      <c r="E385" s="24"/>
      <c r="F385" s="25"/>
      <c r="G385" s="25"/>
      <c r="H385" s="25"/>
      <c r="I385" s="25"/>
      <c r="J385" s="25"/>
      <c r="K385" s="25"/>
      <c r="L385" s="21"/>
      <c r="M385" s="23"/>
      <c r="N385" s="23"/>
      <c r="O385" s="24"/>
      <c r="P385" s="22"/>
      <c r="Q385" s="25"/>
      <c r="R385" s="24"/>
      <c r="S385" s="22"/>
      <c r="T385" s="25"/>
      <c r="U385" s="23"/>
    </row>
    <row r="386" spans="1:21" x14ac:dyDescent="0.2">
      <c r="A386" s="12"/>
      <c r="B386" s="4"/>
      <c r="C386" s="50"/>
    </row>
    <row r="387" spans="1:21" x14ac:dyDescent="0.2">
      <c r="A387" s="12" t="s">
        <v>17</v>
      </c>
      <c r="B387" s="4">
        <v>0.08</v>
      </c>
      <c r="C387" s="59">
        <f>G387/(G387+G389+G398+G405)*B387</f>
        <v>4.0881763527054103E-2</v>
      </c>
      <c r="D387" t="s">
        <v>232</v>
      </c>
      <c r="E387" s="11">
        <v>92.6</v>
      </c>
      <c r="F387" s="3">
        <v>20</v>
      </c>
      <c r="G387" s="13">
        <v>102000000</v>
      </c>
      <c r="H387" s="3">
        <v>3</v>
      </c>
      <c r="I387" s="3">
        <v>1</v>
      </c>
      <c r="J387">
        <v>19</v>
      </c>
      <c r="K387">
        <v>13235</v>
      </c>
      <c r="L387" s="17" t="s">
        <v>29</v>
      </c>
      <c r="M387" t="s">
        <v>234</v>
      </c>
      <c r="N387" t="s">
        <v>235</v>
      </c>
      <c r="O387" s="11">
        <v>48.21</v>
      </c>
      <c r="P387" s="15">
        <v>892.48400000000004</v>
      </c>
      <c r="Q387">
        <v>8</v>
      </c>
      <c r="R387" s="44">
        <v>1.4</v>
      </c>
      <c r="S387" s="15">
        <v>447.24990000000003</v>
      </c>
      <c r="T387" s="3">
        <v>2</v>
      </c>
      <c r="U387" t="s">
        <v>482</v>
      </c>
    </row>
    <row r="388" spans="1:21" x14ac:dyDescent="0.2">
      <c r="A388" s="12"/>
      <c r="B388" s="4"/>
      <c r="C388" s="53"/>
      <c r="G388" s="13"/>
      <c r="J388"/>
      <c r="K388"/>
      <c r="L388" s="33"/>
      <c r="P388" s="15"/>
      <c r="Q388"/>
      <c r="R388" s="44"/>
      <c r="S388" s="15"/>
    </row>
    <row r="389" spans="1:21" x14ac:dyDescent="0.2">
      <c r="A389" s="12"/>
      <c r="B389" s="4"/>
      <c r="C389" s="59">
        <f>G389/(G387+G389+G398+G405)*B387</f>
        <v>1.9478957915831662E-2</v>
      </c>
      <c r="D389" t="s">
        <v>192</v>
      </c>
      <c r="E389" s="11">
        <v>139.24</v>
      </c>
      <c r="F389" s="3">
        <v>15</v>
      </c>
      <c r="G389" s="13">
        <v>48600000</v>
      </c>
      <c r="H389" s="3">
        <v>8</v>
      </c>
      <c r="I389" s="3">
        <v>8</v>
      </c>
      <c r="J389">
        <v>25</v>
      </c>
      <c r="K389">
        <v>13449</v>
      </c>
      <c r="L389" s="17" t="s">
        <v>29</v>
      </c>
      <c r="M389" t="s">
        <v>196</v>
      </c>
      <c r="N389" t="s">
        <v>201</v>
      </c>
      <c r="O389" s="11">
        <v>63.77</v>
      </c>
      <c r="P389" s="15">
        <v>2190.9319</v>
      </c>
      <c r="Q389">
        <v>18</v>
      </c>
      <c r="R389" s="44">
        <v>1</v>
      </c>
      <c r="S389" s="15">
        <v>731.31859999999995</v>
      </c>
      <c r="T389" s="3">
        <v>3</v>
      </c>
      <c r="U389" t="s">
        <v>482</v>
      </c>
    </row>
    <row r="390" spans="1:21" x14ac:dyDescent="0.2">
      <c r="A390" s="12"/>
      <c r="B390" s="4"/>
      <c r="C390" s="53"/>
      <c r="G390" s="13"/>
      <c r="J390"/>
      <c r="K390"/>
      <c r="L390" s="33"/>
      <c r="N390" t="s">
        <v>203</v>
      </c>
      <c r="O390" s="11">
        <v>57.52</v>
      </c>
      <c r="P390" s="15">
        <v>1902.8063</v>
      </c>
      <c r="Q390">
        <v>16</v>
      </c>
      <c r="R390" s="44">
        <v>1.7</v>
      </c>
      <c r="S390" s="15">
        <v>952.41200000000003</v>
      </c>
      <c r="T390" s="3">
        <v>2</v>
      </c>
      <c r="U390" t="s">
        <v>482</v>
      </c>
    </row>
    <row r="391" spans="1:21" x14ac:dyDescent="0.2">
      <c r="A391" s="12"/>
      <c r="B391" s="4"/>
      <c r="C391" s="53"/>
      <c r="G391" s="13"/>
      <c r="J391"/>
      <c r="K391"/>
      <c r="L391" s="33"/>
      <c r="N391" t="s">
        <v>205</v>
      </c>
      <c r="O391" s="11">
        <v>42.7</v>
      </c>
      <c r="P391" s="15">
        <v>1787.7792999999999</v>
      </c>
      <c r="Q391">
        <v>15</v>
      </c>
      <c r="R391" s="44">
        <v>-0.4</v>
      </c>
      <c r="S391" s="15">
        <v>894.89660000000003</v>
      </c>
      <c r="T391" s="3">
        <v>2</v>
      </c>
      <c r="U391" t="s">
        <v>482</v>
      </c>
    </row>
    <row r="392" spans="1:21" x14ac:dyDescent="0.2">
      <c r="A392" s="12"/>
      <c r="B392" s="4"/>
      <c r="C392" s="53"/>
      <c r="G392" s="13"/>
      <c r="J392"/>
      <c r="K392"/>
      <c r="L392" s="33"/>
      <c r="N392" t="s">
        <v>206</v>
      </c>
      <c r="O392" s="11">
        <v>31.55</v>
      </c>
      <c r="P392" s="15">
        <v>1684.7007000000001</v>
      </c>
      <c r="Q392">
        <v>14</v>
      </c>
      <c r="R392" s="44">
        <v>4.5</v>
      </c>
      <c r="S392" s="15">
        <v>843.3614</v>
      </c>
      <c r="T392" s="3">
        <v>2</v>
      </c>
      <c r="U392" t="s">
        <v>482</v>
      </c>
    </row>
    <row r="393" spans="1:21" x14ac:dyDescent="0.2">
      <c r="A393" s="12"/>
      <c r="B393" s="4"/>
      <c r="C393" s="53"/>
      <c r="G393" s="13"/>
      <c r="J393"/>
      <c r="K393"/>
      <c r="L393" s="33"/>
      <c r="N393" t="s">
        <v>207</v>
      </c>
      <c r="O393" s="11">
        <v>29.44</v>
      </c>
      <c r="P393" s="15">
        <v>1640.7109</v>
      </c>
      <c r="Q393">
        <v>14</v>
      </c>
      <c r="R393" s="44">
        <v>4.8</v>
      </c>
      <c r="S393" s="15">
        <v>821.36670000000004</v>
      </c>
      <c r="T393" s="3">
        <v>2</v>
      </c>
      <c r="U393" t="s">
        <v>482</v>
      </c>
    </row>
    <row r="394" spans="1:21" x14ac:dyDescent="0.2">
      <c r="A394" s="12"/>
      <c r="B394" s="4"/>
      <c r="C394" s="53"/>
      <c r="G394" s="13"/>
      <c r="J394"/>
      <c r="K394"/>
      <c r="L394" s="33"/>
      <c r="N394" t="s">
        <v>210</v>
      </c>
      <c r="O394" s="11">
        <v>39.15</v>
      </c>
      <c r="P394" s="15">
        <v>1381.6117999999999</v>
      </c>
      <c r="Q394">
        <v>12</v>
      </c>
      <c r="R394" s="44">
        <v>5.9</v>
      </c>
      <c r="S394" s="15">
        <v>691.81730000000005</v>
      </c>
      <c r="T394" s="3">
        <v>2</v>
      </c>
      <c r="U394" t="s">
        <v>482</v>
      </c>
    </row>
    <row r="395" spans="1:21" x14ac:dyDescent="0.2">
      <c r="A395" s="12"/>
      <c r="B395" s="4"/>
      <c r="C395" s="53"/>
      <c r="G395" s="13"/>
      <c r="J395"/>
      <c r="K395"/>
      <c r="L395" s="33"/>
      <c r="N395" t="s">
        <v>212</v>
      </c>
      <c r="O395" s="11">
        <v>40.950000000000003</v>
      </c>
      <c r="P395" s="15">
        <v>1107.5382</v>
      </c>
      <c r="Q395">
        <v>10</v>
      </c>
      <c r="R395" s="44">
        <v>1.1000000000000001</v>
      </c>
      <c r="S395" s="15">
        <v>554.77700000000004</v>
      </c>
      <c r="T395" s="3">
        <v>2</v>
      </c>
      <c r="U395" t="s">
        <v>482</v>
      </c>
    </row>
    <row r="396" spans="1:21" x14ac:dyDescent="0.2">
      <c r="A396" s="12"/>
      <c r="B396" s="4"/>
      <c r="C396" s="53"/>
      <c r="G396" s="13"/>
      <c r="J396"/>
      <c r="K396"/>
      <c r="L396" s="33"/>
      <c r="N396" t="s">
        <v>213</v>
      </c>
      <c r="O396" s="11">
        <v>37.31</v>
      </c>
      <c r="P396" s="15">
        <v>992.51130000000001</v>
      </c>
      <c r="Q396">
        <v>9</v>
      </c>
      <c r="R396" s="44">
        <v>-0.6</v>
      </c>
      <c r="S396" s="15">
        <v>497.26260000000002</v>
      </c>
      <c r="T396" s="3">
        <v>2</v>
      </c>
      <c r="U396" t="s">
        <v>482</v>
      </c>
    </row>
    <row r="397" spans="1:21" x14ac:dyDescent="0.2">
      <c r="A397" s="12"/>
      <c r="B397" s="4"/>
      <c r="C397" s="53"/>
      <c r="G397" s="13"/>
      <c r="J397"/>
      <c r="K397"/>
      <c r="L397" s="33"/>
      <c r="P397" s="15"/>
      <c r="Q397"/>
      <c r="R397" s="44"/>
      <c r="S397" s="15"/>
    </row>
    <row r="398" spans="1:21" x14ac:dyDescent="0.2">
      <c r="A398" s="12"/>
      <c r="B398" s="4"/>
      <c r="C398" s="59">
        <f>G398/(G387+G389+G398+G405)*B387</f>
        <v>1.4669338677354709E-2</v>
      </c>
      <c r="D398" t="s">
        <v>160</v>
      </c>
      <c r="E398" s="11">
        <v>126.43</v>
      </c>
      <c r="F398" s="3">
        <v>22</v>
      </c>
      <c r="G398" s="13">
        <v>36600000</v>
      </c>
      <c r="H398" s="3">
        <v>6</v>
      </c>
      <c r="I398" s="3">
        <v>6</v>
      </c>
      <c r="J398">
        <v>20</v>
      </c>
      <c r="K398">
        <v>27492</v>
      </c>
      <c r="L398" s="19" t="s">
        <v>28</v>
      </c>
      <c r="M398" t="s">
        <v>162</v>
      </c>
      <c r="N398" t="s">
        <v>237</v>
      </c>
      <c r="O398" s="11">
        <v>55.19</v>
      </c>
      <c r="P398" s="15">
        <v>1780.7991999999999</v>
      </c>
      <c r="Q398">
        <v>14</v>
      </c>
      <c r="R398" s="44">
        <v>-0.3</v>
      </c>
      <c r="S398" s="15">
        <v>594.60680000000002</v>
      </c>
      <c r="T398" s="3">
        <v>3</v>
      </c>
      <c r="U398" t="s">
        <v>482</v>
      </c>
    </row>
    <row r="399" spans="1:21" x14ac:dyDescent="0.2">
      <c r="A399" s="12"/>
      <c r="B399" s="4"/>
      <c r="C399" s="53"/>
      <c r="G399" s="13"/>
      <c r="J399"/>
      <c r="K399"/>
      <c r="L399" s="33"/>
      <c r="N399" t="s">
        <v>175</v>
      </c>
      <c r="O399" s="11">
        <v>50.16</v>
      </c>
      <c r="P399" s="15">
        <v>1412.6401000000001</v>
      </c>
      <c r="Q399">
        <v>12</v>
      </c>
      <c r="R399" s="44">
        <v>-0.9</v>
      </c>
      <c r="S399" s="15">
        <v>471.88690000000003</v>
      </c>
      <c r="T399" s="3">
        <v>3</v>
      </c>
      <c r="U399" t="s">
        <v>482</v>
      </c>
    </row>
    <row r="400" spans="1:21" x14ac:dyDescent="0.2">
      <c r="A400" s="12"/>
      <c r="B400" s="4"/>
      <c r="C400" s="53"/>
      <c r="G400" s="13"/>
      <c r="J400"/>
      <c r="K400"/>
      <c r="L400" s="33"/>
      <c r="N400" t="s">
        <v>238</v>
      </c>
      <c r="O400" s="11">
        <v>49.97</v>
      </c>
      <c r="P400" s="15">
        <v>1292.6216999999999</v>
      </c>
      <c r="Q400">
        <v>11</v>
      </c>
      <c r="R400" s="44">
        <v>0.9</v>
      </c>
      <c r="S400" s="15">
        <v>647.31870000000004</v>
      </c>
      <c r="T400" s="3">
        <v>2</v>
      </c>
      <c r="U400" t="s">
        <v>482</v>
      </c>
    </row>
    <row r="401" spans="1:21" x14ac:dyDescent="0.2">
      <c r="A401" s="12"/>
      <c r="B401" s="4"/>
      <c r="C401" s="53"/>
      <c r="G401" s="13"/>
      <c r="J401"/>
      <c r="K401"/>
      <c r="L401" s="33"/>
      <c r="N401" t="s">
        <v>244</v>
      </c>
      <c r="O401" s="11">
        <v>30.49</v>
      </c>
      <c r="P401" s="15">
        <v>1214.6043999999999</v>
      </c>
      <c r="Q401">
        <v>10</v>
      </c>
      <c r="R401" s="44">
        <v>0.2</v>
      </c>
      <c r="S401" s="15">
        <v>608.30960000000005</v>
      </c>
      <c r="T401" s="3">
        <v>2</v>
      </c>
    </row>
    <row r="402" spans="1:21" x14ac:dyDescent="0.2">
      <c r="A402" s="12"/>
      <c r="B402" s="4"/>
      <c r="C402" s="53"/>
      <c r="G402" s="13"/>
      <c r="J402"/>
      <c r="K402"/>
      <c r="L402" s="33"/>
      <c r="N402" t="s">
        <v>176</v>
      </c>
      <c r="O402" s="11">
        <v>43.87</v>
      </c>
      <c r="P402" s="15">
        <v>1096.5083</v>
      </c>
      <c r="Q402">
        <v>10</v>
      </c>
      <c r="R402" s="44">
        <v>1.4</v>
      </c>
      <c r="S402" s="15">
        <v>549.26220000000001</v>
      </c>
      <c r="T402" s="3">
        <v>2</v>
      </c>
      <c r="U402" t="s">
        <v>482</v>
      </c>
    </row>
    <row r="403" spans="1:21" x14ac:dyDescent="0.2">
      <c r="A403" s="12"/>
      <c r="B403" s="4"/>
      <c r="C403" s="53"/>
      <c r="G403" s="13"/>
      <c r="J403"/>
      <c r="K403"/>
      <c r="L403" s="33"/>
      <c r="N403" t="s">
        <v>229</v>
      </c>
      <c r="O403" s="11">
        <v>48.16</v>
      </c>
      <c r="P403" s="15">
        <v>961.45450000000005</v>
      </c>
      <c r="Q403">
        <v>7</v>
      </c>
      <c r="R403" s="44">
        <v>3.5</v>
      </c>
      <c r="S403" s="15">
        <v>481.7362</v>
      </c>
      <c r="T403" s="3">
        <v>2</v>
      </c>
    </row>
    <row r="404" spans="1:21" x14ac:dyDescent="0.2">
      <c r="A404" s="12"/>
      <c r="B404" s="4"/>
      <c r="C404" s="53"/>
      <c r="G404" s="13"/>
      <c r="J404"/>
      <c r="K404"/>
      <c r="L404" s="33"/>
      <c r="P404" s="15"/>
      <c r="Q404"/>
      <c r="R404" s="44"/>
      <c r="S404" s="15"/>
    </row>
    <row r="405" spans="1:21" x14ac:dyDescent="0.2">
      <c r="A405" s="12"/>
      <c r="B405" s="4"/>
      <c r="C405" s="56">
        <f>G405/(G387+G389+G398+G405)*B387</f>
        <v>4.9699398797595192E-3</v>
      </c>
      <c r="D405" t="s">
        <v>65</v>
      </c>
      <c r="E405" s="11">
        <v>70.97</v>
      </c>
      <c r="F405" s="3">
        <v>25</v>
      </c>
      <c r="G405" s="13">
        <v>12400000</v>
      </c>
      <c r="H405" s="3">
        <v>1</v>
      </c>
      <c r="I405" s="3">
        <v>1</v>
      </c>
      <c r="J405">
        <v>14</v>
      </c>
      <c r="K405">
        <v>6533</v>
      </c>
      <c r="L405" s="14" t="s">
        <v>25</v>
      </c>
      <c r="M405" t="s">
        <v>70</v>
      </c>
      <c r="N405" t="s">
        <v>75</v>
      </c>
      <c r="O405" s="11">
        <v>54.8</v>
      </c>
      <c r="P405" s="15">
        <v>1781.8076000000001</v>
      </c>
      <c r="Q405">
        <v>15</v>
      </c>
      <c r="R405" s="44">
        <v>2.1</v>
      </c>
      <c r="S405" s="15">
        <v>891.91300000000001</v>
      </c>
      <c r="T405" s="3">
        <v>2</v>
      </c>
      <c r="U405" t="s">
        <v>482</v>
      </c>
    </row>
    <row r="406" spans="1:21" x14ac:dyDescent="0.2">
      <c r="A406" s="12"/>
      <c r="B406" s="4"/>
      <c r="C406" s="50"/>
      <c r="G406" s="13"/>
      <c r="J406"/>
      <c r="K406"/>
      <c r="L406" s="33"/>
      <c r="P406" s="15"/>
      <c r="Q406"/>
      <c r="R406" s="44"/>
      <c r="S406" s="15"/>
    </row>
    <row r="407" spans="1:21" x14ac:dyDescent="0.2">
      <c r="A407" s="21"/>
      <c r="B407" s="22"/>
      <c r="C407" s="51"/>
      <c r="D407" s="23"/>
      <c r="E407" s="24"/>
      <c r="F407" s="25"/>
      <c r="G407" s="25"/>
      <c r="H407" s="25"/>
      <c r="I407" s="25"/>
      <c r="J407" s="25"/>
      <c r="K407" s="25"/>
      <c r="L407" s="21"/>
      <c r="M407" s="23"/>
      <c r="N407" s="23"/>
      <c r="O407" s="24"/>
      <c r="P407" s="22"/>
      <c r="Q407" s="25"/>
      <c r="R407" s="24"/>
      <c r="S407" s="22"/>
      <c r="T407" s="25"/>
      <c r="U407" s="23"/>
    </row>
    <row r="408" spans="1:21" x14ac:dyDescent="0.2">
      <c r="A408" s="12"/>
      <c r="B408" s="4"/>
      <c r="C408" s="50"/>
    </row>
    <row r="409" spans="1:21" x14ac:dyDescent="0.2">
      <c r="A409" s="12" t="s">
        <v>52</v>
      </c>
      <c r="B409" s="4">
        <v>0.36</v>
      </c>
      <c r="C409" s="59">
        <f>G409/(G409+G420+G435+G439)*B409</f>
        <v>0.16187570258551467</v>
      </c>
      <c r="D409" t="s">
        <v>179</v>
      </c>
      <c r="E409" s="11">
        <v>178.78</v>
      </c>
      <c r="F409" s="3">
        <v>36</v>
      </c>
      <c r="G409" s="13">
        <v>3080000000</v>
      </c>
      <c r="H409" s="3">
        <v>17</v>
      </c>
      <c r="I409" s="3">
        <v>10</v>
      </c>
      <c r="J409">
        <v>108</v>
      </c>
      <c r="K409">
        <v>13049</v>
      </c>
      <c r="L409" s="17" t="s">
        <v>29</v>
      </c>
      <c r="M409" t="s">
        <v>180</v>
      </c>
      <c r="N409" t="s">
        <v>181</v>
      </c>
      <c r="O409" s="11">
        <v>54.4</v>
      </c>
      <c r="P409" s="15">
        <v>2924.2012</v>
      </c>
      <c r="Q409">
        <v>26</v>
      </c>
      <c r="R409" s="44">
        <v>3.7</v>
      </c>
      <c r="S409" s="15">
        <v>732.06029999999998</v>
      </c>
      <c r="T409" s="3">
        <v>4</v>
      </c>
      <c r="U409" t="s">
        <v>482</v>
      </c>
    </row>
    <row r="410" spans="1:21" x14ac:dyDescent="0.2">
      <c r="A410" s="12"/>
      <c r="B410" s="4"/>
      <c r="C410" s="53"/>
      <c r="G410" s="13"/>
      <c r="J410"/>
      <c r="K410"/>
      <c r="L410" s="33"/>
      <c r="N410" t="s">
        <v>214</v>
      </c>
      <c r="O410" s="11">
        <v>46.74</v>
      </c>
      <c r="P410" s="15">
        <v>2867.1797000000001</v>
      </c>
      <c r="Q410">
        <v>25</v>
      </c>
      <c r="R410" s="44">
        <v>-0.6</v>
      </c>
      <c r="S410" s="15">
        <v>717.80179999999996</v>
      </c>
      <c r="T410" s="3">
        <v>4</v>
      </c>
      <c r="U410" t="s">
        <v>482</v>
      </c>
    </row>
    <row r="411" spans="1:21" x14ac:dyDescent="0.2">
      <c r="A411" s="12"/>
      <c r="B411" s="4"/>
      <c r="C411" s="53"/>
      <c r="G411" s="13"/>
      <c r="J411"/>
      <c r="K411"/>
      <c r="L411" s="33"/>
      <c r="N411" t="s">
        <v>182</v>
      </c>
      <c r="O411" s="11">
        <v>53.79</v>
      </c>
      <c r="P411" s="15">
        <v>2810.1581999999999</v>
      </c>
      <c r="Q411">
        <v>24</v>
      </c>
      <c r="R411" s="44">
        <v>1.3</v>
      </c>
      <c r="S411" s="15">
        <v>703.54769999999996</v>
      </c>
      <c r="T411" s="3">
        <v>4</v>
      </c>
      <c r="U411" t="s">
        <v>482</v>
      </c>
    </row>
    <row r="412" spans="1:21" x14ac:dyDescent="0.2">
      <c r="A412" s="12"/>
      <c r="B412" s="4"/>
      <c r="C412" s="53"/>
      <c r="G412" s="13"/>
      <c r="J412"/>
      <c r="K412"/>
      <c r="L412" s="33"/>
      <c r="N412" t="s">
        <v>216</v>
      </c>
      <c r="O412" s="11">
        <v>47.5</v>
      </c>
      <c r="P412" s="15">
        <v>2666.1046999999999</v>
      </c>
      <c r="Q412">
        <v>22</v>
      </c>
      <c r="R412" s="44">
        <v>2.6</v>
      </c>
      <c r="S412" s="15">
        <v>889.71119999999996</v>
      </c>
      <c r="T412" s="3">
        <v>3</v>
      </c>
      <c r="U412" t="s">
        <v>482</v>
      </c>
    </row>
    <row r="413" spans="1:21" x14ac:dyDescent="0.2">
      <c r="A413" s="12"/>
      <c r="B413" s="4"/>
      <c r="C413" s="53"/>
      <c r="G413" s="13"/>
      <c r="J413"/>
      <c r="K413"/>
      <c r="L413" s="33"/>
      <c r="N413" t="s">
        <v>218</v>
      </c>
      <c r="O413" s="11">
        <v>52.86</v>
      </c>
      <c r="P413" s="15">
        <v>2253.9088999999999</v>
      </c>
      <c r="Q413">
        <v>18</v>
      </c>
      <c r="R413" s="44">
        <v>3.7</v>
      </c>
      <c r="S413" s="15">
        <v>752.31299999999999</v>
      </c>
      <c r="T413" s="3">
        <v>3</v>
      </c>
      <c r="U413" t="s">
        <v>482</v>
      </c>
    </row>
    <row r="414" spans="1:21" x14ac:dyDescent="0.2">
      <c r="A414" s="12"/>
      <c r="B414" s="4"/>
      <c r="C414" s="53"/>
      <c r="G414" s="13"/>
      <c r="J414"/>
      <c r="K414"/>
      <c r="L414" s="33"/>
      <c r="N414" t="s">
        <v>219</v>
      </c>
      <c r="O414" s="11">
        <v>33.340000000000003</v>
      </c>
      <c r="P414" s="15">
        <v>2011.7822000000001</v>
      </c>
      <c r="Q414">
        <v>16</v>
      </c>
      <c r="R414" s="44">
        <v>-0.1</v>
      </c>
      <c r="S414" s="15">
        <v>503.95280000000002</v>
      </c>
      <c r="T414" s="3">
        <v>4</v>
      </c>
      <c r="U414" t="s">
        <v>482</v>
      </c>
    </row>
    <row r="415" spans="1:21" x14ac:dyDescent="0.2">
      <c r="A415" s="12"/>
      <c r="B415" s="4"/>
      <c r="C415" s="53"/>
      <c r="G415" s="13"/>
      <c r="J415"/>
      <c r="K415"/>
      <c r="L415" s="33"/>
      <c r="N415" t="s">
        <v>183</v>
      </c>
      <c r="O415" s="11">
        <v>53.82</v>
      </c>
      <c r="P415" s="15">
        <v>1768.6603</v>
      </c>
      <c r="Q415">
        <v>14</v>
      </c>
      <c r="R415" s="44">
        <v>1.4</v>
      </c>
      <c r="S415" s="15">
        <v>590.56150000000002</v>
      </c>
      <c r="T415" s="3">
        <v>3</v>
      </c>
      <c r="U415" t="s">
        <v>482</v>
      </c>
    </row>
    <row r="416" spans="1:21" x14ac:dyDescent="0.2">
      <c r="A416" s="12"/>
      <c r="B416" s="4"/>
      <c r="C416" s="53"/>
      <c r="G416" s="13"/>
      <c r="J416"/>
      <c r="K416"/>
      <c r="L416" s="33"/>
      <c r="N416" t="s">
        <v>184</v>
      </c>
      <c r="O416" s="11">
        <v>38.69</v>
      </c>
      <c r="P416" s="15">
        <v>1608.6296</v>
      </c>
      <c r="Q416">
        <v>13</v>
      </c>
      <c r="R416" s="44">
        <v>3.3</v>
      </c>
      <c r="S416" s="15">
        <v>537.21889999999996</v>
      </c>
      <c r="T416" s="3">
        <v>3</v>
      </c>
      <c r="U416" t="s">
        <v>482</v>
      </c>
    </row>
    <row r="417" spans="1:21" x14ac:dyDescent="0.2">
      <c r="A417" s="12"/>
      <c r="B417" s="4"/>
      <c r="C417" s="53"/>
      <c r="G417" s="13"/>
      <c r="J417"/>
      <c r="K417"/>
      <c r="L417" s="33"/>
      <c r="N417" t="s">
        <v>185</v>
      </c>
      <c r="O417" s="11">
        <v>43.1</v>
      </c>
      <c r="P417" s="15">
        <v>1320.5404000000001</v>
      </c>
      <c r="Q417">
        <v>11</v>
      </c>
      <c r="R417" s="44">
        <v>2.7</v>
      </c>
      <c r="S417" s="15">
        <v>661.27919999999995</v>
      </c>
      <c r="T417" s="3">
        <v>2</v>
      </c>
      <c r="U417" t="s">
        <v>482</v>
      </c>
    </row>
    <row r="418" spans="1:21" x14ac:dyDescent="0.2">
      <c r="A418" s="12"/>
      <c r="B418" s="4"/>
      <c r="C418" s="53"/>
      <c r="G418" s="13"/>
      <c r="J418"/>
      <c r="K418"/>
      <c r="L418" s="33"/>
      <c r="N418" t="s">
        <v>186</v>
      </c>
      <c r="O418" s="11">
        <v>39.590000000000003</v>
      </c>
      <c r="P418" s="15">
        <v>1084.4131</v>
      </c>
      <c r="Q418">
        <v>9</v>
      </c>
      <c r="R418" s="44">
        <v>1.3</v>
      </c>
      <c r="S418" s="15">
        <v>543.21450000000004</v>
      </c>
      <c r="T418" s="3">
        <v>2</v>
      </c>
      <c r="U418" t="s">
        <v>482</v>
      </c>
    </row>
    <row r="419" spans="1:21" x14ac:dyDescent="0.2">
      <c r="A419" s="12"/>
      <c r="B419" s="4"/>
      <c r="C419" s="53"/>
      <c r="G419" s="13"/>
      <c r="J419"/>
      <c r="K419"/>
      <c r="L419" s="33"/>
      <c r="P419" s="15"/>
      <c r="Q419"/>
      <c r="R419" s="44"/>
      <c r="S419" s="15"/>
    </row>
    <row r="420" spans="1:21" x14ac:dyDescent="0.2">
      <c r="A420" s="12"/>
      <c r="B420" s="4"/>
      <c r="C420" s="59">
        <f>G420/(G409+G420+G435+G439)*B409</f>
        <v>0.182372950640174</v>
      </c>
      <c r="D420" t="s">
        <v>192</v>
      </c>
      <c r="E420" s="11">
        <v>191.4</v>
      </c>
      <c r="F420" s="3">
        <v>23</v>
      </c>
      <c r="G420" s="13">
        <v>3470000000</v>
      </c>
      <c r="H420" s="3">
        <v>16</v>
      </c>
      <c r="I420" s="3">
        <v>14</v>
      </c>
      <c r="J420">
        <v>132</v>
      </c>
      <c r="K420">
        <v>13449</v>
      </c>
      <c r="L420" s="17" t="s">
        <v>29</v>
      </c>
      <c r="M420" t="s">
        <v>196</v>
      </c>
      <c r="N420" t="s">
        <v>200</v>
      </c>
      <c r="O420" s="11">
        <v>49.13</v>
      </c>
      <c r="P420" s="15">
        <v>2420.0745000000002</v>
      </c>
      <c r="Q420">
        <v>20</v>
      </c>
      <c r="R420" s="44">
        <v>3</v>
      </c>
      <c r="S420" s="15">
        <v>606.02769999999998</v>
      </c>
      <c r="T420" s="3">
        <v>4</v>
      </c>
      <c r="U420" t="s">
        <v>482</v>
      </c>
    </row>
    <row r="421" spans="1:21" x14ac:dyDescent="0.2">
      <c r="A421" s="12"/>
      <c r="B421" s="4"/>
      <c r="C421" s="53"/>
      <c r="G421" s="13"/>
      <c r="J421"/>
      <c r="K421"/>
      <c r="L421" s="33"/>
      <c r="N421" t="s">
        <v>201</v>
      </c>
      <c r="O421" s="11">
        <v>65.69</v>
      </c>
      <c r="P421" s="15">
        <v>2190.9319</v>
      </c>
      <c r="Q421">
        <v>18</v>
      </c>
      <c r="R421" s="44">
        <v>1.5</v>
      </c>
      <c r="S421" s="15">
        <v>731.31899999999996</v>
      </c>
      <c r="T421" s="3">
        <v>3</v>
      </c>
      <c r="U421" t="s">
        <v>482</v>
      </c>
    </row>
    <row r="422" spans="1:21" x14ac:dyDescent="0.2">
      <c r="A422" s="12"/>
      <c r="B422" s="4"/>
      <c r="C422" s="53"/>
      <c r="G422" s="13"/>
      <c r="J422"/>
      <c r="K422"/>
      <c r="L422" s="33"/>
      <c r="N422" t="s">
        <v>202</v>
      </c>
      <c r="O422" s="11">
        <v>59.41</v>
      </c>
      <c r="P422" s="15">
        <v>2030.9012</v>
      </c>
      <c r="Q422">
        <v>17</v>
      </c>
      <c r="R422" s="44">
        <v>-0.3</v>
      </c>
      <c r="S422" s="15">
        <v>677.9742</v>
      </c>
      <c r="T422" s="3">
        <v>3</v>
      </c>
      <c r="U422" t="s">
        <v>482</v>
      </c>
    </row>
    <row r="423" spans="1:21" x14ac:dyDescent="0.2">
      <c r="A423" s="12"/>
      <c r="B423" s="4"/>
      <c r="C423" s="53"/>
      <c r="G423" s="13"/>
      <c r="J423"/>
      <c r="K423"/>
      <c r="L423" s="33"/>
      <c r="N423" t="s">
        <v>203</v>
      </c>
      <c r="O423" s="11">
        <v>53.08</v>
      </c>
      <c r="P423" s="15">
        <v>1902.8063</v>
      </c>
      <c r="Q423">
        <v>16</v>
      </c>
      <c r="R423" s="44">
        <v>0.4</v>
      </c>
      <c r="S423" s="15">
        <v>952.41079999999999</v>
      </c>
      <c r="T423" s="3">
        <v>2</v>
      </c>
      <c r="U423" t="s">
        <v>482</v>
      </c>
    </row>
    <row r="424" spans="1:21" x14ac:dyDescent="0.2">
      <c r="A424" s="12"/>
      <c r="B424" s="4"/>
      <c r="C424" s="53"/>
      <c r="G424" s="13"/>
      <c r="J424"/>
      <c r="K424"/>
      <c r="L424" s="33"/>
      <c r="N424" t="s">
        <v>204</v>
      </c>
      <c r="O424" s="11">
        <v>35.64</v>
      </c>
      <c r="P424" s="15">
        <v>1844.7313999999999</v>
      </c>
      <c r="Q424">
        <v>15</v>
      </c>
      <c r="R424" s="44">
        <v>2.4</v>
      </c>
      <c r="S424" s="15">
        <v>923.37519999999995</v>
      </c>
      <c r="T424" s="3">
        <v>2</v>
      </c>
      <c r="U424" t="s">
        <v>482</v>
      </c>
    </row>
    <row r="425" spans="1:21" x14ac:dyDescent="0.2">
      <c r="A425" s="12"/>
      <c r="B425" s="4"/>
      <c r="C425" s="53"/>
      <c r="G425" s="13"/>
      <c r="J425"/>
      <c r="K425"/>
      <c r="L425" s="33"/>
      <c r="N425" t="s">
        <v>205</v>
      </c>
      <c r="O425" s="11">
        <v>44.98</v>
      </c>
      <c r="P425" s="15">
        <v>1787.7792999999999</v>
      </c>
      <c r="Q425">
        <v>15</v>
      </c>
      <c r="R425" s="44">
        <v>0.5</v>
      </c>
      <c r="S425" s="15">
        <v>596.93399999999997</v>
      </c>
      <c r="T425" s="3">
        <v>3</v>
      </c>
      <c r="U425" t="s">
        <v>482</v>
      </c>
    </row>
    <row r="426" spans="1:21" x14ac:dyDescent="0.2">
      <c r="A426" s="12"/>
      <c r="B426" s="4"/>
      <c r="C426" s="53"/>
      <c r="G426" s="13"/>
      <c r="J426"/>
      <c r="K426"/>
      <c r="L426" s="33"/>
      <c r="N426" t="s">
        <v>206</v>
      </c>
      <c r="O426" s="11">
        <v>42.05</v>
      </c>
      <c r="P426" s="15">
        <v>1684.7007000000001</v>
      </c>
      <c r="Q426">
        <v>14</v>
      </c>
      <c r="R426" s="44">
        <v>4.0999999999999996</v>
      </c>
      <c r="S426" s="15">
        <v>843.36109999999996</v>
      </c>
      <c r="T426" s="3">
        <v>2</v>
      </c>
      <c r="U426" t="s">
        <v>482</v>
      </c>
    </row>
    <row r="427" spans="1:21" x14ac:dyDescent="0.2">
      <c r="A427" s="12"/>
      <c r="B427" s="4"/>
      <c r="C427" s="53"/>
      <c r="G427" s="13"/>
      <c r="J427"/>
      <c r="K427"/>
      <c r="L427" s="33"/>
      <c r="N427" t="s">
        <v>207</v>
      </c>
      <c r="O427" s="11">
        <v>37.26</v>
      </c>
      <c r="P427" s="15">
        <v>1640.7109</v>
      </c>
      <c r="Q427">
        <v>14</v>
      </c>
      <c r="R427" s="44">
        <v>2.1</v>
      </c>
      <c r="S427" s="15">
        <v>821.36450000000002</v>
      </c>
      <c r="T427" s="3">
        <v>2</v>
      </c>
      <c r="U427" t="s">
        <v>482</v>
      </c>
    </row>
    <row r="428" spans="1:21" x14ac:dyDescent="0.2">
      <c r="A428" s="12"/>
      <c r="B428" s="4"/>
      <c r="C428" s="53"/>
      <c r="G428" s="13"/>
      <c r="J428"/>
      <c r="K428"/>
      <c r="L428" s="33"/>
      <c r="N428" t="s">
        <v>208</v>
      </c>
      <c r="O428" s="11">
        <v>40.49</v>
      </c>
      <c r="P428" s="15">
        <v>1541.6424999999999</v>
      </c>
      <c r="Q428">
        <v>13</v>
      </c>
      <c r="R428" s="44">
        <v>2</v>
      </c>
      <c r="S428" s="15">
        <v>771.83010000000002</v>
      </c>
      <c r="T428" s="3">
        <v>2</v>
      </c>
      <c r="U428" t="s">
        <v>482</v>
      </c>
    </row>
    <row r="429" spans="1:21" x14ac:dyDescent="0.2">
      <c r="A429" s="12"/>
      <c r="B429" s="4"/>
      <c r="C429" s="53"/>
      <c r="G429" s="13"/>
      <c r="J429"/>
      <c r="K429"/>
      <c r="L429" s="33"/>
      <c r="N429" t="s">
        <v>209</v>
      </c>
      <c r="O429" s="11">
        <v>36.130000000000003</v>
      </c>
      <c r="P429" s="15">
        <v>1396.5751</v>
      </c>
      <c r="Q429">
        <v>12</v>
      </c>
      <c r="R429" s="44">
        <v>-0.2</v>
      </c>
      <c r="S429" s="15">
        <v>699.29470000000003</v>
      </c>
      <c r="T429" s="3">
        <v>2</v>
      </c>
      <c r="U429" t="s">
        <v>482</v>
      </c>
    </row>
    <row r="430" spans="1:21" x14ac:dyDescent="0.2">
      <c r="A430" s="12"/>
      <c r="B430" s="4"/>
      <c r="C430" s="53"/>
      <c r="G430" s="13"/>
      <c r="J430"/>
      <c r="K430"/>
      <c r="L430" s="33"/>
      <c r="N430" t="s">
        <v>210</v>
      </c>
      <c r="O430" s="11">
        <v>55.07</v>
      </c>
      <c r="P430" s="15">
        <v>1381.6117999999999</v>
      </c>
      <c r="Q430">
        <v>12</v>
      </c>
      <c r="R430" s="44">
        <v>2.2999999999999998</v>
      </c>
      <c r="S430" s="15">
        <v>691.81479999999999</v>
      </c>
      <c r="T430" s="3">
        <v>2</v>
      </c>
      <c r="U430" t="s">
        <v>482</v>
      </c>
    </row>
    <row r="431" spans="1:21" x14ac:dyDescent="0.2">
      <c r="A431" s="12"/>
      <c r="B431" s="4"/>
      <c r="C431" s="53"/>
      <c r="G431" s="13"/>
      <c r="J431"/>
      <c r="K431"/>
      <c r="L431" s="33"/>
      <c r="N431" t="s">
        <v>211</v>
      </c>
      <c r="O431" s="11">
        <v>47.26</v>
      </c>
      <c r="P431" s="15">
        <v>1267.5688</v>
      </c>
      <c r="Q431">
        <v>11</v>
      </c>
      <c r="R431" s="44">
        <v>1.4</v>
      </c>
      <c r="S431" s="15">
        <v>634.79259999999999</v>
      </c>
      <c r="T431" s="3">
        <v>2</v>
      </c>
      <c r="U431" t="s">
        <v>482</v>
      </c>
    </row>
    <row r="432" spans="1:21" x14ac:dyDescent="0.2">
      <c r="A432" s="12"/>
      <c r="B432" s="4"/>
      <c r="C432" s="53"/>
      <c r="G432" s="13"/>
      <c r="J432"/>
      <c r="K432"/>
      <c r="L432" s="33"/>
      <c r="N432" t="s">
        <v>212</v>
      </c>
      <c r="O432" s="11">
        <v>47.9</v>
      </c>
      <c r="P432" s="15">
        <v>1107.5382</v>
      </c>
      <c r="Q432">
        <v>10</v>
      </c>
      <c r="R432" s="44">
        <v>2</v>
      </c>
      <c r="S432" s="15">
        <v>554.77750000000003</v>
      </c>
      <c r="T432" s="3">
        <v>2</v>
      </c>
      <c r="U432" t="s">
        <v>482</v>
      </c>
    </row>
    <row r="433" spans="1:21" x14ac:dyDescent="0.2">
      <c r="A433" s="12"/>
      <c r="B433" s="4"/>
      <c r="C433" s="53"/>
      <c r="G433" s="13"/>
      <c r="J433"/>
      <c r="K433"/>
      <c r="L433" s="33"/>
      <c r="N433" t="s">
        <v>213</v>
      </c>
      <c r="O433" s="11">
        <v>43.1</v>
      </c>
      <c r="P433" s="15">
        <v>992.51130000000001</v>
      </c>
      <c r="Q433">
        <v>9</v>
      </c>
      <c r="R433" s="44">
        <v>-0.3</v>
      </c>
      <c r="S433" s="15">
        <v>497.26280000000003</v>
      </c>
      <c r="T433" s="3">
        <v>2</v>
      </c>
      <c r="U433" t="s">
        <v>482</v>
      </c>
    </row>
    <row r="434" spans="1:21" x14ac:dyDescent="0.2">
      <c r="A434" s="12"/>
      <c r="B434" s="4"/>
      <c r="C434" s="53"/>
      <c r="G434" s="13"/>
      <c r="J434"/>
      <c r="K434"/>
      <c r="L434" s="33"/>
      <c r="P434" s="15"/>
      <c r="Q434"/>
      <c r="R434" s="44"/>
      <c r="S434" s="15"/>
    </row>
    <row r="435" spans="1:21" x14ac:dyDescent="0.2">
      <c r="A435" s="12"/>
      <c r="B435" s="4"/>
      <c r="C435" s="59">
        <f>G435/(G409+G420+G435+G439)*B409</f>
        <v>1.398017431420354E-2</v>
      </c>
      <c r="D435" t="s">
        <v>245</v>
      </c>
      <c r="E435" s="11">
        <v>114.26</v>
      </c>
      <c r="F435" s="3">
        <v>18</v>
      </c>
      <c r="G435" s="13">
        <v>266000000</v>
      </c>
      <c r="H435" s="3">
        <v>6</v>
      </c>
      <c r="I435" s="3">
        <v>3</v>
      </c>
      <c r="J435">
        <v>72</v>
      </c>
      <c r="K435">
        <v>16162</v>
      </c>
      <c r="L435" s="17" t="s">
        <v>29</v>
      </c>
      <c r="M435" t="s">
        <v>246</v>
      </c>
      <c r="N435" t="s">
        <v>247</v>
      </c>
      <c r="O435" s="11">
        <v>49.35</v>
      </c>
      <c r="P435" s="15">
        <v>1106.5753999999999</v>
      </c>
      <c r="Q435">
        <v>9</v>
      </c>
      <c r="R435" s="44">
        <v>1</v>
      </c>
      <c r="S435" s="15">
        <v>554.29549999999995</v>
      </c>
      <c r="T435" s="3">
        <v>2</v>
      </c>
      <c r="U435" t="s">
        <v>482</v>
      </c>
    </row>
    <row r="436" spans="1:21" x14ac:dyDescent="0.2">
      <c r="A436" s="12"/>
      <c r="B436" s="4"/>
      <c r="C436" s="53"/>
      <c r="G436" s="13"/>
      <c r="J436"/>
      <c r="K436"/>
      <c r="L436" s="33"/>
      <c r="N436" t="s">
        <v>248</v>
      </c>
      <c r="O436" s="11">
        <v>34.49</v>
      </c>
      <c r="P436" s="15">
        <v>993.49130000000002</v>
      </c>
      <c r="Q436">
        <v>8</v>
      </c>
      <c r="R436" s="44">
        <v>0.5</v>
      </c>
      <c r="S436" s="15">
        <v>497.75319999999999</v>
      </c>
      <c r="T436" s="3">
        <v>2</v>
      </c>
      <c r="U436" t="s">
        <v>482</v>
      </c>
    </row>
    <row r="437" spans="1:21" x14ac:dyDescent="0.2">
      <c r="A437" s="12"/>
      <c r="B437" s="4"/>
      <c r="C437" s="53"/>
      <c r="G437" s="13"/>
      <c r="J437"/>
      <c r="K437"/>
      <c r="L437" s="33"/>
      <c r="N437" t="s">
        <v>249</v>
      </c>
      <c r="O437" s="11">
        <v>36.520000000000003</v>
      </c>
      <c r="P437" s="15">
        <v>877.43269999999995</v>
      </c>
      <c r="Q437">
        <v>7</v>
      </c>
      <c r="R437" s="44">
        <v>0.7</v>
      </c>
      <c r="S437" s="15">
        <v>439.72399999999999</v>
      </c>
      <c r="T437" s="3">
        <v>2</v>
      </c>
      <c r="U437" t="s">
        <v>482</v>
      </c>
    </row>
    <row r="438" spans="1:21" x14ac:dyDescent="0.2">
      <c r="A438" s="12"/>
      <c r="B438" s="4"/>
      <c r="C438" s="53"/>
      <c r="G438" s="13"/>
      <c r="J438"/>
      <c r="K438"/>
      <c r="L438" s="33"/>
      <c r="P438" s="15"/>
      <c r="Q438"/>
      <c r="R438" s="44"/>
      <c r="S438" s="15"/>
    </row>
    <row r="439" spans="1:21" x14ac:dyDescent="0.2">
      <c r="A439" s="12"/>
      <c r="B439" s="4"/>
      <c r="C439" s="56">
        <f>G439/(G409+G420+G435+G439)*B409</f>
        <v>1.7711724601077419E-3</v>
      </c>
      <c r="D439" t="s">
        <v>160</v>
      </c>
      <c r="E439" s="11">
        <v>141.94999999999999</v>
      </c>
      <c r="F439" s="3">
        <v>19</v>
      </c>
      <c r="G439" s="13">
        <v>33700000</v>
      </c>
      <c r="H439" s="3">
        <v>6</v>
      </c>
      <c r="I439" s="3">
        <v>6</v>
      </c>
      <c r="J439">
        <v>16</v>
      </c>
      <c r="K439">
        <v>27492</v>
      </c>
      <c r="L439" s="19" t="s">
        <v>28</v>
      </c>
      <c r="M439" t="s">
        <v>162</v>
      </c>
      <c r="N439" t="s">
        <v>237</v>
      </c>
      <c r="O439" s="11">
        <v>66.739999999999995</v>
      </c>
      <c r="P439" s="15">
        <v>1780.7991999999999</v>
      </c>
      <c r="Q439">
        <v>14</v>
      </c>
      <c r="R439" s="44">
        <v>0.2</v>
      </c>
      <c r="S439" s="15">
        <v>594.60709999999995</v>
      </c>
      <c r="T439" s="3">
        <v>3</v>
      </c>
      <c r="U439" t="s">
        <v>482</v>
      </c>
    </row>
    <row r="440" spans="1:21" x14ac:dyDescent="0.2">
      <c r="A440" s="12"/>
      <c r="B440" s="4"/>
      <c r="C440" s="50"/>
      <c r="G440" s="13"/>
      <c r="J440"/>
      <c r="K440"/>
      <c r="L440" s="33"/>
      <c r="N440" t="s">
        <v>250</v>
      </c>
      <c r="O440" s="11">
        <v>35.18</v>
      </c>
      <c r="P440" s="15">
        <v>1716.8259</v>
      </c>
      <c r="Q440">
        <v>13</v>
      </c>
      <c r="R440" s="44">
        <v>2.4</v>
      </c>
      <c r="S440" s="15">
        <v>573.28390000000002</v>
      </c>
      <c r="T440" s="3">
        <v>3</v>
      </c>
    </row>
    <row r="441" spans="1:21" x14ac:dyDescent="0.2">
      <c r="A441" s="12"/>
      <c r="B441" s="4"/>
      <c r="C441" s="50"/>
      <c r="G441" s="13"/>
      <c r="J441"/>
      <c r="K441"/>
      <c r="L441" s="33"/>
      <c r="N441" t="s">
        <v>175</v>
      </c>
      <c r="O441" s="11">
        <v>56.55</v>
      </c>
      <c r="P441" s="15">
        <v>1412.6401000000001</v>
      </c>
      <c r="Q441">
        <v>12</v>
      </c>
      <c r="R441" s="44">
        <v>1.1000000000000001</v>
      </c>
      <c r="S441" s="15">
        <v>471.88780000000003</v>
      </c>
      <c r="T441" s="3">
        <v>3</v>
      </c>
      <c r="U441" t="s">
        <v>482</v>
      </c>
    </row>
    <row r="442" spans="1:21" x14ac:dyDescent="0.2">
      <c r="A442" s="12"/>
      <c r="B442" s="4"/>
      <c r="C442" s="50"/>
      <c r="G442" s="13"/>
      <c r="J442"/>
      <c r="K442"/>
      <c r="L442" s="33"/>
      <c r="N442" t="s">
        <v>176</v>
      </c>
      <c r="O442" s="11">
        <v>49.56</v>
      </c>
      <c r="P442" s="15">
        <v>1096.5083</v>
      </c>
      <c r="Q442">
        <v>10</v>
      </c>
      <c r="R442" s="44">
        <v>-0.4</v>
      </c>
      <c r="S442" s="15">
        <v>549.26120000000003</v>
      </c>
      <c r="T442" s="3">
        <v>2</v>
      </c>
      <c r="U442" t="s">
        <v>482</v>
      </c>
    </row>
    <row r="443" spans="1:21" x14ac:dyDescent="0.2">
      <c r="A443" s="12"/>
      <c r="B443" s="4"/>
      <c r="C443" s="50"/>
      <c r="G443" s="13"/>
      <c r="J443"/>
      <c r="K443"/>
      <c r="L443" s="33"/>
      <c r="N443" t="s">
        <v>229</v>
      </c>
      <c r="O443" s="11">
        <v>48.52</v>
      </c>
      <c r="P443" s="15">
        <v>961.45450000000005</v>
      </c>
      <c r="Q443">
        <v>7</v>
      </c>
      <c r="R443" s="44">
        <v>0.7</v>
      </c>
      <c r="S443" s="15">
        <v>481.73489999999998</v>
      </c>
      <c r="T443" s="3">
        <v>2</v>
      </c>
    </row>
    <row r="444" spans="1:21" x14ac:dyDescent="0.2">
      <c r="A444" s="12"/>
      <c r="B444" s="4"/>
      <c r="C444" s="50"/>
      <c r="G444" s="13"/>
      <c r="J444"/>
      <c r="K444"/>
      <c r="L444" s="33"/>
      <c r="N444" t="s">
        <v>251</v>
      </c>
      <c r="O444" s="11">
        <v>42.11</v>
      </c>
      <c r="P444" s="15">
        <v>890.428</v>
      </c>
      <c r="Q444">
        <v>8</v>
      </c>
      <c r="R444" s="44">
        <v>2.2999999999999998</v>
      </c>
      <c r="S444" s="15">
        <v>446.22230000000002</v>
      </c>
      <c r="T444" s="3">
        <v>2</v>
      </c>
    </row>
    <row r="445" spans="1:21" x14ac:dyDescent="0.2">
      <c r="A445" s="12"/>
      <c r="B445" s="4"/>
      <c r="C445" s="50"/>
      <c r="G445" s="13"/>
      <c r="J445"/>
      <c r="K445"/>
      <c r="L445" s="33"/>
      <c r="P445" s="15"/>
      <c r="Q445"/>
      <c r="R445" s="44"/>
      <c r="S445" s="15"/>
    </row>
    <row r="446" spans="1:21" x14ac:dyDescent="0.2">
      <c r="A446" s="21"/>
      <c r="B446" s="22"/>
      <c r="C446" s="51"/>
      <c r="D446" s="23"/>
      <c r="E446" s="24"/>
      <c r="F446" s="25"/>
      <c r="G446" s="25"/>
      <c r="H446" s="25"/>
      <c r="I446" s="25"/>
      <c r="J446" s="25"/>
      <c r="K446" s="25"/>
      <c r="L446" s="21"/>
      <c r="M446" s="23"/>
      <c r="N446" s="23"/>
      <c r="O446" s="24"/>
      <c r="P446" s="27"/>
      <c r="Q446" s="23"/>
      <c r="R446" s="45"/>
      <c r="S446" s="27"/>
      <c r="T446" s="25"/>
      <c r="U446" s="23"/>
    </row>
    <row r="447" spans="1:21" x14ac:dyDescent="0.2">
      <c r="A447" s="12"/>
      <c r="B447" s="4"/>
      <c r="C447" s="50"/>
      <c r="P447" s="15"/>
      <c r="Q447"/>
      <c r="R447" s="44"/>
      <c r="S447" s="15"/>
    </row>
    <row r="448" spans="1:21" x14ac:dyDescent="0.2">
      <c r="A448" s="12" t="s">
        <v>53</v>
      </c>
      <c r="B448" s="4">
        <v>0.04</v>
      </c>
      <c r="C448" s="53">
        <v>0.04</v>
      </c>
      <c r="D448" t="s">
        <v>192</v>
      </c>
      <c r="E448" s="11">
        <v>62.87</v>
      </c>
      <c r="F448" s="3">
        <v>15</v>
      </c>
      <c r="G448" s="13">
        <v>7150000</v>
      </c>
      <c r="H448" s="3">
        <v>2</v>
      </c>
      <c r="I448" s="3">
        <v>2</v>
      </c>
      <c r="J448">
        <v>13</v>
      </c>
      <c r="K448">
        <v>13449</v>
      </c>
      <c r="L448" s="17" t="s">
        <v>29</v>
      </c>
      <c r="M448" t="s">
        <v>196</v>
      </c>
      <c r="N448" t="s">
        <v>201</v>
      </c>
      <c r="O448" s="11">
        <v>42.99</v>
      </c>
      <c r="P448" s="15">
        <v>2190.9319</v>
      </c>
      <c r="Q448">
        <v>18</v>
      </c>
      <c r="R448" s="44">
        <v>1.6</v>
      </c>
      <c r="S448" s="15">
        <v>731.31910000000005</v>
      </c>
      <c r="T448" s="3">
        <v>3</v>
      </c>
      <c r="U448" t="s">
        <v>482</v>
      </c>
    </row>
    <row r="449" spans="1:21" x14ac:dyDescent="0.2">
      <c r="A449" s="12"/>
      <c r="B449" s="4"/>
      <c r="C449" s="53"/>
      <c r="G449"/>
      <c r="J449"/>
      <c r="K449"/>
      <c r="L449" s="33"/>
      <c r="N449" t="s">
        <v>203</v>
      </c>
      <c r="O449" s="11">
        <v>39.75</v>
      </c>
      <c r="P449" s="15">
        <v>1902.8063</v>
      </c>
      <c r="Q449">
        <v>16</v>
      </c>
      <c r="R449" s="44">
        <v>2.5</v>
      </c>
      <c r="S449" s="15">
        <v>952.41279999999995</v>
      </c>
      <c r="T449" s="3">
        <v>2</v>
      </c>
      <c r="U449" t="s">
        <v>482</v>
      </c>
    </row>
    <row r="450" spans="1:21" x14ac:dyDescent="0.2">
      <c r="A450" s="12"/>
      <c r="B450" s="4"/>
      <c r="C450" s="50"/>
      <c r="G450" s="13"/>
      <c r="J450"/>
      <c r="K450"/>
      <c r="L450" s="33"/>
      <c r="P450" s="15"/>
      <c r="Q450"/>
      <c r="R450" s="44"/>
      <c r="S450" s="15"/>
    </row>
    <row r="451" spans="1:21" x14ac:dyDescent="0.2">
      <c r="A451" s="21"/>
      <c r="B451" s="22"/>
      <c r="C451" s="51"/>
      <c r="D451" s="23"/>
      <c r="E451" s="24"/>
      <c r="F451" s="25"/>
      <c r="G451" s="25"/>
      <c r="H451" s="25"/>
      <c r="I451" s="25"/>
      <c r="J451" s="25"/>
      <c r="K451" s="25"/>
      <c r="L451" s="21"/>
      <c r="M451" s="23"/>
      <c r="N451" s="23"/>
      <c r="O451" s="24"/>
      <c r="P451" s="22"/>
      <c r="Q451" s="25"/>
      <c r="R451" s="24"/>
      <c r="S451" s="22"/>
      <c r="T451" s="25"/>
      <c r="U451" s="23"/>
    </row>
    <row r="452" spans="1:21" x14ac:dyDescent="0.2">
      <c r="A452" s="12"/>
      <c r="B452" s="4"/>
      <c r="C452" s="50"/>
    </row>
    <row r="453" spans="1:21" x14ac:dyDescent="0.2">
      <c r="A453" s="12" t="s">
        <v>18</v>
      </c>
      <c r="B453" s="4">
        <v>0.09</v>
      </c>
      <c r="C453" s="59">
        <f>G453/(G453+G459+G464+G471+G478)*B453</f>
        <v>7.1748204414695593E-2</v>
      </c>
      <c r="D453" t="s">
        <v>179</v>
      </c>
      <c r="E453" s="11">
        <v>177.81</v>
      </c>
      <c r="F453" s="3">
        <v>40</v>
      </c>
      <c r="G453" s="13">
        <v>2120000000</v>
      </c>
      <c r="H453" s="3">
        <v>12</v>
      </c>
      <c r="I453" s="3">
        <v>5</v>
      </c>
      <c r="J453">
        <v>93</v>
      </c>
      <c r="K453">
        <v>13049</v>
      </c>
      <c r="L453" s="17" t="s">
        <v>29</v>
      </c>
      <c r="M453" t="s">
        <v>180</v>
      </c>
      <c r="N453" t="s">
        <v>181</v>
      </c>
      <c r="O453" s="11">
        <v>55.34</v>
      </c>
      <c r="P453" s="15">
        <v>2924.2012</v>
      </c>
      <c r="Q453">
        <v>26</v>
      </c>
      <c r="R453" s="44">
        <v>5.6</v>
      </c>
      <c r="S453" s="15">
        <v>732.0616</v>
      </c>
      <c r="T453" s="3">
        <v>4</v>
      </c>
      <c r="U453" t="s">
        <v>482</v>
      </c>
    </row>
    <row r="454" spans="1:21" x14ac:dyDescent="0.2">
      <c r="A454" s="12"/>
      <c r="B454" s="4"/>
      <c r="C454" s="53"/>
      <c r="G454" s="13"/>
      <c r="J454"/>
      <c r="K454"/>
      <c r="L454" s="33"/>
      <c r="N454" t="s">
        <v>182</v>
      </c>
      <c r="O454" s="11">
        <v>49.58</v>
      </c>
      <c r="P454" s="15">
        <v>2810.1581999999999</v>
      </c>
      <c r="Q454">
        <v>24</v>
      </c>
      <c r="R454" s="44">
        <v>0.2</v>
      </c>
      <c r="S454" s="15">
        <v>703.54700000000003</v>
      </c>
      <c r="T454" s="3">
        <v>4</v>
      </c>
      <c r="U454" t="s">
        <v>482</v>
      </c>
    </row>
    <row r="455" spans="1:21" x14ac:dyDescent="0.2">
      <c r="A455" s="12"/>
      <c r="B455" s="4"/>
      <c r="C455" s="53"/>
      <c r="G455" s="13"/>
      <c r="J455"/>
      <c r="K455"/>
      <c r="L455" s="33"/>
      <c r="N455" t="s">
        <v>218</v>
      </c>
      <c r="O455" s="11">
        <v>56.26</v>
      </c>
      <c r="P455" s="15">
        <v>2253.9088999999999</v>
      </c>
      <c r="Q455">
        <v>18</v>
      </c>
      <c r="R455" s="44">
        <v>1.4</v>
      </c>
      <c r="S455" s="15">
        <v>752.31129999999996</v>
      </c>
      <c r="T455" s="3">
        <v>3</v>
      </c>
      <c r="U455" t="s">
        <v>482</v>
      </c>
    </row>
    <row r="456" spans="1:21" x14ac:dyDescent="0.2">
      <c r="A456" s="12"/>
      <c r="B456" s="4"/>
      <c r="C456" s="53"/>
      <c r="G456" s="13"/>
      <c r="J456"/>
      <c r="K456"/>
      <c r="L456" s="33"/>
      <c r="N456" t="s">
        <v>183</v>
      </c>
      <c r="O456" s="11">
        <v>52.42</v>
      </c>
      <c r="P456" s="15">
        <v>1768.6603</v>
      </c>
      <c r="Q456">
        <v>14</v>
      </c>
      <c r="R456" s="44">
        <v>2</v>
      </c>
      <c r="S456" s="15">
        <v>590.56190000000004</v>
      </c>
      <c r="T456" s="3">
        <v>3</v>
      </c>
      <c r="U456" t="s">
        <v>482</v>
      </c>
    </row>
    <row r="457" spans="1:21" x14ac:dyDescent="0.2">
      <c r="A457" s="12"/>
      <c r="B457" s="4"/>
      <c r="C457" s="53"/>
      <c r="G457" s="13"/>
      <c r="J457"/>
      <c r="K457"/>
      <c r="L457" s="33"/>
      <c r="N457" t="s">
        <v>185</v>
      </c>
      <c r="O457" s="11">
        <v>41.16</v>
      </c>
      <c r="P457" s="15">
        <v>1320.5404000000001</v>
      </c>
      <c r="Q457">
        <v>11</v>
      </c>
      <c r="R457" s="44">
        <v>3.6</v>
      </c>
      <c r="S457" s="15">
        <v>661.27980000000002</v>
      </c>
      <c r="T457" s="3">
        <v>2</v>
      </c>
      <c r="U457" t="s">
        <v>482</v>
      </c>
    </row>
    <row r="458" spans="1:21" x14ac:dyDescent="0.2">
      <c r="A458" s="12"/>
      <c r="B458" s="4"/>
      <c r="C458" s="53"/>
      <c r="G458" s="13"/>
      <c r="J458"/>
      <c r="K458"/>
      <c r="L458" s="33"/>
      <c r="P458" s="15"/>
      <c r="Q458"/>
      <c r="R458" s="44"/>
      <c r="S458" s="15"/>
    </row>
    <row r="459" spans="1:21" x14ac:dyDescent="0.2">
      <c r="A459" s="12"/>
      <c r="B459" s="4"/>
      <c r="C459" s="59">
        <f>G459/(G453+G459+G464+G471+G478)*B453</f>
        <v>7.0394464708757945E-3</v>
      </c>
      <c r="D459" t="s">
        <v>232</v>
      </c>
      <c r="E459" s="11">
        <v>134.01</v>
      </c>
      <c r="F459" s="3">
        <v>33</v>
      </c>
      <c r="G459" s="13">
        <v>208000000</v>
      </c>
      <c r="H459" s="3">
        <v>7</v>
      </c>
      <c r="I459" s="3">
        <v>4</v>
      </c>
      <c r="J459">
        <v>31</v>
      </c>
      <c r="K459">
        <v>13235</v>
      </c>
      <c r="L459" s="17" t="s">
        <v>29</v>
      </c>
      <c r="M459" t="s">
        <v>234</v>
      </c>
      <c r="N459" t="s">
        <v>256</v>
      </c>
      <c r="O459" s="11">
        <v>52.83</v>
      </c>
      <c r="P459" s="15">
        <v>1386.4856</v>
      </c>
      <c r="Q459">
        <v>11</v>
      </c>
      <c r="R459" s="44">
        <v>1.8</v>
      </c>
      <c r="S459" s="15">
        <v>694.25130000000001</v>
      </c>
      <c r="T459" s="3">
        <v>2</v>
      </c>
      <c r="U459" t="s">
        <v>482</v>
      </c>
    </row>
    <row r="460" spans="1:21" x14ac:dyDescent="0.2">
      <c r="A460" s="12"/>
      <c r="B460" s="4"/>
      <c r="C460" s="53"/>
      <c r="G460" s="13"/>
      <c r="J460"/>
      <c r="K460"/>
      <c r="L460" s="33"/>
      <c r="N460" t="s">
        <v>257</v>
      </c>
      <c r="O460" s="11">
        <v>46.92</v>
      </c>
      <c r="P460" s="15">
        <v>1271.4586999999999</v>
      </c>
      <c r="Q460">
        <v>10</v>
      </c>
      <c r="R460" s="44">
        <v>1.7</v>
      </c>
      <c r="S460" s="15">
        <v>636.73770000000002</v>
      </c>
      <c r="T460" s="3">
        <v>2</v>
      </c>
      <c r="U460" t="s">
        <v>482</v>
      </c>
    </row>
    <row r="461" spans="1:21" x14ac:dyDescent="0.2">
      <c r="A461" s="12"/>
      <c r="B461" s="4"/>
      <c r="C461" s="53"/>
      <c r="G461" s="13"/>
      <c r="J461"/>
      <c r="K461"/>
      <c r="L461" s="33"/>
      <c r="N461" t="s">
        <v>258</v>
      </c>
      <c r="O461" s="11">
        <v>51.04</v>
      </c>
      <c r="P461" s="15">
        <v>1188.6324</v>
      </c>
      <c r="Q461">
        <v>10</v>
      </c>
      <c r="R461" s="44">
        <v>0.5</v>
      </c>
      <c r="S461" s="15">
        <v>595.32380000000001</v>
      </c>
      <c r="T461" s="3">
        <v>2</v>
      </c>
    </row>
    <row r="462" spans="1:21" x14ac:dyDescent="0.2">
      <c r="A462" s="12"/>
      <c r="B462" s="4"/>
      <c r="C462" s="53"/>
      <c r="G462" s="13"/>
      <c r="J462"/>
      <c r="K462"/>
      <c r="L462" s="33"/>
      <c r="N462" t="s">
        <v>235</v>
      </c>
      <c r="O462" s="11">
        <v>50.99</v>
      </c>
      <c r="P462" s="15">
        <v>892.48400000000004</v>
      </c>
      <c r="Q462">
        <v>8</v>
      </c>
      <c r="R462" s="44">
        <v>-0.3</v>
      </c>
      <c r="S462" s="15">
        <v>447.2491</v>
      </c>
      <c r="T462" s="3">
        <v>2</v>
      </c>
      <c r="U462" t="s">
        <v>482</v>
      </c>
    </row>
    <row r="463" spans="1:21" x14ac:dyDescent="0.2">
      <c r="A463" s="12"/>
      <c r="B463" s="4"/>
      <c r="C463" s="53"/>
      <c r="G463" s="13"/>
      <c r="J463"/>
      <c r="K463"/>
      <c r="L463" s="33"/>
      <c r="P463" s="15"/>
      <c r="Q463"/>
      <c r="R463" s="44"/>
      <c r="S463" s="15"/>
    </row>
    <row r="464" spans="1:21" x14ac:dyDescent="0.2">
      <c r="A464" s="12"/>
      <c r="B464" s="4"/>
      <c r="C464" s="59">
        <f>G464/(G453+G459+G464+G471+G478)*B453</f>
        <v>7.8178468017899433E-3</v>
      </c>
      <c r="D464" t="s">
        <v>252</v>
      </c>
      <c r="E464" s="11">
        <v>149.13999999999999</v>
      </c>
      <c r="F464" s="3">
        <v>20</v>
      </c>
      <c r="G464" s="13">
        <v>231000000</v>
      </c>
      <c r="H464" s="3">
        <v>6</v>
      </c>
      <c r="I464" s="3">
        <v>6</v>
      </c>
      <c r="J464">
        <v>51</v>
      </c>
      <c r="K464">
        <v>26648</v>
      </c>
      <c r="L464" s="29" t="s">
        <v>255</v>
      </c>
      <c r="M464" t="s">
        <v>488</v>
      </c>
      <c r="N464" t="s">
        <v>259</v>
      </c>
      <c r="O464" s="11">
        <v>49.71</v>
      </c>
      <c r="P464" s="15">
        <v>2883.3755000000001</v>
      </c>
      <c r="Q464">
        <v>25</v>
      </c>
      <c r="R464" s="44">
        <v>1.3</v>
      </c>
      <c r="S464" s="15">
        <v>721.85209999999995</v>
      </c>
      <c r="T464" s="3">
        <v>4</v>
      </c>
    </row>
    <row r="465" spans="1:21" x14ac:dyDescent="0.2">
      <c r="A465" s="12"/>
      <c r="B465" s="4"/>
      <c r="C465" s="53"/>
      <c r="G465" s="13"/>
      <c r="J465"/>
      <c r="K465"/>
      <c r="L465" s="33"/>
      <c r="N465" t="s">
        <v>260</v>
      </c>
      <c r="O465" s="11">
        <v>56.93</v>
      </c>
      <c r="P465" s="15">
        <v>2727.2743999999998</v>
      </c>
      <c r="Q465">
        <v>24</v>
      </c>
      <c r="R465" s="44">
        <v>5</v>
      </c>
      <c r="S465" s="15">
        <v>682.82929999999999</v>
      </c>
      <c r="T465" s="3">
        <v>4</v>
      </c>
    </row>
    <row r="466" spans="1:21" x14ac:dyDescent="0.2">
      <c r="A466" s="12"/>
      <c r="B466" s="4"/>
      <c r="C466" s="53"/>
      <c r="G466" s="13"/>
      <c r="J466"/>
      <c r="K466"/>
      <c r="L466" s="33"/>
      <c r="N466" t="s">
        <v>261</v>
      </c>
      <c r="O466" s="11">
        <v>61.68</v>
      </c>
      <c r="P466" s="15">
        <v>2186.9724000000001</v>
      </c>
      <c r="Q466">
        <v>19</v>
      </c>
      <c r="R466" s="44">
        <v>3.8</v>
      </c>
      <c r="S466" s="15">
        <v>730.0009</v>
      </c>
      <c r="T466" s="3">
        <v>3</v>
      </c>
    </row>
    <row r="467" spans="1:21" x14ac:dyDescent="0.2">
      <c r="A467" s="12"/>
      <c r="B467" s="4"/>
      <c r="C467" s="53"/>
      <c r="G467" s="13"/>
      <c r="J467"/>
      <c r="K467"/>
      <c r="L467" s="33"/>
      <c r="N467" t="s">
        <v>262</v>
      </c>
      <c r="O467" s="11">
        <v>48.63</v>
      </c>
      <c r="P467" s="15">
        <v>2118.9216000000001</v>
      </c>
      <c r="Q467">
        <v>17</v>
      </c>
      <c r="R467" s="44">
        <v>0.5</v>
      </c>
      <c r="S467" s="15">
        <v>707.31479999999999</v>
      </c>
      <c r="T467" s="3">
        <v>3</v>
      </c>
    </row>
    <row r="468" spans="1:21" x14ac:dyDescent="0.2">
      <c r="A468" s="12"/>
      <c r="B468" s="4"/>
      <c r="C468" s="53"/>
      <c r="G468" s="13"/>
      <c r="J468"/>
      <c r="K468"/>
      <c r="L468" s="33"/>
      <c r="N468" t="s">
        <v>263</v>
      </c>
      <c r="O468" s="11">
        <v>58.31</v>
      </c>
      <c r="P468" s="15">
        <v>2065.9924000000001</v>
      </c>
      <c r="Q468">
        <v>18</v>
      </c>
      <c r="R468" s="44">
        <v>0.5</v>
      </c>
      <c r="S468" s="15">
        <v>689.67179999999996</v>
      </c>
      <c r="T468" s="3">
        <v>3</v>
      </c>
      <c r="U468" t="s">
        <v>482</v>
      </c>
    </row>
    <row r="469" spans="1:21" x14ac:dyDescent="0.2">
      <c r="A469" s="12"/>
      <c r="B469" s="4"/>
      <c r="C469" s="53"/>
      <c r="G469" s="13"/>
      <c r="J469"/>
      <c r="K469"/>
      <c r="L469" s="33"/>
      <c r="N469" t="s">
        <v>264</v>
      </c>
      <c r="O469" s="11">
        <v>61.22</v>
      </c>
      <c r="P469" s="15">
        <v>1542.6409000000001</v>
      </c>
      <c r="Q469">
        <v>13</v>
      </c>
      <c r="R469" s="44">
        <v>0.8</v>
      </c>
      <c r="S469" s="15">
        <v>772.32830000000001</v>
      </c>
      <c r="T469" s="3">
        <v>2</v>
      </c>
    </row>
    <row r="470" spans="1:21" x14ac:dyDescent="0.2">
      <c r="A470" s="12"/>
      <c r="B470" s="4"/>
      <c r="C470" s="53"/>
      <c r="G470" s="13"/>
      <c r="J470"/>
      <c r="K470"/>
      <c r="L470" s="33"/>
      <c r="P470" s="15"/>
      <c r="Q470"/>
      <c r="R470" s="44"/>
      <c r="S470" s="15"/>
    </row>
    <row r="471" spans="1:21" x14ac:dyDescent="0.2">
      <c r="A471" s="12"/>
      <c r="B471" s="4"/>
      <c r="C471" s="56">
        <f>G471/(G453+G459+G464+G471+G478)*B453</f>
        <v>1.462038882412665E-3</v>
      </c>
      <c r="D471" t="s">
        <v>160</v>
      </c>
      <c r="E471" s="11">
        <v>141.19</v>
      </c>
      <c r="F471" s="3">
        <v>23</v>
      </c>
      <c r="G471" s="13">
        <v>43200000</v>
      </c>
      <c r="H471" s="3">
        <v>6</v>
      </c>
      <c r="I471" s="3">
        <v>6</v>
      </c>
      <c r="J471">
        <v>16</v>
      </c>
      <c r="K471">
        <v>27492</v>
      </c>
      <c r="L471" s="19" t="s">
        <v>28</v>
      </c>
      <c r="M471" t="s">
        <v>162</v>
      </c>
      <c r="N471" t="s">
        <v>237</v>
      </c>
      <c r="O471" s="11">
        <v>67.61</v>
      </c>
      <c r="P471" s="15">
        <v>1780.7991999999999</v>
      </c>
      <c r="Q471">
        <v>14</v>
      </c>
      <c r="R471" s="44">
        <v>1.1000000000000001</v>
      </c>
      <c r="S471" s="15">
        <v>594.60770000000002</v>
      </c>
      <c r="T471" s="3">
        <v>3</v>
      </c>
      <c r="U471" t="s">
        <v>482</v>
      </c>
    </row>
    <row r="472" spans="1:21" x14ac:dyDescent="0.2">
      <c r="A472" s="12"/>
      <c r="B472" s="4"/>
      <c r="C472" s="53"/>
      <c r="G472" s="13"/>
      <c r="J472"/>
      <c r="K472"/>
      <c r="L472" s="33"/>
      <c r="N472" t="s">
        <v>175</v>
      </c>
      <c r="O472" s="11">
        <v>45.79</v>
      </c>
      <c r="P472" s="15">
        <v>1412.6401000000001</v>
      </c>
      <c r="Q472">
        <v>12</v>
      </c>
      <c r="R472" s="44">
        <v>2.1</v>
      </c>
      <c r="S472" s="15">
        <v>471.88830000000002</v>
      </c>
      <c r="T472" s="3">
        <v>3</v>
      </c>
      <c r="U472" t="s">
        <v>482</v>
      </c>
    </row>
    <row r="473" spans="1:21" x14ac:dyDescent="0.2">
      <c r="A473" s="12"/>
      <c r="B473" s="4"/>
      <c r="C473" s="53"/>
      <c r="G473" s="13"/>
      <c r="J473"/>
      <c r="K473"/>
      <c r="L473" s="33"/>
      <c r="N473" t="s">
        <v>265</v>
      </c>
      <c r="O473" s="11">
        <v>52.12</v>
      </c>
      <c r="P473" s="15">
        <v>1313.6727000000001</v>
      </c>
      <c r="Q473">
        <v>11</v>
      </c>
      <c r="R473" s="44">
        <v>0</v>
      </c>
      <c r="S473" s="15">
        <v>657.84360000000004</v>
      </c>
      <c r="T473" s="3">
        <v>2</v>
      </c>
    </row>
    <row r="474" spans="1:21" x14ac:dyDescent="0.2">
      <c r="A474" s="12"/>
      <c r="B474" s="4"/>
      <c r="C474" s="53"/>
      <c r="G474" s="13"/>
      <c r="J474"/>
      <c r="K474"/>
      <c r="L474" s="33"/>
      <c r="N474" t="s">
        <v>238</v>
      </c>
      <c r="O474" s="11">
        <v>49.99</v>
      </c>
      <c r="P474" s="15">
        <v>1292.6216999999999</v>
      </c>
      <c r="Q474">
        <v>11</v>
      </c>
      <c r="R474" s="44">
        <v>2.1</v>
      </c>
      <c r="S474" s="15">
        <v>647.31949999999995</v>
      </c>
      <c r="T474" s="3">
        <v>2</v>
      </c>
      <c r="U474" t="s">
        <v>482</v>
      </c>
    </row>
    <row r="475" spans="1:21" x14ac:dyDescent="0.2">
      <c r="A475" s="12"/>
      <c r="B475" s="4"/>
      <c r="C475" s="53"/>
      <c r="G475" s="13"/>
      <c r="J475"/>
      <c r="K475"/>
      <c r="L475" s="33"/>
      <c r="N475" t="s">
        <v>176</v>
      </c>
      <c r="O475" s="11">
        <v>53.13</v>
      </c>
      <c r="P475" s="15">
        <v>1096.5083</v>
      </c>
      <c r="Q475">
        <v>10</v>
      </c>
      <c r="R475" s="44">
        <v>-0.4</v>
      </c>
      <c r="S475" s="15">
        <v>549.26120000000003</v>
      </c>
      <c r="T475" s="3">
        <v>2</v>
      </c>
      <c r="U475" t="s">
        <v>482</v>
      </c>
    </row>
    <row r="476" spans="1:21" x14ac:dyDescent="0.2">
      <c r="A476" s="12"/>
      <c r="B476" s="4"/>
      <c r="C476" s="53"/>
      <c r="G476" s="13"/>
      <c r="J476"/>
      <c r="K476"/>
      <c r="L476" s="33"/>
      <c r="N476" t="s">
        <v>229</v>
      </c>
      <c r="O476" s="11">
        <v>47.51</v>
      </c>
      <c r="P476" s="15">
        <v>961.45450000000005</v>
      </c>
      <c r="Q476">
        <v>7</v>
      </c>
      <c r="R476" s="44">
        <v>-0.9</v>
      </c>
      <c r="S476" s="15">
        <v>481.73410000000001</v>
      </c>
      <c r="T476" s="3">
        <v>2</v>
      </c>
    </row>
    <row r="477" spans="1:21" x14ac:dyDescent="0.2">
      <c r="A477" s="12"/>
      <c r="B477" s="4"/>
      <c r="C477" s="53"/>
      <c r="G477" s="13"/>
      <c r="J477"/>
      <c r="K477"/>
      <c r="L477" s="33"/>
      <c r="P477" s="15"/>
      <c r="Q477"/>
      <c r="R477" s="44"/>
      <c r="S477" s="15"/>
    </row>
    <row r="478" spans="1:21" x14ac:dyDescent="0.2">
      <c r="A478" s="12"/>
      <c r="B478" s="4"/>
      <c r="C478" s="56">
        <f>G478/(G453+G459+G464+G471+G478)*B453</f>
        <v>1.9324634302259993E-3</v>
      </c>
      <c r="D478" t="s">
        <v>253</v>
      </c>
      <c r="E478" s="11">
        <v>83.4</v>
      </c>
      <c r="F478" s="3">
        <v>4</v>
      </c>
      <c r="G478" s="13">
        <v>57100000</v>
      </c>
      <c r="H478" s="3">
        <v>2</v>
      </c>
      <c r="I478" s="3">
        <v>2</v>
      </c>
      <c r="J478">
        <v>15</v>
      </c>
      <c r="K478">
        <v>58594</v>
      </c>
      <c r="L478" s="61" t="s">
        <v>35</v>
      </c>
      <c r="M478" t="s">
        <v>254</v>
      </c>
      <c r="N478" t="s">
        <v>266</v>
      </c>
      <c r="O478" s="11">
        <v>63.14</v>
      </c>
      <c r="P478" s="15">
        <v>2258.1484</v>
      </c>
      <c r="Q478">
        <v>20</v>
      </c>
      <c r="R478" s="44">
        <v>1.2</v>
      </c>
      <c r="S478" s="15">
        <v>565.54499999999996</v>
      </c>
      <c r="T478" s="3">
        <v>4</v>
      </c>
    </row>
    <row r="479" spans="1:21" x14ac:dyDescent="0.2">
      <c r="A479" s="12"/>
      <c r="B479" s="4"/>
      <c r="C479" s="50"/>
      <c r="G479" s="13"/>
      <c r="J479"/>
      <c r="K479"/>
      <c r="L479" s="33"/>
      <c r="N479" t="s">
        <v>267</v>
      </c>
      <c r="O479" s="11">
        <v>40.520000000000003</v>
      </c>
      <c r="P479" s="15">
        <v>1124.5978</v>
      </c>
      <c r="Q479">
        <v>10</v>
      </c>
      <c r="R479" s="44">
        <v>0.8</v>
      </c>
      <c r="S479" s="15">
        <v>563.3066</v>
      </c>
      <c r="T479" s="3">
        <v>2</v>
      </c>
    </row>
    <row r="480" spans="1:21" x14ac:dyDescent="0.2">
      <c r="A480" s="12"/>
      <c r="B480" s="4"/>
      <c r="C480" s="50"/>
      <c r="G480" s="13"/>
      <c r="J480"/>
      <c r="K480"/>
      <c r="L480" s="33"/>
    </row>
    <row r="481" spans="1:21" x14ac:dyDescent="0.2">
      <c r="A481" s="25"/>
      <c r="B481" s="25"/>
      <c r="C481" s="60"/>
      <c r="D481" s="23"/>
      <c r="E481" s="24"/>
      <c r="F481" s="25"/>
      <c r="G481" s="25"/>
      <c r="H481" s="25"/>
      <c r="I481" s="25"/>
      <c r="J481" s="25"/>
      <c r="K481" s="25"/>
      <c r="L481" s="21"/>
      <c r="M481" s="23"/>
      <c r="N481" s="23"/>
      <c r="O481" s="24"/>
      <c r="P481" s="22"/>
      <c r="Q481" s="25"/>
      <c r="R481" s="24"/>
      <c r="S481" s="22"/>
      <c r="T481" s="25"/>
      <c r="U481" s="23"/>
    </row>
    <row r="483" spans="1:21" x14ac:dyDescent="0.2">
      <c r="A483" s="12" t="s">
        <v>19</v>
      </c>
      <c r="B483" s="4">
        <v>7.0000000000000007E-2</v>
      </c>
      <c r="C483" s="59">
        <f>G483/(G483+G490+G493+G497+G502+G504)*B483</f>
        <v>3.6317780580075669E-2</v>
      </c>
      <c r="D483" t="s">
        <v>160</v>
      </c>
      <c r="E483" s="11">
        <v>178.66</v>
      </c>
      <c r="F483" s="3">
        <v>26</v>
      </c>
      <c r="G483" s="13">
        <v>288000000</v>
      </c>
      <c r="H483" s="3">
        <v>9</v>
      </c>
      <c r="I483" s="3">
        <v>6</v>
      </c>
      <c r="J483">
        <v>112</v>
      </c>
      <c r="K483">
        <v>27492</v>
      </c>
      <c r="L483" s="19" t="s">
        <v>28</v>
      </c>
      <c r="M483" t="s">
        <v>162</v>
      </c>
      <c r="N483" t="s">
        <v>175</v>
      </c>
      <c r="O483" s="11">
        <v>58.55</v>
      </c>
      <c r="P483" s="15">
        <v>1412.6401000000001</v>
      </c>
      <c r="Q483">
        <v>12</v>
      </c>
      <c r="R483" s="44">
        <v>1.5</v>
      </c>
      <c r="S483" s="15">
        <v>471.88799999999998</v>
      </c>
      <c r="T483" s="3">
        <v>3</v>
      </c>
      <c r="U483" t="s">
        <v>482</v>
      </c>
    </row>
    <row r="484" spans="1:21" x14ac:dyDescent="0.2">
      <c r="A484" s="12"/>
      <c r="B484" s="4"/>
      <c r="C484" s="53"/>
      <c r="G484" s="13"/>
      <c r="J484"/>
      <c r="K484"/>
      <c r="L484" s="33"/>
      <c r="N484" t="s">
        <v>265</v>
      </c>
      <c r="O484" s="11">
        <v>65.77</v>
      </c>
      <c r="P484" s="15">
        <v>1313.6727000000001</v>
      </c>
      <c r="Q484">
        <v>11</v>
      </c>
      <c r="R484" s="44">
        <v>-0.8</v>
      </c>
      <c r="S484" s="15">
        <v>657.84310000000005</v>
      </c>
      <c r="T484" s="3">
        <v>2</v>
      </c>
    </row>
    <row r="485" spans="1:21" x14ac:dyDescent="0.2">
      <c r="A485" s="12"/>
      <c r="B485" s="4"/>
      <c r="C485" s="53"/>
      <c r="G485" s="13"/>
      <c r="J485"/>
      <c r="K485"/>
      <c r="L485" s="33"/>
      <c r="N485" t="s">
        <v>244</v>
      </c>
      <c r="O485" s="11">
        <v>42.51</v>
      </c>
      <c r="P485" s="15">
        <v>1214.6043999999999</v>
      </c>
      <c r="Q485">
        <v>10</v>
      </c>
      <c r="R485" s="44">
        <v>1</v>
      </c>
      <c r="S485" s="15">
        <v>608.31010000000003</v>
      </c>
      <c r="T485" s="3">
        <v>2</v>
      </c>
    </row>
    <row r="486" spans="1:21" x14ac:dyDescent="0.2">
      <c r="A486" s="12"/>
      <c r="B486" s="4"/>
      <c r="C486" s="53"/>
      <c r="G486" s="13"/>
      <c r="J486"/>
      <c r="K486"/>
      <c r="L486" s="33"/>
      <c r="N486" t="s">
        <v>271</v>
      </c>
      <c r="O486" s="11">
        <v>38.979999999999997</v>
      </c>
      <c r="P486" s="15">
        <v>1099.5773999999999</v>
      </c>
      <c r="Q486">
        <v>9</v>
      </c>
      <c r="R486" s="44">
        <v>1.6</v>
      </c>
      <c r="S486" s="15">
        <v>550.79690000000005</v>
      </c>
      <c r="T486" s="3">
        <v>2</v>
      </c>
    </row>
    <row r="487" spans="1:21" x14ac:dyDescent="0.2">
      <c r="A487" s="12"/>
      <c r="B487" s="4"/>
      <c r="C487" s="53"/>
      <c r="G487" s="13"/>
      <c r="J487"/>
      <c r="K487"/>
      <c r="L487" s="33"/>
      <c r="N487" t="s">
        <v>176</v>
      </c>
      <c r="O487" s="11">
        <v>61.74</v>
      </c>
      <c r="P487" s="15">
        <v>1096.5083</v>
      </c>
      <c r="Q487">
        <v>10</v>
      </c>
      <c r="R487" s="44">
        <v>0.9</v>
      </c>
      <c r="S487" s="15">
        <v>549.26189999999997</v>
      </c>
      <c r="T487" s="3">
        <v>2</v>
      </c>
      <c r="U487" t="s">
        <v>482</v>
      </c>
    </row>
    <row r="488" spans="1:21" x14ac:dyDescent="0.2">
      <c r="A488" s="12"/>
      <c r="B488" s="4"/>
      <c r="C488" s="53"/>
      <c r="G488" s="13"/>
      <c r="J488"/>
      <c r="K488"/>
      <c r="L488" s="33"/>
      <c r="N488" t="s">
        <v>251</v>
      </c>
      <c r="O488" s="11">
        <v>48.64</v>
      </c>
      <c r="P488" s="15">
        <v>890.428</v>
      </c>
      <c r="Q488">
        <v>8</v>
      </c>
      <c r="R488" s="44">
        <v>-0.3</v>
      </c>
      <c r="S488" s="15">
        <v>446.22109999999998</v>
      </c>
      <c r="T488" s="3">
        <v>2</v>
      </c>
    </row>
    <row r="489" spans="1:21" x14ac:dyDescent="0.2">
      <c r="A489" s="12"/>
      <c r="B489" s="4"/>
      <c r="C489" s="53"/>
      <c r="G489" s="13"/>
      <c r="J489"/>
      <c r="K489"/>
      <c r="L489" s="33"/>
      <c r="P489" s="15"/>
      <c r="Q489"/>
      <c r="R489" s="44"/>
      <c r="S489" s="15"/>
    </row>
    <row r="490" spans="1:21" x14ac:dyDescent="0.2">
      <c r="A490" s="12"/>
      <c r="C490" s="59">
        <f>G490/(G483+G490+G493+G497+G502+G504)*B483</f>
        <v>1.450189155107188E-2</v>
      </c>
      <c r="D490" t="s">
        <v>147</v>
      </c>
      <c r="E490" s="11">
        <v>132.30000000000001</v>
      </c>
      <c r="F490" s="3">
        <v>24</v>
      </c>
      <c r="G490" s="13">
        <v>115000000</v>
      </c>
      <c r="H490" s="3">
        <v>6</v>
      </c>
      <c r="I490" s="3">
        <v>2</v>
      </c>
      <c r="J490">
        <v>47</v>
      </c>
      <c r="K490">
        <v>16852</v>
      </c>
      <c r="L490" s="17" t="s">
        <v>29</v>
      </c>
      <c r="M490" t="s">
        <v>150</v>
      </c>
      <c r="N490" t="s">
        <v>155</v>
      </c>
      <c r="O490" s="11">
        <v>58.53</v>
      </c>
      <c r="P490" s="15">
        <v>1200.5735</v>
      </c>
      <c r="Q490">
        <v>12</v>
      </c>
      <c r="R490" s="44">
        <v>2</v>
      </c>
      <c r="S490" s="15">
        <v>601.29520000000002</v>
      </c>
      <c r="T490" s="3">
        <v>2</v>
      </c>
    </row>
    <row r="491" spans="1:21" x14ac:dyDescent="0.2">
      <c r="A491" s="12"/>
      <c r="C491" s="53"/>
      <c r="G491" s="13"/>
      <c r="J491"/>
      <c r="K491"/>
      <c r="L491" s="33"/>
      <c r="N491" t="s">
        <v>272</v>
      </c>
      <c r="O491" s="11">
        <v>47.95</v>
      </c>
      <c r="P491" s="15">
        <v>1086.5305000000001</v>
      </c>
      <c r="Q491">
        <v>10</v>
      </c>
      <c r="R491" s="44">
        <v>1.4</v>
      </c>
      <c r="S491" s="15">
        <v>544.27329999999995</v>
      </c>
      <c r="T491" s="3">
        <v>2</v>
      </c>
    </row>
    <row r="492" spans="1:21" x14ac:dyDescent="0.2">
      <c r="A492" s="12"/>
      <c r="C492" s="53"/>
      <c r="G492" s="13"/>
      <c r="J492"/>
      <c r="K492"/>
      <c r="L492" s="33"/>
      <c r="P492" s="15"/>
      <c r="Q492"/>
      <c r="R492" s="44"/>
      <c r="S492" s="15"/>
    </row>
    <row r="493" spans="1:21" x14ac:dyDescent="0.2">
      <c r="A493" s="12"/>
      <c r="C493" s="56">
        <f>G493/(G483+G490+G493+G497+G502+G504)*B483</f>
        <v>9.2181588902900385E-3</v>
      </c>
      <c r="D493" t="s">
        <v>232</v>
      </c>
      <c r="E493" s="11">
        <v>119.9</v>
      </c>
      <c r="F493" s="3">
        <v>23</v>
      </c>
      <c r="G493" s="13">
        <v>73100000</v>
      </c>
      <c r="H493" s="3">
        <v>6</v>
      </c>
      <c r="I493" s="3">
        <v>3</v>
      </c>
      <c r="J493">
        <v>25</v>
      </c>
      <c r="K493">
        <v>13235</v>
      </c>
      <c r="L493" s="17" t="s">
        <v>29</v>
      </c>
      <c r="M493" t="s">
        <v>234</v>
      </c>
      <c r="N493" t="s">
        <v>256</v>
      </c>
      <c r="O493" s="11">
        <v>41.78</v>
      </c>
      <c r="P493" s="15">
        <v>1386.4856</v>
      </c>
      <c r="Q493">
        <v>11</v>
      </c>
      <c r="R493" s="44">
        <v>3.2</v>
      </c>
      <c r="S493" s="15">
        <v>694.25229999999999</v>
      </c>
      <c r="T493" s="3">
        <v>2</v>
      </c>
      <c r="U493" t="s">
        <v>482</v>
      </c>
    </row>
    <row r="494" spans="1:21" x14ac:dyDescent="0.2">
      <c r="A494" s="12"/>
      <c r="C494" s="53"/>
      <c r="G494" s="13"/>
      <c r="J494"/>
      <c r="K494"/>
      <c r="L494" s="33"/>
      <c r="N494" t="s">
        <v>257</v>
      </c>
      <c r="O494" s="11">
        <v>49.92</v>
      </c>
      <c r="P494" s="15">
        <v>1271.4586999999999</v>
      </c>
      <c r="Q494">
        <v>10</v>
      </c>
      <c r="R494" s="44">
        <v>2.1</v>
      </c>
      <c r="S494" s="15">
        <v>636.73800000000006</v>
      </c>
      <c r="T494" s="3">
        <v>2</v>
      </c>
      <c r="U494" t="s">
        <v>482</v>
      </c>
    </row>
    <row r="495" spans="1:21" x14ac:dyDescent="0.2">
      <c r="A495" s="12"/>
      <c r="C495" s="53"/>
      <c r="G495" s="13"/>
      <c r="J495"/>
      <c r="K495"/>
      <c r="L495" s="33"/>
      <c r="N495" t="s">
        <v>235</v>
      </c>
      <c r="O495" s="11">
        <v>50.35</v>
      </c>
      <c r="P495" s="15">
        <v>892.48400000000004</v>
      </c>
      <c r="Q495">
        <v>8</v>
      </c>
      <c r="R495" s="44">
        <v>-0.4</v>
      </c>
      <c r="S495" s="15">
        <v>447.2491</v>
      </c>
      <c r="T495" s="3">
        <v>2</v>
      </c>
      <c r="U495" t="s">
        <v>482</v>
      </c>
    </row>
    <row r="496" spans="1:21" x14ac:dyDescent="0.2">
      <c r="A496" s="12"/>
      <c r="C496" s="53"/>
      <c r="G496" s="13"/>
      <c r="J496"/>
      <c r="K496"/>
      <c r="L496" s="33"/>
    </row>
    <row r="497" spans="1:21" x14ac:dyDescent="0.2">
      <c r="A497" s="12"/>
      <c r="C497" s="56">
        <f>G497/(G483+G490+G493+G497+G502+G504)*B483</f>
        <v>3.3543505674653216E-3</v>
      </c>
      <c r="D497" t="s">
        <v>252</v>
      </c>
      <c r="E497" s="11">
        <v>113.57</v>
      </c>
      <c r="F497" s="3">
        <v>16</v>
      </c>
      <c r="G497" s="13">
        <v>26600000</v>
      </c>
      <c r="H497" s="3">
        <v>4</v>
      </c>
      <c r="I497" s="3">
        <v>4</v>
      </c>
      <c r="J497">
        <v>20</v>
      </c>
      <c r="K497">
        <v>26648</v>
      </c>
      <c r="L497" s="29" t="s">
        <v>255</v>
      </c>
      <c r="M497" t="s">
        <v>489</v>
      </c>
      <c r="N497" t="s">
        <v>260</v>
      </c>
      <c r="O497" s="11">
        <v>56.39</v>
      </c>
      <c r="P497" s="15">
        <v>2727.2743999999998</v>
      </c>
      <c r="Q497">
        <v>24</v>
      </c>
      <c r="R497" s="44">
        <v>0.1</v>
      </c>
      <c r="S497" s="15">
        <v>682.82590000000005</v>
      </c>
      <c r="T497" s="3">
        <v>4</v>
      </c>
    </row>
    <row r="498" spans="1:21" x14ac:dyDescent="0.2">
      <c r="A498" s="12"/>
      <c r="C498" s="53"/>
      <c r="G498" s="13"/>
      <c r="J498"/>
      <c r="K498"/>
      <c r="L498" s="33"/>
      <c r="N498" t="s">
        <v>261</v>
      </c>
      <c r="O498" s="11">
        <v>47.02</v>
      </c>
      <c r="P498" s="15">
        <v>2186.9724000000001</v>
      </c>
      <c r="Q498">
        <v>19</v>
      </c>
      <c r="R498" s="44">
        <v>4</v>
      </c>
      <c r="S498" s="15">
        <v>730.00099999999998</v>
      </c>
      <c r="T498" s="3">
        <v>3</v>
      </c>
    </row>
    <row r="499" spans="1:21" x14ac:dyDescent="0.2">
      <c r="A499" s="12"/>
      <c r="C499" s="53"/>
      <c r="G499" s="13"/>
      <c r="J499"/>
      <c r="K499"/>
      <c r="L499" s="33"/>
      <c r="N499" t="s">
        <v>273</v>
      </c>
      <c r="O499" s="11">
        <v>36.020000000000003</v>
      </c>
      <c r="P499" s="15">
        <v>1673.8121000000001</v>
      </c>
      <c r="Q499">
        <v>14</v>
      </c>
      <c r="R499" s="44">
        <v>0.5</v>
      </c>
      <c r="S499" s="15">
        <v>419.46050000000002</v>
      </c>
      <c r="T499" s="3">
        <v>4</v>
      </c>
    </row>
    <row r="500" spans="1:21" x14ac:dyDescent="0.2">
      <c r="A500" s="12"/>
      <c r="C500" s="53"/>
      <c r="G500" s="13"/>
      <c r="J500"/>
      <c r="K500"/>
      <c r="L500" s="33"/>
      <c r="N500" t="s">
        <v>264</v>
      </c>
      <c r="O500" s="11">
        <v>59.62</v>
      </c>
      <c r="P500" s="15">
        <v>1542.6409000000001</v>
      </c>
      <c r="Q500">
        <v>13</v>
      </c>
      <c r="R500" s="44">
        <v>1.6</v>
      </c>
      <c r="S500" s="15">
        <v>772.32899999999995</v>
      </c>
      <c r="T500" s="3">
        <v>2</v>
      </c>
    </row>
    <row r="501" spans="1:21" x14ac:dyDescent="0.2">
      <c r="A501" s="12"/>
      <c r="C501" s="53"/>
      <c r="G501" s="13"/>
      <c r="J501"/>
      <c r="K501"/>
      <c r="L501" s="33"/>
      <c r="P501" s="15"/>
      <c r="Q501"/>
      <c r="R501" s="44"/>
      <c r="S501" s="15"/>
    </row>
    <row r="502" spans="1:21" x14ac:dyDescent="0.2">
      <c r="A502" s="12"/>
      <c r="C502" s="56">
        <f>G502/(G483+G490+G493+G497+G502+G504)*B483</f>
        <v>1.4754098360655738E-3</v>
      </c>
      <c r="D502" t="s">
        <v>65</v>
      </c>
      <c r="E502" s="11">
        <v>83.73</v>
      </c>
      <c r="F502" s="3">
        <v>42</v>
      </c>
      <c r="G502" s="13">
        <v>11700000</v>
      </c>
      <c r="H502" s="3">
        <v>2</v>
      </c>
      <c r="I502" s="3">
        <v>1</v>
      </c>
      <c r="J502">
        <v>12</v>
      </c>
      <c r="K502">
        <v>6533</v>
      </c>
      <c r="L502" s="14" t="s">
        <v>25</v>
      </c>
      <c r="M502" t="s">
        <v>70</v>
      </c>
      <c r="N502" t="s">
        <v>75</v>
      </c>
      <c r="O502" s="11">
        <v>63.74</v>
      </c>
      <c r="P502" s="15">
        <v>1781.8076000000001</v>
      </c>
      <c r="Q502">
        <v>15</v>
      </c>
      <c r="R502" s="44">
        <v>0.9</v>
      </c>
      <c r="S502" s="15">
        <v>891.91189999999995</v>
      </c>
      <c r="T502" s="3">
        <v>2</v>
      </c>
      <c r="U502" t="s">
        <v>482</v>
      </c>
    </row>
    <row r="503" spans="1:21" x14ac:dyDescent="0.2">
      <c r="A503" s="12"/>
      <c r="C503" s="53"/>
      <c r="G503" s="13"/>
      <c r="J503"/>
      <c r="K503"/>
      <c r="L503" s="33"/>
    </row>
    <row r="504" spans="1:21" x14ac:dyDescent="0.2">
      <c r="A504" s="12"/>
      <c r="C504" s="57">
        <f>G504/(G483+G490+G493+G497+G502+G504)*B483</f>
        <v>5.1324085750315256E-3</v>
      </c>
      <c r="D504" t="s">
        <v>268</v>
      </c>
      <c r="E504" s="11">
        <v>83.13</v>
      </c>
      <c r="F504" s="3">
        <v>11</v>
      </c>
      <c r="G504" s="13">
        <v>40700000</v>
      </c>
      <c r="H504" s="3">
        <v>2</v>
      </c>
      <c r="I504" s="3">
        <v>2</v>
      </c>
      <c r="J504">
        <v>9</v>
      </c>
      <c r="K504">
        <v>12896</v>
      </c>
      <c r="L504" s="40" t="s">
        <v>270</v>
      </c>
      <c r="M504" t="s">
        <v>269</v>
      </c>
      <c r="N504" t="s">
        <v>274</v>
      </c>
      <c r="O504" s="11">
        <v>60.33</v>
      </c>
      <c r="P504" s="15">
        <v>1542.75</v>
      </c>
      <c r="Q504">
        <v>12</v>
      </c>
      <c r="R504" s="44">
        <v>-0.1</v>
      </c>
      <c r="S504" s="15">
        <v>515.25720000000001</v>
      </c>
      <c r="T504" s="3">
        <v>3</v>
      </c>
      <c r="U504" t="s">
        <v>482</v>
      </c>
    </row>
    <row r="505" spans="1:21" x14ac:dyDescent="0.2">
      <c r="A505" s="12"/>
      <c r="N505" t="s">
        <v>275</v>
      </c>
      <c r="O505" s="11">
        <v>45.6</v>
      </c>
      <c r="P505" s="15">
        <v>953.46410000000003</v>
      </c>
      <c r="Q505">
        <v>7</v>
      </c>
      <c r="R505" s="44">
        <v>-0.6</v>
      </c>
      <c r="S505" s="15">
        <v>477.73899999999998</v>
      </c>
      <c r="T505" s="3">
        <v>2</v>
      </c>
      <c r="U505" t="s">
        <v>482</v>
      </c>
    </row>
    <row r="506" spans="1:21" x14ac:dyDescent="0.2">
      <c r="A506" s="12"/>
    </row>
    <row r="507" spans="1:21" x14ac:dyDescent="0.2">
      <c r="A507" s="21"/>
      <c r="B507" s="25"/>
      <c r="C507" s="60"/>
      <c r="D507" s="23"/>
      <c r="E507" s="24"/>
      <c r="F507" s="25"/>
      <c r="G507" s="25"/>
      <c r="H507" s="25"/>
      <c r="I507" s="25"/>
      <c r="J507" s="25"/>
      <c r="K507" s="25"/>
      <c r="L507" s="21"/>
      <c r="M507" s="23"/>
      <c r="N507" s="23"/>
      <c r="O507" s="24"/>
      <c r="P507" s="22"/>
      <c r="Q507" s="25"/>
      <c r="R507" s="24"/>
      <c r="S507" s="22"/>
      <c r="T507" s="25"/>
      <c r="U507" s="23"/>
    </row>
    <row r="508" spans="1:21" x14ac:dyDescent="0.2">
      <c r="A508" s="12"/>
    </row>
    <row r="509" spans="1:21" x14ac:dyDescent="0.2">
      <c r="A509" s="12">
        <v>27</v>
      </c>
      <c r="B509" s="3">
        <v>1.19</v>
      </c>
      <c r="C509" s="59">
        <f>G509/(G509+G516+G519+G521+G523+G525)*B509</f>
        <v>0.43263174308936819</v>
      </c>
      <c r="D509" t="s">
        <v>232</v>
      </c>
      <c r="E509" s="11">
        <v>165.05</v>
      </c>
      <c r="F509" s="3">
        <v>34</v>
      </c>
      <c r="G509" s="13">
        <v>4150000000</v>
      </c>
      <c r="H509" s="3">
        <v>9</v>
      </c>
      <c r="I509" s="3">
        <v>6</v>
      </c>
      <c r="J509">
        <v>85</v>
      </c>
      <c r="K509">
        <v>13235</v>
      </c>
      <c r="L509" s="17" t="s">
        <v>29</v>
      </c>
      <c r="M509" t="s">
        <v>234</v>
      </c>
      <c r="N509" t="s">
        <v>277</v>
      </c>
      <c r="O509" s="11">
        <v>52.95</v>
      </c>
      <c r="P509" s="15">
        <v>1914.8903</v>
      </c>
      <c r="Q509">
        <v>16</v>
      </c>
      <c r="R509" s="44">
        <v>3.7</v>
      </c>
      <c r="S509" s="15">
        <v>639.30420000000004</v>
      </c>
      <c r="T509" s="3">
        <v>3</v>
      </c>
      <c r="U509" t="s">
        <v>482</v>
      </c>
    </row>
    <row r="510" spans="1:21" x14ac:dyDescent="0.2">
      <c r="A510" s="12"/>
      <c r="C510" s="53"/>
      <c r="G510" s="13"/>
      <c r="J510"/>
      <c r="K510"/>
      <c r="L510" s="33"/>
      <c r="N510" t="s">
        <v>278</v>
      </c>
      <c r="O510" s="11">
        <v>46.95</v>
      </c>
      <c r="P510" s="15">
        <v>1785.7709</v>
      </c>
      <c r="Q510">
        <v>15</v>
      </c>
      <c r="R510" s="44">
        <v>2.8</v>
      </c>
      <c r="S510" s="15">
        <v>596.26390000000004</v>
      </c>
      <c r="T510" s="3">
        <v>3</v>
      </c>
      <c r="U510" t="s">
        <v>482</v>
      </c>
    </row>
    <row r="511" spans="1:21" x14ac:dyDescent="0.2">
      <c r="A511" s="12"/>
      <c r="C511" s="53"/>
      <c r="G511" s="13"/>
      <c r="J511"/>
      <c r="K511"/>
      <c r="L511" s="33"/>
      <c r="N511" t="s">
        <v>279</v>
      </c>
      <c r="O511" s="11">
        <v>49.72</v>
      </c>
      <c r="P511" s="15">
        <v>1437.6857</v>
      </c>
      <c r="Q511">
        <v>12</v>
      </c>
      <c r="R511" s="44">
        <v>4</v>
      </c>
      <c r="S511" s="15">
        <v>480.23610000000002</v>
      </c>
      <c r="T511" s="3">
        <v>3</v>
      </c>
      <c r="U511" t="s">
        <v>482</v>
      </c>
    </row>
    <row r="512" spans="1:21" x14ac:dyDescent="0.2">
      <c r="A512" s="12"/>
      <c r="C512" s="53"/>
      <c r="G512" s="13"/>
      <c r="J512"/>
      <c r="K512"/>
      <c r="L512" s="33"/>
      <c r="N512" t="s">
        <v>256</v>
      </c>
      <c r="O512" s="11">
        <v>46.77</v>
      </c>
      <c r="P512" s="15">
        <v>1386.4856</v>
      </c>
      <c r="Q512">
        <v>11</v>
      </c>
      <c r="R512" s="44">
        <v>4</v>
      </c>
      <c r="S512" s="15">
        <v>694.25040000000001</v>
      </c>
      <c r="T512" s="3">
        <v>2</v>
      </c>
      <c r="U512" t="s">
        <v>482</v>
      </c>
    </row>
    <row r="513" spans="1:21" x14ac:dyDescent="0.2">
      <c r="A513" s="12"/>
      <c r="C513" s="53"/>
      <c r="G513" s="13"/>
      <c r="J513"/>
      <c r="K513"/>
      <c r="L513" s="33"/>
      <c r="N513" t="s">
        <v>257</v>
      </c>
      <c r="O513" s="11">
        <v>52.25</v>
      </c>
      <c r="P513" s="15">
        <v>1271.4586999999999</v>
      </c>
      <c r="Q513">
        <v>10</v>
      </c>
      <c r="R513" s="44">
        <v>5.2</v>
      </c>
      <c r="S513" s="15">
        <v>636.73779999999999</v>
      </c>
      <c r="T513" s="3">
        <v>2</v>
      </c>
      <c r="U513" t="s">
        <v>482</v>
      </c>
    </row>
    <row r="514" spans="1:21" x14ac:dyDescent="0.2">
      <c r="A514" s="12"/>
      <c r="C514" s="53"/>
      <c r="G514" s="13"/>
      <c r="J514"/>
      <c r="K514"/>
      <c r="L514" s="33"/>
      <c r="N514" t="s">
        <v>235</v>
      </c>
      <c r="O514" s="11">
        <v>52.22</v>
      </c>
      <c r="P514" s="15">
        <v>892.48400000000004</v>
      </c>
      <c r="Q514">
        <v>8</v>
      </c>
      <c r="R514" s="44">
        <v>4.4000000000000004</v>
      </c>
      <c r="S514" s="15">
        <v>447.24970000000002</v>
      </c>
      <c r="T514" s="3">
        <v>2</v>
      </c>
      <c r="U514" t="s">
        <v>482</v>
      </c>
    </row>
    <row r="515" spans="1:21" x14ac:dyDescent="0.2">
      <c r="A515" s="12"/>
      <c r="C515" s="53"/>
      <c r="G515" s="13"/>
      <c r="J515"/>
      <c r="K515"/>
      <c r="L515" s="33"/>
    </row>
    <row r="516" spans="1:21" x14ac:dyDescent="0.2">
      <c r="A516" s="12"/>
      <c r="C516" s="59">
        <f>G516/(G509+G516+G519+G521+G523+G525)*B509</f>
        <v>0.74016515082759382</v>
      </c>
      <c r="D516" t="s">
        <v>147</v>
      </c>
      <c r="E516" s="11">
        <v>138.63</v>
      </c>
      <c r="F516" s="3">
        <v>23</v>
      </c>
      <c r="G516" s="13">
        <v>7100000000</v>
      </c>
      <c r="H516" s="3">
        <v>4</v>
      </c>
      <c r="I516" s="3">
        <v>2</v>
      </c>
      <c r="J516">
        <v>55</v>
      </c>
      <c r="K516">
        <v>16852</v>
      </c>
      <c r="L516" s="17" t="s">
        <v>29</v>
      </c>
      <c r="M516" t="s">
        <v>150</v>
      </c>
      <c r="N516" t="s">
        <v>280</v>
      </c>
      <c r="O516" s="11">
        <v>44.34</v>
      </c>
      <c r="P516" s="15">
        <v>2088.8993999999998</v>
      </c>
      <c r="Q516">
        <v>19</v>
      </c>
      <c r="R516" s="44">
        <v>3.3</v>
      </c>
      <c r="S516" s="15">
        <v>697.30700000000002</v>
      </c>
      <c r="T516" s="3">
        <v>3</v>
      </c>
      <c r="U516" t="s">
        <v>482</v>
      </c>
    </row>
    <row r="517" spans="1:21" x14ac:dyDescent="0.2">
      <c r="A517" s="12"/>
      <c r="C517" s="59"/>
      <c r="G517" s="13"/>
      <c r="J517"/>
      <c r="K517"/>
      <c r="L517" s="33"/>
      <c r="N517" t="s">
        <v>155</v>
      </c>
      <c r="O517" s="11">
        <v>56.53</v>
      </c>
      <c r="P517" s="15">
        <v>1200.5735</v>
      </c>
      <c r="Q517">
        <v>12</v>
      </c>
      <c r="R517" s="44">
        <v>4.0999999999999996</v>
      </c>
      <c r="S517" s="15">
        <v>601.2944</v>
      </c>
      <c r="T517" s="3">
        <v>2</v>
      </c>
    </row>
    <row r="518" spans="1:21" x14ac:dyDescent="0.2">
      <c r="A518" s="12"/>
      <c r="C518" s="59"/>
      <c r="G518" s="13"/>
      <c r="J518"/>
      <c r="K518"/>
      <c r="L518" s="33"/>
    </row>
    <row r="519" spans="1:21" x14ac:dyDescent="0.2">
      <c r="A519" s="12"/>
      <c r="C519" s="59">
        <f>G519/(G509+G516+G519+G521+G523+G525)*B509</f>
        <v>1.4282059952588782E-2</v>
      </c>
      <c r="D519" t="s">
        <v>276</v>
      </c>
      <c r="E519" s="11">
        <v>119.03</v>
      </c>
      <c r="F519" s="3">
        <v>13</v>
      </c>
      <c r="G519" s="13">
        <v>137000000</v>
      </c>
      <c r="H519" s="3">
        <v>3</v>
      </c>
      <c r="I519" s="3">
        <v>1</v>
      </c>
      <c r="J519">
        <v>29</v>
      </c>
      <c r="K519">
        <v>15975</v>
      </c>
      <c r="L519" s="17" t="s">
        <v>29</v>
      </c>
      <c r="M519" t="s">
        <v>246</v>
      </c>
      <c r="N519" t="s">
        <v>281</v>
      </c>
      <c r="O519" s="11">
        <v>59.77</v>
      </c>
      <c r="P519" s="15">
        <v>2128.9265</v>
      </c>
      <c r="Q519">
        <v>19</v>
      </c>
      <c r="R519" s="44">
        <v>4.5999999999999996</v>
      </c>
      <c r="S519" s="15">
        <v>533.23950000000002</v>
      </c>
      <c r="T519" s="3">
        <v>4</v>
      </c>
      <c r="U519" t="s">
        <v>482</v>
      </c>
    </row>
    <row r="520" spans="1:21" x14ac:dyDescent="0.2">
      <c r="A520" s="12"/>
      <c r="C520" s="59"/>
      <c r="G520" s="13"/>
      <c r="J520"/>
      <c r="K520"/>
      <c r="L520" s="33"/>
    </row>
    <row r="521" spans="1:21" x14ac:dyDescent="0.2">
      <c r="A521" s="12"/>
      <c r="C521" s="56">
        <f>G521/(G509+G516+G519+G521+G523+G525)*B509</f>
        <v>2.3247440652754002E-3</v>
      </c>
      <c r="D521" t="s">
        <v>65</v>
      </c>
      <c r="E521" s="11">
        <v>80.989999999999995</v>
      </c>
      <c r="F521" s="3">
        <v>25</v>
      </c>
      <c r="G521" s="13">
        <v>22300000</v>
      </c>
      <c r="H521" s="3">
        <v>1</v>
      </c>
      <c r="I521" s="3">
        <v>1</v>
      </c>
      <c r="J521">
        <v>7</v>
      </c>
      <c r="K521">
        <v>6533</v>
      </c>
      <c r="L521" s="14" t="s">
        <v>25</v>
      </c>
      <c r="M521" t="s">
        <v>70</v>
      </c>
      <c r="N521" t="s">
        <v>75</v>
      </c>
      <c r="O521" s="11">
        <v>62.14</v>
      </c>
      <c r="P521" s="15">
        <v>1781.8076000000001</v>
      </c>
      <c r="Q521">
        <v>15</v>
      </c>
      <c r="R521" s="44">
        <v>4.0999999999999996</v>
      </c>
      <c r="S521" s="15">
        <v>891.9117</v>
      </c>
      <c r="T521" s="3">
        <v>2</v>
      </c>
      <c r="U521" t="s">
        <v>482</v>
      </c>
    </row>
    <row r="522" spans="1:21" x14ac:dyDescent="0.2">
      <c r="A522" s="12"/>
      <c r="C522" s="56"/>
      <c r="G522" s="13"/>
      <c r="J522"/>
      <c r="K522"/>
      <c r="L522" s="33"/>
    </row>
    <row r="523" spans="1:21" x14ac:dyDescent="0.2">
      <c r="A523" s="12"/>
      <c r="C523" s="57">
        <f>G523/(G509+G516+G519+G521+G523+G525)*B509</f>
        <v>1.1988590471151167E-4</v>
      </c>
      <c r="D523" t="s">
        <v>194</v>
      </c>
      <c r="E523" s="11">
        <v>71.59</v>
      </c>
      <c r="F523" s="3">
        <v>4</v>
      </c>
      <c r="G523" s="13">
        <v>1150000</v>
      </c>
      <c r="H523" s="3">
        <v>1</v>
      </c>
      <c r="I523" s="3">
        <v>1</v>
      </c>
      <c r="J523">
        <v>2</v>
      </c>
      <c r="K523">
        <v>27188</v>
      </c>
      <c r="L523" s="19" t="s">
        <v>28</v>
      </c>
      <c r="M523" t="s">
        <v>198</v>
      </c>
      <c r="N523" t="s">
        <v>176</v>
      </c>
      <c r="O523" s="11">
        <v>52.68</v>
      </c>
      <c r="P523" s="15">
        <v>1096.5083</v>
      </c>
      <c r="Q523">
        <v>10</v>
      </c>
      <c r="R523" s="44">
        <v>5.3</v>
      </c>
      <c r="S523" s="15">
        <v>549.26250000000005</v>
      </c>
      <c r="T523" s="3">
        <v>2</v>
      </c>
      <c r="U523" t="s">
        <v>482</v>
      </c>
    </row>
    <row r="524" spans="1:21" x14ac:dyDescent="0.2">
      <c r="A524" s="12"/>
      <c r="C524" s="57"/>
      <c r="G524" s="13"/>
      <c r="J524"/>
      <c r="K524"/>
      <c r="L524" s="33"/>
    </row>
    <row r="525" spans="1:21" x14ac:dyDescent="0.2">
      <c r="A525" s="12"/>
      <c r="C525" s="57">
        <f>G525/(G509+G516+G519+G521+G523+G525)*B509</f>
        <v>4.7641616046226811E-4</v>
      </c>
      <c r="D525" t="s">
        <v>252</v>
      </c>
      <c r="E525" s="11">
        <v>54.28</v>
      </c>
      <c r="F525" s="3">
        <v>10</v>
      </c>
      <c r="G525" s="13">
        <v>4570000</v>
      </c>
      <c r="H525" s="3">
        <v>1</v>
      </c>
      <c r="I525" s="3">
        <v>1</v>
      </c>
      <c r="J525">
        <v>3</v>
      </c>
      <c r="K525">
        <v>26648</v>
      </c>
      <c r="L525" s="29" t="s">
        <v>255</v>
      </c>
      <c r="M525" t="s">
        <v>488</v>
      </c>
      <c r="N525" t="s">
        <v>260</v>
      </c>
      <c r="O525" s="11">
        <v>54.28</v>
      </c>
      <c r="P525" s="15">
        <v>2727.2743999999998</v>
      </c>
      <c r="Q525">
        <v>24</v>
      </c>
      <c r="R525" s="44">
        <v>4.9000000000000004</v>
      </c>
      <c r="S525" s="15">
        <v>682.82680000000005</v>
      </c>
      <c r="T525" s="3">
        <v>4</v>
      </c>
    </row>
    <row r="526" spans="1:21" x14ac:dyDescent="0.2">
      <c r="A526" s="12"/>
    </row>
    <row r="527" spans="1:21" x14ac:dyDescent="0.2">
      <c r="A527" s="21"/>
      <c r="B527" s="25"/>
      <c r="C527" s="60"/>
      <c r="D527" s="23"/>
      <c r="E527" s="24"/>
      <c r="F527" s="25"/>
      <c r="G527" s="25"/>
      <c r="H527" s="25"/>
      <c r="I527" s="25"/>
      <c r="J527" s="25"/>
      <c r="K527" s="25"/>
      <c r="L527" s="21"/>
      <c r="M527" s="23"/>
      <c r="N527" s="23"/>
      <c r="O527" s="24"/>
      <c r="P527" s="22"/>
      <c r="Q527" s="25"/>
      <c r="R527" s="24"/>
      <c r="S527" s="22"/>
      <c r="T527" s="25"/>
      <c r="U527" s="23"/>
    </row>
    <row r="528" spans="1:21" x14ac:dyDescent="0.2">
      <c r="A528" s="12"/>
    </row>
    <row r="529" spans="1:21" x14ac:dyDescent="0.2">
      <c r="A529" s="12" t="s">
        <v>20</v>
      </c>
      <c r="B529" s="3">
        <v>0.22</v>
      </c>
      <c r="C529" s="59">
        <f>G529/(G529+G537+G541+G545)*B529</f>
        <v>0.19286789492653764</v>
      </c>
      <c r="D529" t="s">
        <v>232</v>
      </c>
      <c r="E529" s="11">
        <v>149.38</v>
      </c>
      <c r="F529" s="3">
        <v>58</v>
      </c>
      <c r="G529" s="13">
        <v>827000000</v>
      </c>
      <c r="H529" s="3">
        <v>13</v>
      </c>
      <c r="I529" s="3">
        <v>7</v>
      </c>
      <c r="J529">
        <v>67</v>
      </c>
      <c r="K529">
        <v>13235</v>
      </c>
      <c r="L529" s="17" t="s">
        <v>29</v>
      </c>
      <c r="M529" t="s">
        <v>234</v>
      </c>
      <c r="N529" t="s">
        <v>285</v>
      </c>
      <c r="O529" s="11">
        <v>40.24</v>
      </c>
      <c r="P529" s="15">
        <v>2070.9211</v>
      </c>
      <c r="Q529">
        <v>19</v>
      </c>
      <c r="R529" s="44">
        <v>8.9</v>
      </c>
      <c r="S529" s="15">
        <v>691.32039999999995</v>
      </c>
      <c r="T529" s="3">
        <v>3</v>
      </c>
      <c r="U529" t="s">
        <v>482</v>
      </c>
    </row>
    <row r="530" spans="1:21" x14ac:dyDescent="0.2">
      <c r="A530" s="12"/>
      <c r="C530" s="53"/>
      <c r="G530" s="13"/>
      <c r="J530"/>
      <c r="K530"/>
      <c r="L530" s="33"/>
      <c r="N530" t="s">
        <v>286</v>
      </c>
      <c r="O530" s="11">
        <v>34.369999999999997</v>
      </c>
      <c r="P530" s="15">
        <v>1679.6595</v>
      </c>
      <c r="Q530">
        <v>14</v>
      </c>
      <c r="R530" s="44">
        <v>0</v>
      </c>
      <c r="S530" s="15">
        <v>840.83699999999999</v>
      </c>
      <c r="T530" s="3">
        <v>2</v>
      </c>
      <c r="U530" t="s">
        <v>482</v>
      </c>
    </row>
    <row r="531" spans="1:21" x14ac:dyDescent="0.2">
      <c r="A531" s="12"/>
      <c r="C531" s="53"/>
      <c r="G531" s="13"/>
      <c r="J531"/>
      <c r="K531"/>
      <c r="L531" s="33"/>
      <c r="N531" t="s">
        <v>256</v>
      </c>
      <c r="O531" s="11">
        <v>41.82</v>
      </c>
      <c r="P531" s="15">
        <v>1386.4856</v>
      </c>
      <c r="Q531">
        <v>11</v>
      </c>
      <c r="R531" s="44">
        <v>1.2</v>
      </c>
      <c r="S531" s="15">
        <v>694.2509</v>
      </c>
      <c r="T531" s="3">
        <v>2</v>
      </c>
      <c r="U531" t="s">
        <v>482</v>
      </c>
    </row>
    <row r="532" spans="1:21" x14ac:dyDescent="0.2">
      <c r="A532" s="12"/>
      <c r="C532" s="53"/>
      <c r="G532" s="13"/>
      <c r="J532"/>
      <c r="K532"/>
      <c r="L532" s="33"/>
      <c r="N532" t="s">
        <v>257</v>
      </c>
      <c r="O532" s="11">
        <v>51.86</v>
      </c>
      <c r="P532" s="15">
        <v>1271.4586999999999</v>
      </c>
      <c r="Q532">
        <v>10</v>
      </c>
      <c r="R532" s="44">
        <v>2</v>
      </c>
      <c r="S532" s="15">
        <v>636.73789999999997</v>
      </c>
      <c r="T532" s="3">
        <v>2</v>
      </c>
      <c r="U532" t="s">
        <v>482</v>
      </c>
    </row>
    <row r="533" spans="1:21" x14ac:dyDescent="0.2">
      <c r="A533" s="12"/>
      <c r="C533" s="53"/>
      <c r="G533" s="13"/>
      <c r="J533"/>
      <c r="K533"/>
      <c r="L533" s="33"/>
      <c r="N533" t="s">
        <v>258</v>
      </c>
      <c r="O533" s="11">
        <v>36.630000000000003</v>
      </c>
      <c r="P533" s="15">
        <v>1188.6324</v>
      </c>
      <c r="Q533">
        <v>10</v>
      </c>
      <c r="R533" s="44">
        <v>0.6</v>
      </c>
      <c r="S533" s="15">
        <v>595.32389999999998</v>
      </c>
      <c r="T533" s="3">
        <v>2</v>
      </c>
    </row>
    <row r="534" spans="1:21" x14ac:dyDescent="0.2">
      <c r="A534" s="12"/>
      <c r="C534" s="53"/>
      <c r="G534" s="13"/>
      <c r="J534"/>
      <c r="K534"/>
      <c r="L534" s="33"/>
      <c r="N534" t="s">
        <v>235</v>
      </c>
      <c r="O534" s="11">
        <v>47.31</v>
      </c>
      <c r="P534" s="15">
        <v>892.48400000000004</v>
      </c>
      <c r="Q534">
        <v>8</v>
      </c>
      <c r="R534" s="44">
        <v>-0.2</v>
      </c>
      <c r="S534" s="15">
        <v>447.24919999999997</v>
      </c>
      <c r="T534" s="3">
        <v>2</v>
      </c>
      <c r="U534" t="s">
        <v>482</v>
      </c>
    </row>
    <row r="535" spans="1:21" x14ac:dyDescent="0.2">
      <c r="A535" s="12"/>
      <c r="C535" s="53"/>
      <c r="G535" s="13"/>
      <c r="J535"/>
      <c r="K535"/>
      <c r="L535" s="33"/>
      <c r="N535" t="s">
        <v>287</v>
      </c>
      <c r="O535" s="11">
        <v>33.47</v>
      </c>
      <c r="P535" s="15">
        <v>848.42139999999995</v>
      </c>
      <c r="Q535">
        <v>7</v>
      </c>
      <c r="R535" s="44">
        <v>-3.3</v>
      </c>
      <c r="S535" s="15">
        <v>425.21660000000003</v>
      </c>
      <c r="T535" s="3">
        <v>2</v>
      </c>
    </row>
    <row r="536" spans="1:21" x14ac:dyDescent="0.2">
      <c r="A536" s="12"/>
      <c r="C536" s="53"/>
      <c r="G536" s="13"/>
      <c r="J536"/>
      <c r="K536"/>
      <c r="L536" s="33"/>
      <c r="P536" s="15"/>
      <c r="Q536"/>
      <c r="R536" s="44"/>
      <c r="S536" s="15"/>
    </row>
    <row r="537" spans="1:21" x14ac:dyDescent="0.2">
      <c r="A537" s="12"/>
      <c r="C537" s="59">
        <f>G537/(G529++G541+G545)*B529</f>
        <v>2.6671737941854661E-2</v>
      </c>
      <c r="D537" t="s">
        <v>282</v>
      </c>
      <c r="E537" s="11">
        <v>68.180000000000007</v>
      </c>
      <c r="F537" s="3">
        <v>8</v>
      </c>
      <c r="G537" s="13">
        <v>102000000</v>
      </c>
      <c r="H537" s="3">
        <v>3</v>
      </c>
      <c r="I537" s="3">
        <v>3</v>
      </c>
      <c r="J537">
        <v>7</v>
      </c>
      <c r="K537">
        <v>14492</v>
      </c>
      <c r="L537" s="17" t="s">
        <v>29</v>
      </c>
      <c r="M537" t="s">
        <v>197</v>
      </c>
      <c r="N537" t="s">
        <v>226</v>
      </c>
      <c r="O537" s="11">
        <v>32.6</v>
      </c>
      <c r="P537" s="15">
        <v>1264.6016999999999</v>
      </c>
      <c r="Q537">
        <v>10</v>
      </c>
      <c r="R537" s="44">
        <v>1.1000000000000001</v>
      </c>
      <c r="S537" s="15">
        <v>633.30880000000002</v>
      </c>
      <c r="T537" s="3">
        <v>2</v>
      </c>
      <c r="U537" t="s">
        <v>482</v>
      </c>
    </row>
    <row r="538" spans="1:21" x14ac:dyDescent="0.2">
      <c r="A538" s="12"/>
      <c r="C538" s="53"/>
      <c r="G538" s="13"/>
      <c r="J538"/>
      <c r="K538"/>
      <c r="L538" s="33"/>
      <c r="N538" t="s">
        <v>227</v>
      </c>
      <c r="O538" s="11">
        <v>40.69</v>
      </c>
      <c r="P538" s="15">
        <v>1136.5066999999999</v>
      </c>
      <c r="Q538">
        <v>9</v>
      </c>
      <c r="R538" s="44">
        <v>-0.1</v>
      </c>
      <c r="S538" s="15">
        <v>569.26059999999995</v>
      </c>
      <c r="T538" s="3">
        <v>2</v>
      </c>
      <c r="U538" t="s">
        <v>482</v>
      </c>
    </row>
    <row r="539" spans="1:21" x14ac:dyDescent="0.2">
      <c r="A539" s="12"/>
      <c r="C539" s="53"/>
      <c r="G539" s="13"/>
      <c r="J539"/>
      <c r="K539"/>
      <c r="L539" s="33"/>
      <c r="N539" t="s">
        <v>228</v>
      </c>
      <c r="O539" s="11">
        <v>33.25</v>
      </c>
      <c r="P539" s="15">
        <v>1022.4637</v>
      </c>
      <c r="Q539">
        <v>8</v>
      </c>
      <c r="R539" s="44">
        <v>0.7</v>
      </c>
      <c r="S539" s="15">
        <v>512.23950000000002</v>
      </c>
      <c r="T539" s="3">
        <v>2</v>
      </c>
      <c r="U539" t="s">
        <v>482</v>
      </c>
    </row>
    <row r="540" spans="1:21" x14ac:dyDescent="0.2">
      <c r="A540" s="12"/>
      <c r="C540" s="53"/>
      <c r="G540" s="13"/>
      <c r="J540"/>
      <c r="K540"/>
      <c r="L540" s="33"/>
    </row>
    <row r="541" spans="1:21" x14ac:dyDescent="0.2">
      <c r="A541" s="12"/>
      <c r="C541" s="56">
        <f>G541/(G529+G537+G541+G545)*B529</f>
        <v>2.8218881845357984E-3</v>
      </c>
      <c r="D541" t="s">
        <v>179</v>
      </c>
      <c r="E541" s="11">
        <v>120.63</v>
      </c>
      <c r="F541" s="3">
        <v>31</v>
      </c>
      <c r="G541" s="13">
        <v>12100000</v>
      </c>
      <c r="H541" s="3">
        <v>9</v>
      </c>
      <c r="I541" s="3">
        <v>3</v>
      </c>
      <c r="J541">
        <v>57</v>
      </c>
      <c r="K541">
        <v>13049</v>
      </c>
      <c r="L541" s="17" t="s">
        <v>29</v>
      </c>
      <c r="M541" t="s">
        <v>180</v>
      </c>
      <c r="N541" t="s">
        <v>183</v>
      </c>
      <c r="O541" s="11">
        <v>44.84</v>
      </c>
      <c r="P541" s="15">
        <v>1768.6603</v>
      </c>
      <c r="Q541">
        <v>14</v>
      </c>
      <c r="R541" s="44">
        <v>0.8</v>
      </c>
      <c r="S541" s="15">
        <v>590.56119999999999</v>
      </c>
      <c r="T541" s="3">
        <v>3</v>
      </c>
      <c r="U541" t="s">
        <v>482</v>
      </c>
    </row>
    <row r="542" spans="1:21" x14ac:dyDescent="0.2">
      <c r="A542" s="12"/>
      <c r="C542" s="53"/>
      <c r="G542" s="13"/>
      <c r="J542"/>
      <c r="K542"/>
      <c r="L542" s="33"/>
      <c r="N542" t="s">
        <v>288</v>
      </c>
      <c r="O542" s="11">
        <v>32.18</v>
      </c>
      <c r="P542" s="15">
        <v>1327.6255000000001</v>
      </c>
      <c r="Q542">
        <v>14</v>
      </c>
      <c r="R542" s="44">
        <v>3.8</v>
      </c>
      <c r="S542" s="15">
        <v>664.82249999999999</v>
      </c>
      <c r="T542" s="3">
        <v>2</v>
      </c>
    </row>
    <row r="543" spans="1:21" x14ac:dyDescent="0.2">
      <c r="A543" s="12"/>
      <c r="C543" s="53"/>
      <c r="G543" s="13"/>
      <c r="J543"/>
      <c r="K543"/>
      <c r="L543" s="33"/>
      <c r="N543" t="s">
        <v>186</v>
      </c>
      <c r="O543" s="11">
        <v>33.1</v>
      </c>
      <c r="P543" s="15">
        <v>1084.4131</v>
      </c>
      <c r="Q543">
        <v>9</v>
      </c>
      <c r="R543" s="44">
        <v>0.2</v>
      </c>
      <c r="S543" s="15">
        <v>543.21389999999997</v>
      </c>
      <c r="T543" s="3">
        <v>2</v>
      </c>
      <c r="U543" t="s">
        <v>482</v>
      </c>
    </row>
    <row r="544" spans="1:21" x14ac:dyDescent="0.2">
      <c r="A544" s="12"/>
      <c r="C544" s="53"/>
      <c r="G544" s="13"/>
      <c r="J544"/>
      <c r="K544"/>
      <c r="L544" s="33"/>
    </row>
    <row r="545" spans="1:21" x14ac:dyDescent="0.2">
      <c r="A545" s="12"/>
      <c r="C545" s="56">
        <f>G545/(G529+G537+G541+G545)*B529</f>
        <v>5.2239913498844533E-4</v>
      </c>
      <c r="D545" t="s">
        <v>283</v>
      </c>
      <c r="E545" s="11">
        <v>60.36</v>
      </c>
      <c r="F545" s="3">
        <v>5</v>
      </c>
      <c r="G545" s="13">
        <v>2240000</v>
      </c>
      <c r="H545" s="3">
        <v>2</v>
      </c>
      <c r="I545" s="3">
        <v>2</v>
      </c>
      <c r="J545">
        <v>5</v>
      </c>
      <c r="K545">
        <v>40778</v>
      </c>
      <c r="L545" s="18" t="s">
        <v>30</v>
      </c>
      <c r="M545" t="s">
        <v>284</v>
      </c>
      <c r="N545" t="s">
        <v>289</v>
      </c>
      <c r="O545" s="11">
        <v>33.51</v>
      </c>
      <c r="P545" s="15">
        <v>1443.7317</v>
      </c>
      <c r="Q545">
        <v>12</v>
      </c>
      <c r="R545" s="44">
        <v>1.2</v>
      </c>
      <c r="S545" s="15">
        <v>482.2518</v>
      </c>
      <c r="T545" s="3">
        <v>3</v>
      </c>
      <c r="U545" t="s">
        <v>486</v>
      </c>
    </row>
    <row r="546" spans="1:21" x14ac:dyDescent="0.2">
      <c r="A546" s="12"/>
      <c r="C546" s="53"/>
      <c r="G546" s="13"/>
      <c r="J546"/>
      <c r="K546"/>
      <c r="L546" s="33"/>
      <c r="N546" t="s">
        <v>290</v>
      </c>
      <c r="O546" s="11">
        <v>43.61</v>
      </c>
      <c r="P546" s="15">
        <v>943.52390000000003</v>
      </c>
      <c r="Q546">
        <v>7</v>
      </c>
      <c r="R546" s="44">
        <v>0.7</v>
      </c>
      <c r="S546" s="15">
        <v>472.76960000000003</v>
      </c>
      <c r="T546" s="3">
        <v>2</v>
      </c>
    </row>
    <row r="547" spans="1:21" x14ac:dyDescent="0.2">
      <c r="A547" s="12"/>
      <c r="C547" s="53"/>
      <c r="G547" s="13"/>
      <c r="J547"/>
      <c r="K547"/>
      <c r="L547" s="33"/>
    </row>
    <row r="548" spans="1:21" x14ac:dyDescent="0.2">
      <c r="A548" s="21"/>
      <c r="B548" s="21"/>
      <c r="C548" s="55"/>
      <c r="D548" s="21"/>
      <c r="E548" s="46"/>
      <c r="F548" s="21"/>
      <c r="G548" s="21"/>
      <c r="H548" s="21"/>
      <c r="I548" s="21"/>
      <c r="J548" s="21"/>
      <c r="K548" s="21"/>
      <c r="L548" s="21"/>
      <c r="M548" s="21"/>
      <c r="N548" s="21"/>
      <c r="O548" s="46"/>
      <c r="P548" s="42"/>
      <c r="Q548" s="21"/>
      <c r="R548" s="46"/>
      <c r="S548" s="42"/>
      <c r="T548" s="21"/>
      <c r="U548" s="21"/>
    </row>
    <row r="549" spans="1:21" x14ac:dyDescent="0.2">
      <c r="A549" s="12"/>
    </row>
    <row r="550" spans="1:21" x14ac:dyDescent="0.2">
      <c r="A550" s="12" t="s">
        <v>21</v>
      </c>
      <c r="B550" s="3">
        <v>0.16</v>
      </c>
      <c r="C550" s="59">
        <f>G550/(G550+G560+G567+G570)*B550</f>
        <v>0.15574767851424912</v>
      </c>
      <c r="D550" t="s">
        <v>232</v>
      </c>
      <c r="E550" s="11">
        <v>159.75</v>
      </c>
      <c r="F550" s="3">
        <v>48</v>
      </c>
      <c r="G550" s="13">
        <v>3040000000</v>
      </c>
      <c r="H550" s="3">
        <v>14</v>
      </c>
      <c r="I550" s="3">
        <v>9</v>
      </c>
      <c r="J550">
        <v>110</v>
      </c>
      <c r="K550">
        <v>13235</v>
      </c>
      <c r="L550" s="17" t="s">
        <v>29</v>
      </c>
      <c r="M550" t="s">
        <v>234</v>
      </c>
      <c r="N550" t="s">
        <v>286</v>
      </c>
      <c r="O550" s="11">
        <v>41.17</v>
      </c>
      <c r="P550" s="15">
        <v>1679.6595</v>
      </c>
      <c r="Q550">
        <v>14</v>
      </c>
      <c r="R550" s="44">
        <v>-1.5</v>
      </c>
      <c r="S550" s="15">
        <v>840.83579999999995</v>
      </c>
      <c r="T550" s="3">
        <v>2</v>
      </c>
      <c r="U550" t="s">
        <v>482</v>
      </c>
    </row>
    <row r="551" spans="1:21" x14ac:dyDescent="0.2">
      <c r="A551" s="12"/>
      <c r="C551" s="53"/>
      <c r="G551" s="13"/>
      <c r="J551"/>
      <c r="K551"/>
      <c r="L551" s="33"/>
      <c r="N551" t="s">
        <v>291</v>
      </c>
      <c r="O551" s="11">
        <v>32.5</v>
      </c>
      <c r="P551" s="15">
        <v>1582.6068</v>
      </c>
      <c r="Q551">
        <v>13</v>
      </c>
      <c r="R551" s="44">
        <v>1.8</v>
      </c>
      <c r="S551" s="15">
        <v>792.31209999999999</v>
      </c>
      <c r="T551" s="3">
        <v>2</v>
      </c>
      <c r="U551" t="s">
        <v>482</v>
      </c>
    </row>
    <row r="552" spans="1:21" x14ac:dyDescent="0.2">
      <c r="A552" s="12"/>
      <c r="C552" s="53"/>
      <c r="G552" s="13"/>
      <c r="J552"/>
      <c r="K552"/>
      <c r="L552" s="33"/>
      <c r="N552" t="s">
        <v>256</v>
      </c>
      <c r="O552" s="11">
        <v>50.49</v>
      </c>
      <c r="P552" s="15">
        <v>1386.4856</v>
      </c>
      <c r="Q552">
        <v>11</v>
      </c>
      <c r="R552" s="44">
        <v>0.4</v>
      </c>
      <c r="S552" s="15">
        <v>694.25040000000001</v>
      </c>
      <c r="T552" s="3">
        <v>2</v>
      </c>
      <c r="U552" t="s">
        <v>482</v>
      </c>
    </row>
    <row r="553" spans="1:21" x14ac:dyDescent="0.2">
      <c r="A553" s="12"/>
      <c r="C553" s="53"/>
      <c r="G553" s="13"/>
      <c r="J553"/>
      <c r="K553"/>
      <c r="L553" s="33"/>
      <c r="N553" t="s">
        <v>257</v>
      </c>
      <c r="O553" s="11">
        <v>52.55</v>
      </c>
      <c r="P553" s="15">
        <v>1271.4586999999999</v>
      </c>
      <c r="Q553">
        <v>10</v>
      </c>
      <c r="R553" s="44">
        <v>1.2</v>
      </c>
      <c r="S553" s="15">
        <v>636.73739999999998</v>
      </c>
      <c r="T553" s="3">
        <v>2</v>
      </c>
      <c r="U553" t="s">
        <v>482</v>
      </c>
    </row>
    <row r="554" spans="1:21" x14ac:dyDescent="0.2">
      <c r="A554" s="12"/>
      <c r="C554" s="53"/>
      <c r="G554" s="13"/>
      <c r="J554"/>
      <c r="K554"/>
      <c r="L554" s="33"/>
      <c r="N554" t="s">
        <v>292</v>
      </c>
      <c r="O554" s="11">
        <v>34.130000000000003</v>
      </c>
      <c r="P554" s="15">
        <v>1224.538</v>
      </c>
      <c r="Q554">
        <v>10</v>
      </c>
      <c r="R554" s="44">
        <v>1.3</v>
      </c>
      <c r="S554" s="15">
        <v>613.27700000000004</v>
      </c>
      <c r="T554" s="3">
        <v>2</v>
      </c>
      <c r="U554" t="s">
        <v>482</v>
      </c>
    </row>
    <row r="555" spans="1:21" x14ac:dyDescent="0.2">
      <c r="A555" s="12"/>
      <c r="C555" s="53"/>
      <c r="G555" s="13"/>
      <c r="J555"/>
      <c r="K555"/>
      <c r="L555" s="33"/>
      <c r="N555" t="s">
        <v>241</v>
      </c>
      <c r="O555" s="11">
        <v>32.44</v>
      </c>
      <c r="P555" s="15">
        <v>1204.6274000000001</v>
      </c>
      <c r="Q555">
        <v>10</v>
      </c>
      <c r="R555" s="44">
        <v>-0.6</v>
      </c>
      <c r="S555" s="15">
        <v>402.54950000000002</v>
      </c>
      <c r="T555" s="3">
        <v>3</v>
      </c>
      <c r="U555" t="s">
        <v>484</v>
      </c>
    </row>
    <row r="556" spans="1:21" x14ac:dyDescent="0.2">
      <c r="A556" s="12"/>
      <c r="C556" s="53"/>
      <c r="G556" s="13"/>
      <c r="J556"/>
      <c r="K556"/>
      <c r="L556" s="33"/>
      <c r="N556" t="s">
        <v>293</v>
      </c>
      <c r="O556" s="11">
        <v>38.81</v>
      </c>
      <c r="P556" s="15">
        <v>1108.3954000000001</v>
      </c>
      <c r="Q556">
        <v>9</v>
      </c>
      <c r="R556" s="44">
        <v>1.3</v>
      </c>
      <c r="S556" s="15">
        <v>555.20569999999998</v>
      </c>
      <c r="T556" s="3">
        <v>2</v>
      </c>
      <c r="U556" t="s">
        <v>482</v>
      </c>
    </row>
    <row r="557" spans="1:21" x14ac:dyDescent="0.2">
      <c r="A557" s="12"/>
      <c r="C557" s="53"/>
      <c r="G557" s="13"/>
      <c r="J557"/>
      <c r="K557"/>
      <c r="L557" s="33"/>
      <c r="N557" t="s">
        <v>294</v>
      </c>
      <c r="O557" s="11">
        <v>34.450000000000003</v>
      </c>
      <c r="P557" s="15">
        <v>1020.4988</v>
      </c>
      <c r="Q557">
        <v>8</v>
      </c>
      <c r="R557" s="44">
        <v>-0.3</v>
      </c>
      <c r="S557" s="15">
        <v>511.25650000000002</v>
      </c>
      <c r="T557" s="3">
        <v>2</v>
      </c>
      <c r="U557" t="s">
        <v>486</v>
      </c>
    </row>
    <row r="558" spans="1:21" x14ac:dyDescent="0.2">
      <c r="A558" s="12"/>
      <c r="C558" s="53"/>
      <c r="G558" s="13"/>
      <c r="J558"/>
      <c r="K558"/>
      <c r="L558" s="33"/>
      <c r="N558" t="s">
        <v>235</v>
      </c>
      <c r="O558" s="11">
        <v>50.34</v>
      </c>
      <c r="P558" s="15">
        <v>892.48400000000004</v>
      </c>
      <c r="Q558">
        <v>8</v>
      </c>
      <c r="R558" s="44">
        <v>0.2</v>
      </c>
      <c r="S558" s="15">
        <v>447.24939999999998</v>
      </c>
      <c r="T558" s="3">
        <v>2</v>
      </c>
      <c r="U558" t="s">
        <v>482</v>
      </c>
    </row>
    <row r="559" spans="1:21" x14ac:dyDescent="0.2">
      <c r="A559" s="12"/>
      <c r="C559" s="53"/>
      <c r="G559" s="13"/>
      <c r="J559"/>
      <c r="K559"/>
      <c r="L559" s="33"/>
    </row>
    <row r="560" spans="1:21" x14ac:dyDescent="0.2">
      <c r="A560" s="12"/>
      <c r="C560" s="56">
        <f>G560/(G550+G560+G567+G570)*B550</f>
        <v>3.2993916106308038E-3</v>
      </c>
      <c r="D560" t="s">
        <v>179</v>
      </c>
      <c r="E560" s="11">
        <v>135.86000000000001</v>
      </c>
      <c r="F560" s="3">
        <v>36</v>
      </c>
      <c r="G560" s="13">
        <v>64400000</v>
      </c>
      <c r="H560" s="3">
        <v>10</v>
      </c>
      <c r="I560" s="3">
        <v>6</v>
      </c>
      <c r="J560">
        <v>33</v>
      </c>
      <c r="K560">
        <v>13049</v>
      </c>
      <c r="L560" s="17" t="s">
        <v>29</v>
      </c>
      <c r="M560" t="s">
        <v>180</v>
      </c>
      <c r="N560" t="s">
        <v>181</v>
      </c>
      <c r="O560" s="11">
        <v>35.89</v>
      </c>
      <c r="P560" s="15">
        <v>2924.2012</v>
      </c>
      <c r="Q560">
        <v>26</v>
      </c>
      <c r="R560" s="44">
        <v>1.2</v>
      </c>
      <c r="S560" s="15">
        <v>732.05840000000001</v>
      </c>
      <c r="T560" s="3">
        <v>4</v>
      </c>
      <c r="U560" t="s">
        <v>482</v>
      </c>
    </row>
    <row r="561" spans="1:21" x14ac:dyDescent="0.2">
      <c r="A561" s="12"/>
      <c r="C561" s="53"/>
      <c r="G561" s="13"/>
      <c r="J561"/>
      <c r="K561"/>
      <c r="L561" s="33"/>
      <c r="N561" t="s">
        <v>220</v>
      </c>
      <c r="O561" s="11">
        <v>47.1</v>
      </c>
      <c r="P561" s="15">
        <v>1896.7552000000001</v>
      </c>
      <c r="Q561">
        <v>15</v>
      </c>
      <c r="R561" s="44">
        <v>0.4</v>
      </c>
      <c r="S561" s="15">
        <v>475.19630000000001</v>
      </c>
      <c r="T561" s="3">
        <v>4</v>
      </c>
      <c r="U561" t="s">
        <v>482</v>
      </c>
    </row>
    <row r="562" spans="1:21" x14ac:dyDescent="0.2">
      <c r="A562" s="12"/>
      <c r="C562" s="53"/>
      <c r="G562" s="13"/>
      <c r="J562"/>
      <c r="K562"/>
      <c r="L562" s="33"/>
      <c r="N562" t="s">
        <v>183</v>
      </c>
      <c r="O562" s="11">
        <v>50.8</v>
      </c>
      <c r="P562" s="15">
        <v>1768.6603</v>
      </c>
      <c r="Q562">
        <v>14</v>
      </c>
      <c r="R562" s="44">
        <v>2.9</v>
      </c>
      <c r="S562" s="15">
        <v>590.56240000000003</v>
      </c>
      <c r="T562" s="3">
        <v>3</v>
      </c>
      <c r="U562" t="s">
        <v>482</v>
      </c>
    </row>
    <row r="563" spans="1:21" x14ac:dyDescent="0.2">
      <c r="A563" s="12"/>
      <c r="C563" s="53"/>
      <c r="G563" s="13"/>
      <c r="J563"/>
      <c r="K563"/>
      <c r="L563" s="33"/>
      <c r="N563" t="s">
        <v>184</v>
      </c>
      <c r="O563" s="11">
        <v>42.64</v>
      </c>
      <c r="P563" s="15">
        <v>1608.6296</v>
      </c>
      <c r="Q563">
        <v>13</v>
      </c>
      <c r="R563" s="44">
        <v>2.7</v>
      </c>
      <c r="S563" s="15">
        <v>537.21860000000004</v>
      </c>
      <c r="T563" s="3">
        <v>3</v>
      </c>
      <c r="U563" t="s">
        <v>482</v>
      </c>
    </row>
    <row r="564" spans="1:21" x14ac:dyDescent="0.2">
      <c r="A564" s="12"/>
      <c r="C564" s="53"/>
      <c r="G564" s="13"/>
      <c r="J564"/>
      <c r="K564"/>
      <c r="L564" s="33"/>
      <c r="N564" t="s">
        <v>186</v>
      </c>
      <c r="O564" s="11">
        <v>33.619999999999997</v>
      </c>
      <c r="P564" s="15">
        <v>1084.4131</v>
      </c>
      <c r="Q564">
        <v>9</v>
      </c>
      <c r="R564" s="44">
        <v>1.3</v>
      </c>
      <c r="S564" s="15">
        <v>543.21450000000004</v>
      </c>
      <c r="T564" s="3">
        <v>2</v>
      </c>
      <c r="U564" t="s">
        <v>482</v>
      </c>
    </row>
    <row r="565" spans="1:21" x14ac:dyDescent="0.2">
      <c r="A565" s="12"/>
      <c r="C565" s="53"/>
      <c r="G565" s="13"/>
      <c r="J565"/>
      <c r="K565"/>
      <c r="L565" s="33"/>
      <c r="N565" t="s">
        <v>222</v>
      </c>
      <c r="O565" s="11">
        <v>33.15</v>
      </c>
      <c r="P565" s="15">
        <v>969.38620000000003</v>
      </c>
      <c r="Q565">
        <v>8</v>
      </c>
      <c r="R565" s="44">
        <v>-1.1000000000000001</v>
      </c>
      <c r="S565" s="15">
        <v>485.69979999999998</v>
      </c>
      <c r="T565" s="3">
        <v>2</v>
      </c>
      <c r="U565" t="s">
        <v>482</v>
      </c>
    </row>
    <row r="566" spans="1:21" x14ac:dyDescent="0.2">
      <c r="A566" s="12"/>
      <c r="C566" s="53"/>
      <c r="G566" s="13"/>
      <c r="J566"/>
      <c r="K566"/>
      <c r="L566" s="33"/>
    </row>
    <row r="567" spans="1:21" x14ac:dyDescent="0.2">
      <c r="A567" s="12"/>
      <c r="C567" s="57">
        <f>G567/(G550+G560+G567+G570)*B550</f>
        <v>6.9676593019532497E-4</v>
      </c>
      <c r="D567" t="s">
        <v>65</v>
      </c>
      <c r="E567" s="11">
        <v>78.05</v>
      </c>
      <c r="F567" s="3">
        <v>42</v>
      </c>
      <c r="G567" s="13">
        <v>13600000</v>
      </c>
      <c r="H567" s="3">
        <v>2</v>
      </c>
      <c r="I567" s="3">
        <v>2</v>
      </c>
      <c r="J567">
        <v>8</v>
      </c>
      <c r="K567">
        <v>6533</v>
      </c>
      <c r="L567" s="14" t="s">
        <v>25</v>
      </c>
      <c r="M567" t="s">
        <v>70</v>
      </c>
      <c r="N567" t="s">
        <v>75</v>
      </c>
      <c r="O567" s="11">
        <v>54.72</v>
      </c>
      <c r="P567" s="15">
        <v>1781.8076000000001</v>
      </c>
      <c r="Q567">
        <v>15</v>
      </c>
      <c r="R567" s="44">
        <v>1.4</v>
      </c>
      <c r="S567" s="15">
        <v>891.91240000000005</v>
      </c>
      <c r="T567" s="3">
        <v>2</v>
      </c>
      <c r="U567" t="s">
        <v>482</v>
      </c>
    </row>
    <row r="568" spans="1:21" x14ac:dyDescent="0.2">
      <c r="A568" s="12"/>
      <c r="C568" s="53"/>
      <c r="G568" s="13"/>
      <c r="J568"/>
      <c r="K568"/>
      <c r="L568" s="33"/>
      <c r="N568" t="s">
        <v>141</v>
      </c>
      <c r="O568" s="11">
        <v>35.83</v>
      </c>
      <c r="P568" s="15">
        <v>1259.5274999999999</v>
      </c>
      <c r="Q568">
        <v>10</v>
      </c>
      <c r="R568" s="44">
        <v>0.4</v>
      </c>
      <c r="S568" s="15">
        <v>630.77120000000002</v>
      </c>
      <c r="T568" s="3">
        <v>2</v>
      </c>
      <c r="U568" t="s">
        <v>482</v>
      </c>
    </row>
    <row r="569" spans="1:21" x14ac:dyDescent="0.2">
      <c r="A569" s="12"/>
      <c r="C569" s="53"/>
      <c r="G569" s="13"/>
      <c r="J569"/>
      <c r="K569"/>
      <c r="L569" s="33"/>
    </row>
    <row r="570" spans="1:21" x14ac:dyDescent="0.2">
      <c r="A570" s="12"/>
      <c r="C570" s="57">
        <f>G570/(G550+G560+G567+G570)*B550</f>
        <v>2.5616394492475184E-4</v>
      </c>
      <c r="D570" t="s">
        <v>160</v>
      </c>
      <c r="E570" s="11">
        <v>109.76</v>
      </c>
      <c r="F570" s="3">
        <v>18</v>
      </c>
      <c r="G570" s="13">
        <v>5000000</v>
      </c>
      <c r="H570" s="3">
        <v>5</v>
      </c>
      <c r="I570" s="3">
        <v>2</v>
      </c>
      <c r="J570">
        <v>13</v>
      </c>
      <c r="K570">
        <v>27492</v>
      </c>
      <c r="L570" s="19" t="s">
        <v>28</v>
      </c>
      <c r="M570" t="s">
        <v>162</v>
      </c>
      <c r="N570" t="s">
        <v>175</v>
      </c>
      <c r="O570" s="11">
        <v>35.89</v>
      </c>
      <c r="P570" s="15">
        <v>1412.6401000000001</v>
      </c>
      <c r="Q570">
        <v>12</v>
      </c>
      <c r="R570" s="44">
        <v>2.2999999999999998</v>
      </c>
      <c r="S570" s="15">
        <v>471.88839999999999</v>
      </c>
      <c r="T570" s="3">
        <v>3</v>
      </c>
      <c r="U570" t="s">
        <v>482</v>
      </c>
    </row>
    <row r="571" spans="1:21" x14ac:dyDescent="0.2">
      <c r="A571" s="12"/>
      <c r="N571" t="s">
        <v>176</v>
      </c>
      <c r="O571" s="11">
        <v>53.22</v>
      </c>
      <c r="P571" s="15">
        <v>1096.5083</v>
      </c>
      <c r="Q571">
        <v>10</v>
      </c>
      <c r="R571" s="44">
        <v>2</v>
      </c>
      <c r="S571" s="15">
        <v>549.26250000000005</v>
      </c>
      <c r="T571" s="3">
        <v>2</v>
      </c>
      <c r="U571" t="s">
        <v>482</v>
      </c>
    </row>
    <row r="572" spans="1:21" x14ac:dyDescent="0.2">
      <c r="A572" s="12"/>
    </row>
    <row r="573" spans="1:21" x14ac:dyDescent="0.2">
      <c r="A573" s="21"/>
      <c r="B573" s="25"/>
      <c r="C573" s="60"/>
      <c r="D573" s="23"/>
      <c r="E573" s="24"/>
      <c r="F573" s="25"/>
      <c r="G573" s="25"/>
      <c r="H573" s="25"/>
      <c r="I573" s="25"/>
      <c r="J573" s="25"/>
      <c r="K573" s="25"/>
      <c r="L573" s="21"/>
      <c r="M573" s="23"/>
      <c r="N573" s="23"/>
      <c r="O573" s="24"/>
      <c r="P573" s="22"/>
      <c r="Q573" s="25"/>
      <c r="R573" s="24"/>
      <c r="S573" s="22"/>
      <c r="T573" s="25"/>
      <c r="U573" s="23"/>
    </row>
    <row r="574" spans="1:21" x14ac:dyDescent="0.2">
      <c r="A574" s="12"/>
    </row>
    <row r="575" spans="1:21" x14ac:dyDescent="0.2">
      <c r="A575" s="12">
        <v>29</v>
      </c>
      <c r="B575" s="3">
        <v>17.059999999999999</v>
      </c>
      <c r="C575" s="59">
        <f>G575/(G575+G588+G599+G603+G609)*B575</f>
        <v>7.3449085332565724</v>
      </c>
      <c r="D575" t="s">
        <v>192</v>
      </c>
      <c r="E575" s="11">
        <v>179.81</v>
      </c>
      <c r="F575" s="3">
        <v>17</v>
      </c>
      <c r="G575" s="13">
        <v>34700000000</v>
      </c>
      <c r="H575" s="3">
        <v>13</v>
      </c>
      <c r="I575" s="3">
        <v>12</v>
      </c>
      <c r="J575">
        <v>219</v>
      </c>
      <c r="K575">
        <v>13449</v>
      </c>
      <c r="L575" s="17" t="s">
        <v>29</v>
      </c>
      <c r="M575" t="s">
        <v>196</v>
      </c>
      <c r="N575" t="s">
        <v>200</v>
      </c>
      <c r="O575" s="11">
        <v>55.56</v>
      </c>
      <c r="P575" s="15">
        <v>2420.0745000000002</v>
      </c>
      <c r="Q575">
        <v>20</v>
      </c>
      <c r="R575" s="44">
        <v>2.6</v>
      </c>
      <c r="S575" s="15">
        <v>606.02750000000003</v>
      </c>
      <c r="T575" s="3">
        <v>4</v>
      </c>
      <c r="U575" t="s">
        <v>482</v>
      </c>
    </row>
    <row r="576" spans="1:21" x14ac:dyDescent="0.2">
      <c r="A576" s="12"/>
      <c r="C576" s="53"/>
      <c r="G576" s="13"/>
      <c r="J576"/>
      <c r="K576"/>
      <c r="L576" s="33"/>
      <c r="N576" t="s">
        <v>201</v>
      </c>
      <c r="O576" s="11">
        <v>66.06</v>
      </c>
      <c r="P576" s="15">
        <v>2190.9319</v>
      </c>
      <c r="Q576">
        <v>18</v>
      </c>
      <c r="R576" s="44">
        <v>-1.6</v>
      </c>
      <c r="S576" s="15">
        <v>548.73940000000005</v>
      </c>
      <c r="T576" s="3">
        <v>4</v>
      </c>
      <c r="U576" t="s">
        <v>482</v>
      </c>
    </row>
    <row r="577" spans="1:21" x14ac:dyDescent="0.2">
      <c r="A577" s="12"/>
      <c r="C577" s="53"/>
      <c r="G577" s="13"/>
      <c r="J577"/>
      <c r="K577"/>
      <c r="L577" s="33"/>
      <c r="N577" t="s">
        <v>202</v>
      </c>
      <c r="O577" s="11">
        <v>58.62</v>
      </c>
      <c r="P577" s="15">
        <v>2030.9012</v>
      </c>
      <c r="Q577">
        <v>17</v>
      </c>
      <c r="R577" s="44">
        <v>-0.2</v>
      </c>
      <c r="S577" s="15">
        <v>677.9742</v>
      </c>
      <c r="T577" s="3">
        <v>3</v>
      </c>
      <c r="U577" t="s">
        <v>482</v>
      </c>
    </row>
    <row r="578" spans="1:21" x14ac:dyDescent="0.2">
      <c r="A578" s="12"/>
      <c r="C578" s="53"/>
      <c r="G578" s="13"/>
      <c r="J578"/>
      <c r="K578"/>
      <c r="L578" s="33"/>
      <c r="N578" t="s">
        <v>203</v>
      </c>
      <c r="O578" s="11">
        <v>57.14</v>
      </c>
      <c r="P578" s="15">
        <v>1902.8063</v>
      </c>
      <c r="Q578">
        <v>16</v>
      </c>
      <c r="R578" s="44">
        <v>-0.8</v>
      </c>
      <c r="S578" s="15">
        <v>952.40959999999995</v>
      </c>
      <c r="T578" s="3">
        <v>2</v>
      </c>
      <c r="U578" t="s">
        <v>482</v>
      </c>
    </row>
    <row r="579" spans="1:21" x14ac:dyDescent="0.2">
      <c r="A579" s="12"/>
      <c r="C579" s="53"/>
      <c r="G579" s="13"/>
      <c r="J579"/>
      <c r="K579"/>
      <c r="L579" s="33"/>
      <c r="N579" t="s">
        <v>205</v>
      </c>
      <c r="O579" s="11">
        <v>40.130000000000003</v>
      </c>
      <c r="P579" s="15">
        <v>1787.7792999999999</v>
      </c>
      <c r="Q579">
        <v>15</v>
      </c>
      <c r="R579" s="44">
        <v>0.9</v>
      </c>
      <c r="S579" s="15">
        <v>894.89769999999999</v>
      </c>
      <c r="T579" s="3">
        <v>2</v>
      </c>
      <c r="U579" t="s">
        <v>482</v>
      </c>
    </row>
    <row r="580" spans="1:21" x14ac:dyDescent="0.2">
      <c r="A580" s="12"/>
      <c r="C580" s="53"/>
      <c r="G580" s="13"/>
      <c r="J580"/>
      <c r="K580"/>
      <c r="L580" s="33"/>
      <c r="N580" t="s">
        <v>206</v>
      </c>
      <c r="O580" s="11">
        <v>40.090000000000003</v>
      </c>
      <c r="P580" s="15">
        <v>1684.7007000000001</v>
      </c>
      <c r="Q580">
        <v>14</v>
      </c>
      <c r="R580" s="44">
        <v>3.9</v>
      </c>
      <c r="S580" s="15">
        <v>843.36090000000002</v>
      </c>
      <c r="T580" s="3">
        <v>2</v>
      </c>
      <c r="U580" t="s">
        <v>482</v>
      </c>
    </row>
    <row r="581" spans="1:21" x14ac:dyDescent="0.2">
      <c r="A581" s="12"/>
      <c r="C581" s="53"/>
      <c r="G581" s="13"/>
      <c r="J581"/>
      <c r="K581"/>
      <c r="L581" s="33"/>
      <c r="N581" t="s">
        <v>207</v>
      </c>
      <c r="O581" s="11">
        <v>41.11</v>
      </c>
      <c r="P581" s="15">
        <v>1640.7109</v>
      </c>
      <c r="Q581">
        <v>14</v>
      </c>
      <c r="R581" s="44">
        <v>2</v>
      </c>
      <c r="S581" s="15">
        <v>821.36440000000005</v>
      </c>
      <c r="T581" s="3">
        <v>2</v>
      </c>
      <c r="U581" t="s">
        <v>482</v>
      </c>
    </row>
    <row r="582" spans="1:21" x14ac:dyDescent="0.2">
      <c r="A582" s="12"/>
      <c r="C582" s="53"/>
      <c r="G582" s="13"/>
      <c r="J582"/>
      <c r="K582"/>
      <c r="L582" s="33"/>
      <c r="N582" t="s">
        <v>208</v>
      </c>
      <c r="O582" s="11">
        <v>37.82</v>
      </c>
      <c r="P582" s="15">
        <v>1541.6424999999999</v>
      </c>
      <c r="Q582">
        <v>13</v>
      </c>
      <c r="R582" s="44">
        <v>1.6</v>
      </c>
      <c r="S582" s="15">
        <v>771.8297</v>
      </c>
      <c r="T582" s="3">
        <v>2</v>
      </c>
      <c r="U582" t="s">
        <v>482</v>
      </c>
    </row>
    <row r="583" spans="1:21" x14ac:dyDescent="0.2">
      <c r="A583" s="12"/>
      <c r="C583" s="53"/>
      <c r="G583" s="13"/>
      <c r="J583"/>
      <c r="K583"/>
      <c r="L583" s="33"/>
      <c r="N583" t="s">
        <v>210</v>
      </c>
      <c r="O583" s="11">
        <v>50</v>
      </c>
      <c r="P583" s="15">
        <v>1381.6117999999999</v>
      </c>
      <c r="Q583">
        <v>12</v>
      </c>
      <c r="R583" s="44">
        <v>2</v>
      </c>
      <c r="S583" s="15">
        <v>691.81460000000004</v>
      </c>
      <c r="T583" s="3">
        <v>2</v>
      </c>
      <c r="U583" t="s">
        <v>482</v>
      </c>
    </row>
    <row r="584" spans="1:21" x14ac:dyDescent="0.2">
      <c r="A584" s="12"/>
      <c r="C584" s="53"/>
      <c r="G584" s="13"/>
      <c r="J584"/>
      <c r="K584"/>
      <c r="L584" s="33"/>
      <c r="N584" t="s">
        <v>211</v>
      </c>
      <c r="O584" s="11">
        <v>43.2</v>
      </c>
      <c r="P584" s="15">
        <v>1267.5688</v>
      </c>
      <c r="Q584">
        <v>11</v>
      </c>
      <c r="R584" s="44">
        <v>1.6</v>
      </c>
      <c r="S584" s="15">
        <v>634.79269999999997</v>
      </c>
      <c r="T584" s="3">
        <v>2</v>
      </c>
      <c r="U584" t="s">
        <v>482</v>
      </c>
    </row>
    <row r="585" spans="1:21" x14ac:dyDescent="0.2">
      <c r="A585" s="12"/>
      <c r="C585" s="53"/>
      <c r="G585" s="13"/>
      <c r="J585"/>
      <c r="K585"/>
      <c r="L585" s="33"/>
      <c r="N585" t="s">
        <v>212</v>
      </c>
      <c r="O585" s="11">
        <v>50.31</v>
      </c>
      <c r="P585" s="15">
        <v>1107.5382</v>
      </c>
      <c r="Q585">
        <v>10</v>
      </c>
      <c r="R585" s="44">
        <v>0.9</v>
      </c>
      <c r="S585" s="15">
        <v>554.77689999999996</v>
      </c>
      <c r="T585" s="3">
        <v>2</v>
      </c>
      <c r="U585" t="s">
        <v>482</v>
      </c>
    </row>
    <row r="586" spans="1:21" x14ac:dyDescent="0.2">
      <c r="A586" s="12"/>
      <c r="C586" s="53"/>
      <c r="G586" s="13"/>
      <c r="J586"/>
      <c r="K586"/>
      <c r="L586" s="33"/>
      <c r="N586" t="s">
        <v>213</v>
      </c>
      <c r="O586" s="11">
        <v>46.55</v>
      </c>
      <c r="P586" s="15">
        <v>992.51130000000001</v>
      </c>
      <c r="Q586">
        <v>9</v>
      </c>
      <c r="R586" s="44">
        <v>0.3</v>
      </c>
      <c r="S586" s="15">
        <v>497.26310000000001</v>
      </c>
      <c r="T586" s="3">
        <v>2</v>
      </c>
      <c r="U586" t="s">
        <v>482</v>
      </c>
    </row>
    <row r="587" spans="1:21" x14ac:dyDescent="0.2">
      <c r="A587" s="12"/>
      <c r="C587" s="53"/>
      <c r="G587" s="13"/>
      <c r="J587"/>
      <c r="K587"/>
      <c r="L587" s="33"/>
      <c r="P587" s="15"/>
      <c r="Q587"/>
      <c r="R587" s="44"/>
      <c r="S587" s="15"/>
    </row>
    <row r="588" spans="1:21" x14ac:dyDescent="0.2">
      <c r="A588" s="12"/>
      <c r="C588" s="59">
        <f>G588/(G575+G588+G599+G603+G609)*B575</f>
        <v>2.5823597724994292</v>
      </c>
      <c r="D588" t="s">
        <v>179</v>
      </c>
      <c r="E588" s="11">
        <v>188.73</v>
      </c>
      <c r="F588" s="3">
        <v>34</v>
      </c>
      <c r="G588" s="13">
        <v>12200000000</v>
      </c>
      <c r="H588" s="3">
        <v>16</v>
      </c>
      <c r="I588" s="3">
        <v>10</v>
      </c>
      <c r="J588">
        <v>109</v>
      </c>
      <c r="K588">
        <v>13049</v>
      </c>
      <c r="L588" s="17" t="s">
        <v>29</v>
      </c>
      <c r="M588" t="s">
        <v>180</v>
      </c>
      <c r="N588" t="s">
        <v>181</v>
      </c>
      <c r="O588" s="11">
        <v>55.72</v>
      </c>
      <c r="P588" s="15">
        <v>2924.2012</v>
      </c>
      <c r="Q588">
        <v>26</v>
      </c>
      <c r="R588" s="44">
        <v>1.7</v>
      </c>
      <c r="S588" s="15">
        <v>732.05880000000002</v>
      </c>
      <c r="T588" s="3">
        <v>4</v>
      </c>
      <c r="U588" t="s">
        <v>482</v>
      </c>
    </row>
    <row r="589" spans="1:21" x14ac:dyDescent="0.2">
      <c r="A589" s="12"/>
      <c r="C589" s="53"/>
      <c r="G589" s="13"/>
      <c r="J589"/>
      <c r="K589"/>
      <c r="L589" s="33"/>
      <c r="N589" t="s">
        <v>214</v>
      </c>
      <c r="O589" s="11">
        <v>42.45</v>
      </c>
      <c r="P589" s="15">
        <v>2867.1797000000001</v>
      </c>
      <c r="Q589">
        <v>25</v>
      </c>
      <c r="R589" s="44">
        <v>0.7</v>
      </c>
      <c r="S589" s="15">
        <v>717.80269999999996</v>
      </c>
      <c r="T589" s="3">
        <v>4</v>
      </c>
      <c r="U589" t="s">
        <v>482</v>
      </c>
    </row>
    <row r="590" spans="1:21" x14ac:dyDescent="0.2">
      <c r="A590" s="12"/>
      <c r="C590" s="53"/>
      <c r="G590" s="13"/>
      <c r="J590"/>
      <c r="K590"/>
      <c r="L590" s="33"/>
      <c r="N590" t="s">
        <v>182</v>
      </c>
      <c r="O590" s="11">
        <v>62.9</v>
      </c>
      <c r="P590" s="15">
        <v>2810.1581999999999</v>
      </c>
      <c r="Q590">
        <v>24</v>
      </c>
      <c r="R590" s="44">
        <v>0.1</v>
      </c>
      <c r="S590" s="15">
        <v>703.54690000000005</v>
      </c>
      <c r="T590" s="3">
        <v>4</v>
      </c>
      <c r="U590" t="s">
        <v>482</v>
      </c>
    </row>
    <row r="591" spans="1:21" x14ac:dyDescent="0.2">
      <c r="A591" s="12"/>
      <c r="C591" s="53"/>
      <c r="G591" s="13"/>
      <c r="J591"/>
      <c r="K591"/>
      <c r="L591" s="33"/>
      <c r="N591" t="s">
        <v>218</v>
      </c>
      <c r="O591" s="11">
        <v>45.57</v>
      </c>
      <c r="P591" s="15">
        <v>2253.9088999999999</v>
      </c>
      <c r="Q591">
        <v>18</v>
      </c>
      <c r="R591" s="44">
        <v>0.9</v>
      </c>
      <c r="S591" s="15">
        <v>752.31089999999995</v>
      </c>
      <c r="T591" s="3">
        <v>3</v>
      </c>
      <c r="U591" t="s">
        <v>482</v>
      </c>
    </row>
    <row r="592" spans="1:21" x14ac:dyDescent="0.2">
      <c r="A592" s="12"/>
      <c r="C592" s="53"/>
      <c r="G592" s="13"/>
      <c r="J592"/>
      <c r="K592"/>
      <c r="L592" s="33"/>
      <c r="N592" t="s">
        <v>219</v>
      </c>
      <c r="O592" s="11">
        <v>46.38</v>
      </c>
      <c r="P592" s="15">
        <v>2011.7822000000001</v>
      </c>
      <c r="Q592">
        <v>16</v>
      </c>
      <c r="R592" s="44">
        <v>-0.1</v>
      </c>
      <c r="S592" s="15">
        <v>503.95280000000002</v>
      </c>
      <c r="T592" s="3">
        <v>4</v>
      </c>
      <c r="U592" t="s">
        <v>482</v>
      </c>
    </row>
    <row r="593" spans="1:21" x14ac:dyDescent="0.2">
      <c r="A593" s="12"/>
      <c r="C593" s="53"/>
      <c r="G593" s="13"/>
      <c r="J593"/>
      <c r="K593"/>
      <c r="L593" s="33"/>
      <c r="N593" t="s">
        <v>220</v>
      </c>
      <c r="O593" s="11">
        <v>45.23</v>
      </c>
      <c r="P593" s="15">
        <v>1896.7552000000001</v>
      </c>
      <c r="Q593">
        <v>15</v>
      </c>
      <c r="R593" s="44">
        <v>0.4</v>
      </c>
      <c r="S593" s="15">
        <v>475.19630000000001</v>
      </c>
      <c r="T593" s="3">
        <v>4</v>
      </c>
      <c r="U593" t="s">
        <v>482</v>
      </c>
    </row>
    <row r="594" spans="1:21" x14ac:dyDescent="0.2">
      <c r="A594" s="12"/>
      <c r="C594" s="53"/>
      <c r="G594" s="13"/>
      <c r="J594"/>
      <c r="K594"/>
      <c r="L594" s="33"/>
      <c r="N594" t="s">
        <v>183</v>
      </c>
      <c r="O594" s="11">
        <v>53.39</v>
      </c>
      <c r="P594" s="15">
        <v>1768.6603</v>
      </c>
      <c r="Q594">
        <v>14</v>
      </c>
      <c r="R594" s="44">
        <v>0.8</v>
      </c>
      <c r="S594" s="15">
        <v>590.56119999999999</v>
      </c>
      <c r="T594" s="3">
        <v>3</v>
      </c>
      <c r="U594" t="s">
        <v>482</v>
      </c>
    </row>
    <row r="595" spans="1:21" x14ac:dyDescent="0.2">
      <c r="A595" s="12"/>
      <c r="C595" s="53"/>
      <c r="G595" s="13"/>
      <c r="J595"/>
      <c r="K595"/>
      <c r="L595" s="33"/>
      <c r="N595" t="s">
        <v>185</v>
      </c>
      <c r="O595" s="11">
        <v>38.5</v>
      </c>
      <c r="P595" s="15">
        <v>1320.5404000000001</v>
      </c>
      <c r="Q595">
        <v>11</v>
      </c>
      <c r="R595" s="44">
        <v>0.5</v>
      </c>
      <c r="S595" s="15">
        <v>661.27779999999996</v>
      </c>
      <c r="T595" s="3">
        <v>2</v>
      </c>
      <c r="U595" t="s">
        <v>482</v>
      </c>
    </row>
    <row r="596" spans="1:21" x14ac:dyDescent="0.2">
      <c r="A596" s="12"/>
      <c r="C596" s="53"/>
      <c r="G596" s="13"/>
      <c r="J596"/>
      <c r="K596"/>
      <c r="L596" s="33"/>
      <c r="N596" t="s">
        <v>186</v>
      </c>
      <c r="O596" s="11">
        <v>38.58</v>
      </c>
      <c r="P596" s="15">
        <v>1084.4131</v>
      </c>
      <c r="Q596">
        <v>9</v>
      </c>
      <c r="R596" s="44">
        <v>0</v>
      </c>
      <c r="S596" s="15">
        <v>543.21379999999999</v>
      </c>
      <c r="T596" s="3">
        <v>2</v>
      </c>
      <c r="U596" t="s">
        <v>482</v>
      </c>
    </row>
    <row r="597" spans="1:21" x14ac:dyDescent="0.2">
      <c r="A597" s="12"/>
      <c r="C597" s="53"/>
      <c r="G597" s="13"/>
      <c r="J597"/>
      <c r="K597"/>
      <c r="L597" s="33"/>
      <c r="N597" t="s">
        <v>222</v>
      </c>
      <c r="O597" s="11">
        <v>38.21</v>
      </c>
      <c r="P597" s="15">
        <v>969.38620000000003</v>
      </c>
      <c r="Q597">
        <v>8</v>
      </c>
      <c r="R597" s="44">
        <v>1.5</v>
      </c>
      <c r="S597" s="15">
        <v>485.7011</v>
      </c>
      <c r="T597" s="3">
        <v>2</v>
      </c>
      <c r="U597" t="s">
        <v>482</v>
      </c>
    </row>
    <row r="598" spans="1:21" x14ac:dyDescent="0.2">
      <c r="A598" s="12"/>
      <c r="C598" s="53"/>
      <c r="G598" s="13"/>
      <c r="J598"/>
      <c r="K598"/>
      <c r="L598" s="33"/>
      <c r="P598" s="15"/>
      <c r="Q598"/>
      <c r="R598" s="44"/>
      <c r="S598" s="15"/>
    </row>
    <row r="599" spans="1:21" x14ac:dyDescent="0.2">
      <c r="A599" s="12"/>
      <c r="C599" s="59">
        <f>G599/(G575+G588+G599+G603+G609)*B575</f>
        <v>7.0697390493017158</v>
      </c>
      <c r="D599" t="s">
        <v>193</v>
      </c>
      <c r="E599" s="11">
        <v>109.25</v>
      </c>
      <c r="F599" s="3">
        <v>11</v>
      </c>
      <c r="G599" s="13">
        <v>33400000000</v>
      </c>
      <c r="H599" s="3">
        <v>3</v>
      </c>
      <c r="I599" s="3">
        <v>3</v>
      </c>
      <c r="J599">
        <v>84</v>
      </c>
      <c r="K599">
        <v>14576</v>
      </c>
      <c r="L599" s="17" t="s">
        <v>29</v>
      </c>
      <c r="M599" t="s">
        <v>197</v>
      </c>
      <c r="N599" t="s">
        <v>295</v>
      </c>
      <c r="O599" s="11">
        <v>58.1</v>
      </c>
      <c r="P599" s="15">
        <v>1929.9188999999999</v>
      </c>
      <c r="Q599">
        <v>15</v>
      </c>
      <c r="R599" s="44">
        <v>-0.8</v>
      </c>
      <c r="S599" s="15">
        <v>965.96590000000003</v>
      </c>
      <c r="T599" s="3">
        <v>2</v>
      </c>
      <c r="U599" t="s">
        <v>482</v>
      </c>
    </row>
    <row r="600" spans="1:21" x14ac:dyDescent="0.2">
      <c r="A600" s="12"/>
      <c r="C600" s="53"/>
      <c r="G600" s="13"/>
      <c r="J600"/>
      <c r="K600"/>
      <c r="L600" s="33"/>
      <c r="N600" t="s">
        <v>296</v>
      </c>
      <c r="O600" s="11">
        <v>37.909999999999997</v>
      </c>
      <c r="P600" s="15">
        <v>1539.7285999999999</v>
      </c>
      <c r="Q600">
        <v>12</v>
      </c>
      <c r="R600" s="44">
        <v>2.2999999999999998</v>
      </c>
      <c r="S600" s="15">
        <v>514.25130000000001</v>
      </c>
      <c r="T600" s="3">
        <v>3</v>
      </c>
      <c r="U600" t="s">
        <v>482</v>
      </c>
    </row>
    <row r="601" spans="1:21" x14ac:dyDescent="0.2">
      <c r="A601" s="12"/>
      <c r="C601" s="53"/>
      <c r="G601" s="13"/>
      <c r="J601"/>
      <c r="K601"/>
      <c r="L601" s="33"/>
      <c r="N601" t="s">
        <v>227</v>
      </c>
      <c r="O601" s="11">
        <v>43.32</v>
      </c>
      <c r="P601" s="15">
        <v>1136.5066999999999</v>
      </c>
      <c r="Q601">
        <v>9</v>
      </c>
      <c r="R601" s="44">
        <v>0.6</v>
      </c>
      <c r="S601" s="15">
        <v>569.26099999999997</v>
      </c>
      <c r="T601" s="3">
        <v>2</v>
      </c>
      <c r="U601" t="s">
        <v>482</v>
      </c>
    </row>
    <row r="602" spans="1:21" x14ac:dyDescent="0.2">
      <c r="A602" s="12"/>
      <c r="C602" s="53"/>
      <c r="G602" s="13"/>
      <c r="J602"/>
      <c r="K602"/>
      <c r="L602" s="33"/>
      <c r="P602" s="15"/>
      <c r="Q602"/>
      <c r="R602" s="44"/>
      <c r="S602" s="15"/>
    </row>
    <row r="603" spans="1:21" x14ac:dyDescent="0.2">
      <c r="A603" s="12"/>
      <c r="C603" s="59">
        <f>G603/(G575+G588+G599+G603+G609)*B575</f>
        <v>6.1172292971502867E-2</v>
      </c>
      <c r="D603" t="s">
        <v>232</v>
      </c>
      <c r="E603" s="11">
        <v>134.79</v>
      </c>
      <c r="F603" s="3">
        <v>33</v>
      </c>
      <c r="G603" s="13">
        <v>289000000</v>
      </c>
      <c r="H603" s="3">
        <v>9</v>
      </c>
      <c r="I603" s="3">
        <v>5</v>
      </c>
      <c r="J603">
        <v>34</v>
      </c>
      <c r="K603">
        <v>13235</v>
      </c>
      <c r="L603" s="17" t="s">
        <v>29</v>
      </c>
      <c r="M603" t="s">
        <v>234</v>
      </c>
      <c r="N603" t="s">
        <v>277</v>
      </c>
      <c r="O603" s="11">
        <v>44.31</v>
      </c>
      <c r="P603" s="15">
        <v>1914.8903</v>
      </c>
      <c r="Q603">
        <v>16</v>
      </c>
      <c r="R603" s="44">
        <v>2.9</v>
      </c>
      <c r="S603" s="15">
        <v>639.30589999999995</v>
      </c>
      <c r="T603" s="3">
        <v>3</v>
      </c>
      <c r="U603" t="s">
        <v>482</v>
      </c>
    </row>
    <row r="604" spans="1:21" x14ac:dyDescent="0.2">
      <c r="A604" s="12"/>
      <c r="C604" s="53"/>
      <c r="G604" s="13"/>
      <c r="J604"/>
      <c r="K604"/>
      <c r="L604" s="33"/>
      <c r="N604" t="s">
        <v>256</v>
      </c>
      <c r="O604" s="11">
        <v>44.81</v>
      </c>
      <c r="P604" s="15">
        <v>1386.4856</v>
      </c>
      <c r="Q604">
        <v>11</v>
      </c>
      <c r="R604" s="44">
        <v>0.2</v>
      </c>
      <c r="S604" s="15">
        <v>694.25019999999995</v>
      </c>
      <c r="T604" s="3">
        <v>2</v>
      </c>
      <c r="U604" t="s">
        <v>482</v>
      </c>
    </row>
    <row r="605" spans="1:21" x14ac:dyDescent="0.2">
      <c r="A605" s="12"/>
      <c r="C605" s="53"/>
      <c r="G605" s="13"/>
      <c r="J605"/>
      <c r="K605"/>
      <c r="L605" s="33"/>
      <c r="N605" t="s">
        <v>258</v>
      </c>
      <c r="O605" s="11">
        <v>48.66</v>
      </c>
      <c r="P605" s="15">
        <v>1188.6324</v>
      </c>
      <c r="Q605">
        <v>10</v>
      </c>
      <c r="R605" s="44">
        <v>0.6</v>
      </c>
      <c r="S605" s="15">
        <v>595.32389999999998</v>
      </c>
      <c r="T605" s="3">
        <v>2</v>
      </c>
    </row>
    <row r="606" spans="1:21" x14ac:dyDescent="0.2">
      <c r="A606" s="12"/>
      <c r="C606" s="53"/>
      <c r="G606" s="13"/>
      <c r="J606"/>
      <c r="K606"/>
      <c r="L606" s="33"/>
      <c r="N606" t="s">
        <v>297</v>
      </c>
      <c r="O606" s="11">
        <v>47.09</v>
      </c>
      <c r="P606" s="15">
        <v>961.50549999999998</v>
      </c>
      <c r="Q606">
        <v>8</v>
      </c>
      <c r="R606" s="44">
        <v>0.6</v>
      </c>
      <c r="S606" s="15">
        <v>481.76029999999997</v>
      </c>
      <c r="T606" s="3">
        <v>2</v>
      </c>
    </row>
    <row r="607" spans="1:21" x14ac:dyDescent="0.2">
      <c r="A607" s="12"/>
      <c r="C607" s="53"/>
      <c r="G607" s="13"/>
      <c r="J607"/>
      <c r="K607"/>
      <c r="L607" s="33"/>
      <c r="N607" t="s">
        <v>235</v>
      </c>
      <c r="O607" s="11">
        <v>45.56</v>
      </c>
      <c r="P607" s="15">
        <v>892.48400000000004</v>
      </c>
      <c r="Q607">
        <v>8</v>
      </c>
      <c r="R607" s="44">
        <v>1.3</v>
      </c>
      <c r="S607" s="15">
        <v>447.24990000000003</v>
      </c>
      <c r="T607" s="3">
        <v>2</v>
      </c>
      <c r="U607" t="s">
        <v>482</v>
      </c>
    </row>
    <row r="608" spans="1:21" x14ac:dyDescent="0.2">
      <c r="A608" s="12"/>
      <c r="C608" s="53"/>
      <c r="G608" s="13"/>
      <c r="J608"/>
      <c r="K608"/>
      <c r="L608" s="33"/>
      <c r="P608" s="15"/>
      <c r="Q608"/>
      <c r="R608" s="44"/>
      <c r="S608" s="15"/>
    </row>
    <row r="609" spans="1:21" x14ac:dyDescent="0.2">
      <c r="A609" s="12"/>
      <c r="C609" s="56">
        <f>G609/(G575+G588+G599+G603+G609)*B575</f>
        <v>1.8203519707782861E-3</v>
      </c>
      <c r="D609" t="s">
        <v>283</v>
      </c>
      <c r="E609" s="11">
        <v>66.77</v>
      </c>
      <c r="F609" s="3">
        <v>3</v>
      </c>
      <c r="G609" s="13">
        <v>8600000</v>
      </c>
      <c r="H609" s="3">
        <v>1</v>
      </c>
      <c r="I609" s="3">
        <v>1</v>
      </c>
      <c r="J609">
        <v>3</v>
      </c>
      <c r="K609">
        <v>40778</v>
      </c>
      <c r="L609" s="18" t="s">
        <v>30</v>
      </c>
      <c r="M609" t="s">
        <v>284</v>
      </c>
      <c r="N609" t="s">
        <v>289</v>
      </c>
      <c r="O609" s="11">
        <v>49.65</v>
      </c>
      <c r="P609" s="15">
        <v>1443.7317</v>
      </c>
      <c r="Q609">
        <v>12</v>
      </c>
      <c r="R609" s="44">
        <v>1.4</v>
      </c>
      <c r="S609" s="15">
        <v>482.2518</v>
      </c>
      <c r="T609" s="3">
        <v>3</v>
      </c>
      <c r="U609" t="s">
        <v>486</v>
      </c>
    </row>
    <row r="610" spans="1:21" x14ac:dyDescent="0.2">
      <c r="A610" s="12"/>
      <c r="P610" s="15"/>
      <c r="Q610"/>
      <c r="R610" s="44"/>
      <c r="S610" s="15"/>
    </row>
    <row r="611" spans="1:21" x14ac:dyDescent="0.2">
      <c r="A611" s="21"/>
      <c r="B611" s="25"/>
      <c r="C611" s="60"/>
      <c r="D611" s="23"/>
      <c r="E611" s="24"/>
      <c r="F611" s="25"/>
      <c r="G611" s="25"/>
      <c r="H611" s="25"/>
      <c r="I611" s="25"/>
      <c r="J611" s="25"/>
      <c r="K611" s="25"/>
      <c r="L611" s="21"/>
      <c r="M611" s="23"/>
      <c r="N611" s="23"/>
      <c r="O611" s="24"/>
      <c r="P611" s="27"/>
      <c r="Q611" s="23"/>
      <c r="R611" s="45"/>
      <c r="S611" s="27"/>
      <c r="T611" s="25"/>
      <c r="U611" s="23"/>
    </row>
    <row r="612" spans="1:21" x14ac:dyDescent="0.2">
      <c r="A612" s="12"/>
    </row>
    <row r="613" spans="1:21" x14ac:dyDescent="0.2">
      <c r="A613" s="12">
        <v>30</v>
      </c>
      <c r="B613" s="3">
        <v>22.92</v>
      </c>
      <c r="C613" s="59">
        <f>G613/(G613+G627+G633+G635+G652)*B613</f>
        <v>10.348954540511297</v>
      </c>
      <c r="D613" t="s">
        <v>192</v>
      </c>
      <c r="E613" s="11">
        <v>193.33</v>
      </c>
      <c r="F613" s="3">
        <v>23</v>
      </c>
      <c r="G613" s="13">
        <v>32800000000</v>
      </c>
      <c r="H613" s="3">
        <v>15</v>
      </c>
      <c r="I613" s="3">
        <v>13</v>
      </c>
      <c r="J613">
        <v>239</v>
      </c>
      <c r="K613">
        <v>13449</v>
      </c>
      <c r="L613" s="17" t="s">
        <v>29</v>
      </c>
      <c r="M613" t="s">
        <v>196</v>
      </c>
      <c r="N613" t="s">
        <v>200</v>
      </c>
      <c r="O613" s="11">
        <v>56.63</v>
      </c>
      <c r="P613" s="15">
        <v>2420.0745000000002</v>
      </c>
      <c r="Q613">
        <v>20</v>
      </c>
      <c r="R613" s="44">
        <v>2.8</v>
      </c>
      <c r="S613" s="15">
        <v>606.02760000000001</v>
      </c>
      <c r="T613" s="3">
        <v>4</v>
      </c>
      <c r="U613" t="s">
        <v>482</v>
      </c>
    </row>
    <row r="614" spans="1:21" x14ac:dyDescent="0.2">
      <c r="A614" s="12"/>
      <c r="C614" s="53"/>
      <c r="G614" s="13"/>
      <c r="J614"/>
      <c r="K614"/>
      <c r="L614" s="33"/>
      <c r="N614" t="s">
        <v>201</v>
      </c>
      <c r="O614" s="11">
        <v>65.849999999999994</v>
      </c>
      <c r="P614" s="15">
        <v>2190.9319</v>
      </c>
      <c r="Q614">
        <v>18</v>
      </c>
      <c r="R614" s="44">
        <v>0.5</v>
      </c>
      <c r="S614" s="15">
        <v>731.31820000000005</v>
      </c>
      <c r="T614" s="3">
        <v>3</v>
      </c>
      <c r="U614" t="s">
        <v>482</v>
      </c>
    </row>
    <row r="615" spans="1:21" x14ac:dyDescent="0.2">
      <c r="A615" s="12"/>
      <c r="C615" s="53"/>
      <c r="G615" s="13"/>
      <c r="J615"/>
      <c r="K615"/>
      <c r="L615" s="33"/>
      <c r="N615" t="s">
        <v>202</v>
      </c>
      <c r="O615" s="11">
        <v>57.29</v>
      </c>
      <c r="P615" s="15">
        <v>2030.9012</v>
      </c>
      <c r="Q615">
        <v>17</v>
      </c>
      <c r="R615" s="44">
        <v>1.1000000000000001</v>
      </c>
      <c r="S615" s="15">
        <v>677.9751</v>
      </c>
      <c r="T615" s="3">
        <v>3</v>
      </c>
      <c r="U615" t="s">
        <v>482</v>
      </c>
    </row>
    <row r="616" spans="1:21" x14ac:dyDescent="0.2">
      <c r="A616" s="12"/>
      <c r="C616" s="53"/>
      <c r="G616" s="13"/>
      <c r="J616"/>
      <c r="K616"/>
      <c r="L616" s="33"/>
      <c r="N616" t="s">
        <v>203</v>
      </c>
      <c r="O616" s="11">
        <v>61.57</v>
      </c>
      <c r="P616" s="15">
        <v>1902.8063</v>
      </c>
      <c r="Q616">
        <v>16</v>
      </c>
      <c r="R616" s="44">
        <v>-0.1</v>
      </c>
      <c r="S616" s="15">
        <v>952.41030000000001</v>
      </c>
      <c r="T616" s="3">
        <v>2</v>
      </c>
      <c r="U616" t="s">
        <v>482</v>
      </c>
    </row>
    <row r="617" spans="1:21" x14ac:dyDescent="0.2">
      <c r="A617" s="12"/>
      <c r="C617" s="53"/>
      <c r="G617" s="13"/>
      <c r="J617"/>
      <c r="K617"/>
      <c r="L617" s="33"/>
      <c r="N617" t="s">
        <v>204</v>
      </c>
      <c r="O617" s="11">
        <v>33.700000000000003</v>
      </c>
      <c r="P617" s="15">
        <v>1844.7313999999999</v>
      </c>
      <c r="Q617">
        <v>15</v>
      </c>
      <c r="R617" s="44">
        <v>2.8</v>
      </c>
      <c r="S617" s="15">
        <v>923.37559999999996</v>
      </c>
      <c r="T617" s="3">
        <v>2</v>
      </c>
      <c r="U617" t="s">
        <v>482</v>
      </c>
    </row>
    <row r="618" spans="1:21" x14ac:dyDescent="0.2">
      <c r="A618" s="12"/>
      <c r="C618" s="53"/>
      <c r="G618" s="13"/>
      <c r="J618"/>
      <c r="K618"/>
      <c r="L618" s="33"/>
      <c r="N618" t="s">
        <v>205</v>
      </c>
      <c r="O618" s="11">
        <v>36.619999999999997</v>
      </c>
      <c r="P618" s="15">
        <v>1787.7792999999999</v>
      </c>
      <c r="Q618">
        <v>15</v>
      </c>
      <c r="R618" s="44">
        <v>-0.2</v>
      </c>
      <c r="S618" s="15">
        <v>894.89670000000001</v>
      </c>
      <c r="T618" s="3">
        <v>2</v>
      </c>
      <c r="U618" t="s">
        <v>482</v>
      </c>
    </row>
    <row r="619" spans="1:21" x14ac:dyDescent="0.2">
      <c r="A619" s="12"/>
      <c r="C619" s="53"/>
      <c r="G619" s="13"/>
      <c r="J619"/>
      <c r="K619"/>
      <c r="L619" s="33"/>
      <c r="N619" t="s">
        <v>206</v>
      </c>
      <c r="O619" s="11">
        <v>38.64</v>
      </c>
      <c r="P619" s="15">
        <v>1684.7007000000001</v>
      </c>
      <c r="Q619">
        <v>14</v>
      </c>
      <c r="R619" s="44">
        <v>3</v>
      </c>
      <c r="S619" s="15">
        <v>843.36019999999996</v>
      </c>
      <c r="T619" s="3">
        <v>2</v>
      </c>
      <c r="U619" t="s">
        <v>482</v>
      </c>
    </row>
    <row r="620" spans="1:21" x14ac:dyDescent="0.2">
      <c r="A620" s="12"/>
      <c r="C620" s="53"/>
      <c r="G620" s="13"/>
      <c r="J620"/>
      <c r="K620"/>
      <c r="L620" s="33"/>
      <c r="N620" t="s">
        <v>207</v>
      </c>
      <c r="O620" s="11">
        <v>35.65</v>
      </c>
      <c r="P620" s="15">
        <v>1640.7109</v>
      </c>
      <c r="Q620">
        <v>14</v>
      </c>
      <c r="R620" s="44">
        <v>-0.2</v>
      </c>
      <c r="S620" s="15">
        <v>821.36260000000004</v>
      </c>
      <c r="T620" s="3">
        <v>2</v>
      </c>
      <c r="U620" t="s">
        <v>482</v>
      </c>
    </row>
    <row r="621" spans="1:21" x14ac:dyDescent="0.2">
      <c r="A621" s="12"/>
      <c r="C621" s="53"/>
      <c r="G621" s="13"/>
      <c r="J621"/>
      <c r="K621"/>
      <c r="L621" s="33"/>
      <c r="N621" t="s">
        <v>208</v>
      </c>
      <c r="O621" s="11">
        <v>37.31</v>
      </c>
      <c r="P621" s="15">
        <v>1541.6424999999999</v>
      </c>
      <c r="Q621">
        <v>13</v>
      </c>
      <c r="R621" s="44">
        <v>3.5</v>
      </c>
      <c r="S621" s="15">
        <v>771.83119999999997</v>
      </c>
      <c r="T621" s="3">
        <v>2</v>
      </c>
      <c r="U621" t="s">
        <v>482</v>
      </c>
    </row>
    <row r="622" spans="1:21" x14ac:dyDescent="0.2">
      <c r="A622" s="12"/>
      <c r="C622" s="53"/>
      <c r="G622" s="13"/>
      <c r="J622"/>
      <c r="K622"/>
      <c r="L622" s="33"/>
      <c r="N622" t="s">
        <v>210</v>
      </c>
      <c r="O622" s="11">
        <v>48.19</v>
      </c>
      <c r="P622" s="15">
        <v>1381.6117999999999</v>
      </c>
      <c r="Q622">
        <v>12</v>
      </c>
      <c r="R622" s="44">
        <v>3.3</v>
      </c>
      <c r="S622" s="15">
        <v>691.81539999999995</v>
      </c>
      <c r="T622" s="3">
        <v>2</v>
      </c>
      <c r="U622" t="s">
        <v>482</v>
      </c>
    </row>
    <row r="623" spans="1:21" x14ac:dyDescent="0.2">
      <c r="A623" s="12"/>
      <c r="C623" s="53"/>
      <c r="G623" s="13"/>
      <c r="J623"/>
      <c r="K623"/>
      <c r="L623" s="33"/>
      <c r="N623" t="s">
        <v>211</v>
      </c>
      <c r="O623" s="11">
        <v>45.49</v>
      </c>
      <c r="P623" s="15">
        <v>1267.5688</v>
      </c>
      <c r="Q623">
        <v>11</v>
      </c>
      <c r="R623" s="44">
        <v>2.2999999999999998</v>
      </c>
      <c r="S623" s="15">
        <v>634.79319999999996</v>
      </c>
      <c r="T623" s="3">
        <v>2</v>
      </c>
      <c r="U623" t="s">
        <v>482</v>
      </c>
    </row>
    <row r="624" spans="1:21" x14ac:dyDescent="0.2">
      <c r="A624" s="12"/>
      <c r="C624" s="53"/>
      <c r="G624" s="13"/>
      <c r="J624"/>
      <c r="K624"/>
      <c r="L624" s="33"/>
      <c r="N624" t="s">
        <v>212</v>
      </c>
      <c r="O624" s="11">
        <v>43.83</v>
      </c>
      <c r="P624" s="15">
        <v>1107.5382</v>
      </c>
      <c r="Q624">
        <v>10</v>
      </c>
      <c r="R624" s="44">
        <v>1.3</v>
      </c>
      <c r="S624" s="15">
        <v>554.77710000000002</v>
      </c>
      <c r="T624" s="3">
        <v>2</v>
      </c>
      <c r="U624" t="s">
        <v>482</v>
      </c>
    </row>
    <row r="625" spans="1:21" x14ac:dyDescent="0.2">
      <c r="A625" s="12"/>
      <c r="C625" s="53"/>
      <c r="G625" s="13"/>
      <c r="J625"/>
      <c r="K625"/>
      <c r="L625" s="33"/>
      <c r="N625" t="s">
        <v>213</v>
      </c>
      <c r="O625" s="11">
        <v>45.43</v>
      </c>
      <c r="P625" s="15">
        <v>992.51130000000001</v>
      </c>
      <c r="Q625">
        <v>9</v>
      </c>
      <c r="R625" s="44">
        <v>0.2</v>
      </c>
      <c r="S625" s="15">
        <v>497.26299999999998</v>
      </c>
      <c r="T625" s="3">
        <v>2</v>
      </c>
      <c r="U625" t="s">
        <v>482</v>
      </c>
    </row>
    <row r="626" spans="1:21" x14ac:dyDescent="0.2">
      <c r="A626" s="12"/>
      <c r="C626" s="53"/>
      <c r="G626" s="13"/>
      <c r="J626"/>
      <c r="K626"/>
      <c r="L626" s="33"/>
      <c r="P626" s="15"/>
      <c r="Q626"/>
      <c r="R626" s="44"/>
      <c r="S626" s="15"/>
    </row>
    <row r="627" spans="1:21" x14ac:dyDescent="0.2">
      <c r="A627" s="12"/>
      <c r="C627" s="59">
        <f>G627/(G613+G627+G633+G635+G652)*B613</f>
        <v>8.8975767695859336</v>
      </c>
      <c r="D627" t="s">
        <v>193</v>
      </c>
      <c r="E627" s="11">
        <v>119.44</v>
      </c>
      <c r="F627" s="3">
        <v>11</v>
      </c>
      <c r="G627" s="13">
        <v>28200000000</v>
      </c>
      <c r="H627" s="3">
        <v>5</v>
      </c>
      <c r="I627" s="3">
        <v>5</v>
      </c>
      <c r="J627">
        <v>125</v>
      </c>
      <c r="K627">
        <v>14576</v>
      </c>
      <c r="L627" s="17" t="s">
        <v>29</v>
      </c>
      <c r="M627" t="s">
        <v>197</v>
      </c>
      <c r="N627" t="s">
        <v>295</v>
      </c>
      <c r="O627" s="11">
        <v>59.49</v>
      </c>
      <c r="P627" s="15">
        <v>1929.9188999999999</v>
      </c>
      <c r="Q627">
        <v>15</v>
      </c>
      <c r="R627" s="44">
        <v>-0.7</v>
      </c>
      <c r="S627" s="15">
        <v>965.96609999999998</v>
      </c>
      <c r="T627" s="3">
        <v>2</v>
      </c>
      <c r="U627" t="s">
        <v>482</v>
      </c>
    </row>
    <row r="628" spans="1:21" x14ac:dyDescent="0.2">
      <c r="A628" s="12"/>
      <c r="C628" s="53"/>
      <c r="G628" s="13"/>
      <c r="J628"/>
      <c r="K628"/>
      <c r="L628" s="33"/>
      <c r="N628" t="s">
        <v>296</v>
      </c>
      <c r="O628" s="11">
        <v>36.39</v>
      </c>
      <c r="P628" s="15">
        <v>1539.7285999999999</v>
      </c>
      <c r="Q628">
        <v>12</v>
      </c>
      <c r="R628" s="44">
        <v>3.5</v>
      </c>
      <c r="S628" s="15">
        <v>514.25199999999995</v>
      </c>
      <c r="T628" s="3">
        <v>3</v>
      </c>
      <c r="U628" t="s">
        <v>482</v>
      </c>
    </row>
    <row r="629" spans="1:21" x14ac:dyDescent="0.2">
      <c r="A629" s="12"/>
      <c r="C629" s="53"/>
      <c r="G629" s="13"/>
      <c r="J629"/>
      <c r="K629"/>
      <c r="L629" s="33"/>
      <c r="N629" t="s">
        <v>225</v>
      </c>
      <c r="O629" s="11">
        <v>33.1</v>
      </c>
      <c r="P629" s="15">
        <v>1265.5857000000001</v>
      </c>
      <c r="Q629">
        <v>10</v>
      </c>
      <c r="R629" s="44">
        <v>1.4</v>
      </c>
      <c r="S629" s="15">
        <v>633.80100000000004</v>
      </c>
      <c r="T629" s="3">
        <v>2</v>
      </c>
      <c r="U629" t="s">
        <v>487</v>
      </c>
    </row>
    <row r="630" spans="1:21" x14ac:dyDescent="0.2">
      <c r="A630" s="12"/>
      <c r="C630" s="53"/>
      <c r="G630" s="13"/>
      <c r="J630"/>
      <c r="K630"/>
      <c r="L630" s="33"/>
      <c r="N630" t="s">
        <v>227</v>
      </c>
      <c r="O630" s="11">
        <v>39.81</v>
      </c>
      <c r="P630" s="15">
        <v>1136.5066999999999</v>
      </c>
      <c r="Q630">
        <v>9</v>
      </c>
      <c r="R630" s="44">
        <v>0.7</v>
      </c>
      <c r="S630" s="15">
        <v>569.26099999999997</v>
      </c>
      <c r="T630" s="3">
        <v>2</v>
      </c>
      <c r="U630" t="s">
        <v>482</v>
      </c>
    </row>
    <row r="631" spans="1:21" x14ac:dyDescent="0.2">
      <c r="A631" s="12"/>
      <c r="C631" s="53"/>
      <c r="G631" s="13"/>
      <c r="J631"/>
      <c r="K631"/>
      <c r="L631" s="33"/>
      <c r="N631" t="s">
        <v>228</v>
      </c>
      <c r="O631" s="11">
        <v>35.4</v>
      </c>
      <c r="P631" s="15">
        <v>1022.4637</v>
      </c>
      <c r="Q631">
        <v>8</v>
      </c>
      <c r="R631" s="44">
        <v>-2.7</v>
      </c>
      <c r="S631" s="15">
        <v>512.23779999999999</v>
      </c>
      <c r="T631" s="3">
        <v>2</v>
      </c>
      <c r="U631" t="s">
        <v>482</v>
      </c>
    </row>
    <row r="632" spans="1:21" x14ac:dyDescent="0.2">
      <c r="A632" s="12"/>
      <c r="C632" s="53"/>
      <c r="G632" s="13"/>
      <c r="J632"/>
      <c r="K632"/>
      <c r="L632" s="33"/>
      <c r="P632" s="15"/>
      <c r="Q632"/>
      <c r="R632" s="44"/>
      <c r="S632" s="15"/>
    </row>
    <row r="633" spans="1:21" x14ac:dyDescent="0.2">
      <c r="A633" s="12"/>
      <c r="C633" s="59">
        <f>G633/(G613+G627+G633+G635+G652)*B613</f>
        <v>0.62472347531135275</v>
      </c>
      <c r="D633" t="s">
        <v>298</v>
      </c>
      <c r="E633" s="11">
        <v>68.47</v>
      </c>
      <c r="F633" s="3">
        <v>21</v>
      </c>
      <c r="G633" s="13">
        <v>1980000000</v>
      </c>
      <c r="H633" s="3">
        <v>2</v>
      </c>
      <c r="I633" s="3">
        <v>1</v>
      </c>
      <c r="J633">
        <v>4</v>
      </c>
      <c r="K633">
        <v>13188</v>
      </c>
      <c r="L633" s="17" t="s">
        <v>29</v>
      </c>
      <c r="M633" t="s">
        <v>300</v>
      </c>
      <c r="N633" t="s">
        <v>302</v>
      </c>
      <c r="O633" s="11">
        <v>35.630000000000003</v>
      </c>
      <c r="P633" s="15">
        <v>1695.7311</v>
      </c>
      <c r="Q633">
        <v>14</v>
      </c>
      <c r="R633" s="44">
        <v>11.1</v>
      </c>
      <c r="S633" s="15">
        <v>848.88220000000001</v>
      </c>
      <c r="T633" s="3">
        <v>2</v>
      </c>
      <c r="U633" t="s">
        <v>484</v>
      </c>
    </row>
    <row r="634" spans="1:21" x14ac:dyDescent="0.2">
      <c r="A634" s="12"/>
      <c r="C634" s="53"/>
      <c r="G634" s="13"/>
      <c r="J634"/>
      <c r="K634"/>
      <c r="L634" s="33"/>
    </row>
    <row r="635" spans="1:21" x14ac:dyDescent="0.2">
      <c r="A635" s="12"/>
      <c r="C635" s="59">
        <f>G635/(G613+G627+G633+G635+G652)*B613</f>
        <v>3.0447381498760375</v>
      </c>
      <c r="D635" t="s">
        <v>232</v>
      </c>
      <c r="E635" s="11">
        <v>227.96</v>
      </c>
      <c r="F635" s="3">
        <v>66</v>
      </c>
      <c r="G635" s="13">
        <v>9650000000</v>
      </c>
      <c r="H635" s="3">
        <v>23</v>
      </c>
      <c r="I635" s="3">
        <v>16</v>
      </c>
      <c r="J635">
        <v>246</v>
      </c>
      <c r="K635">
        <v>13235</v>
      </c>
      <c r="L635" s="17" t="s">
        <v>29</v>
      </c>
      <c r="M635" t="s">
        <v>234</v>
      </c>
      <c r="N635" t="s">
        <v>304</v>
      </c>
      <c r="O635" s="11">
        <v>71.239999999999995</v>
      </c>
      <c r="P635" s="15">
        <v>2203.0158999999999</v>
      </c>
      <c r="Q635">
        <v>18</v>
      </c>
      <c r="R635" s="44">
        <v>1.1000000000000001</v>
      </c>
      <c r="S635" s="15">
        <v>551.76179999999999</v>
      </c>
      <c r="T635" s="3">
        <v>4</v>
      </c>
      <c r="U635" t="s">
        <v>482</v>
      </c>
    </row>
    <row r="636" spans="1:21" x14ac:dyDescent="0.2">
      <c r="A636" s="12"/>
      <c r="C636" s="53"/>
      <c r="G636" s="13"/>
      <c r="J636"/>
      <c r="K636"/>
      <c r="L636" s="33"/>
      <c r="N636" t="s">
        <v>285</v>
      </c>
      <c r="O636" s="11">
        <v>36.92</v>
      </c>
      <c r="P636" s="15">
        <v>2070.9211</v>
      </c>
      <c r="Q636">
        <v>19</v>
      </c>
      <c r="R636" s="44">
        <v>3.4</v>
      </c>
      <c r="S636" s="15">
        <v>518.73929999999996</v>
      </c>
      <c r="T636" s="3">
        <v>4</v>
      </c>
      <c r="U636" t="s">
        <v>482</v>
      </c>
    </row>
    <row r="637" spans="1:21" x14ac:dyDescent="0.2">
      <c r="A637" s="12"/>
      <c r="C637" s="53"/>
      <c r="G637" s="13"/>
      <c r="J637"/>
      <c r="K637"/>
      <c r="L637" s="33"/>
      <c r="N637" t="s">
        <v>277</v>
      </c>
      <c r="O637" s="11">
        <v>68.959999999999994</v>
      </c>
      <c r="P637" s="15">
        <v>1914.8903</v>
      </c>
      <c r="Q637">
        <v>16</v>
      </c>
      <c r="R637" s="44">
        <v>0.9</v>
      </c>
      <c r="S637" s="15">
        <v>958.45320000000004</v>
      </c>
      <c r="T637" s="3">
        <v>2</v>
      </c>
      <c r="U637" t="s">
        <v>482</v>
      </c>
    </row>
    <row r="638" spans="1:21" x14ac:dyDescent="0.2">
      <c r="A638" s="12"/>
      <c r="C638" s="53"/>
      <c r="G638" s="13"/>
      <c r="J638"/>
      <c r="K638"/>
      <c r="L638" s="33"/>
      <c r="N638" t="s">
        <v>278</v>
      </c>
      <c r="O638" s="11">
        <v>58.74</v>
      </c>
      <c r="P638" s="15">
        <v>1785.7709</v>
      </c>
      <c r="Q638">
        <v>15</v>
      </c>
      <c r="R638" s="44">
        <v>0.1</v>
      </c>
      <c r="S638" s="15">
        <v>596.26430000000005</v>
      </c>
      <c r="T638" s="3">
        <v>3</v>
      </c>
      <c r="U638" t="s">
        <v>482</v>
      </c>
    </row>
    <row r="639" spans="1:21" x14ac:dyDescent="0.2">
      <c r="A639" s="12"/>
      <c r="C639" s="53"/>
      <c r="G639" s="13"/>
      <c r="J639"/>
      <c r="K639"/>
      <c r="L639" s="33"/>
      <c r="N639" t="s">
        <v>286</v>
      </c>
      <c r="O639" s="11">
        <v>43.68</v>
      </c>
      <c r="P639" s="15">
        <v>1679.6595</v>
      </c>
      <c r="Q639">
        <v>14</v>
      </c>
      <c r="R639" s="44">
        <v>1.2</v>
      </c>
      <c r="S639" s="15">
        <v>840.83810000000005</v>
      </c>
      <c r="T639" s="3">
        <v>2</v>
      </c>
      <c r="U639" t="s">
        <v>482</v>
      </c>
    </row>
    <row r="640" spans="1:21" x14ac:dyDescent="0.2">
      <c r="A640" s="12"/>
      <c r="C640" s="53"/>
      <c r="G640" s="13"/>
      <c r="J640"/>
      <c r="K640"/>
      <c r="L640" s="33"/>
      <c r="N640" t="s">
        <v>305</v>
      </c>
      <c r="O640" s="11">
        <v>32.340000000000003</v>
      </c>
      <c r="P640" s="15">
        <v>1440.5220999999999</v>
      </c>
      <c r="Q640">
        <v>11</v>
      </c>
      <c r="R640" s="44">
        <v>1.7</v>
      </c>
      <c r="S640" s="15">
        <v>721.26949999999999</v>
      </c>
      <c r="T640" s="3">
        <v>2</v>
      </c>
      <c r="U640" t="s">
        <v>482</v>
      </c>
    </row>
    <row r="641" spans="1:21" x14ac:dyDescent="0.2">
      <c r="A641" s="12"/>
      <c r="C641" s="53"/>
      <c r="G641" s="13"/>
      <c r="J641"/>
      <c r="K641"/>
      <c r="L641" s="33"/>
      <c r="N641" t="s">
        <v>279</v>
      </c>
      <c r="O641" s="11">
        <v>55.03</v>
      </c>
      <c r="P641" s="15">
        <v>1437.6857</v>
      </c>
      <c r="Q641">
        <v>12</v>
      </c>
      <c r="R641" s="44">
        <v>1.8</v>
      </c>
      <c r="S641" s="15">
        <v>480.23669999999998</v>
      </c>
      <c r="T641" s="3">
        <v>3</v>
      </c>
      <c r="U641" t="s">
        <v>482</v>
      </c>
    </row>
    <row r="642" spans="1:21" x14ac:dyDescent="0.2">
      <c r="A642" s="12"/>
      <c r="C642" s="53"/>
      <c r="G642" s="13"/>
      <c r="J642"/>
      <c r="K642"/>
      <c r="L642" s="33"/>
      <c r="N642" t="s">
        <v>256</v>
      </c>
      <c r="O642" s="11">
        <v>49.94</v>
      </c>
      <c r="P642" s="15">
        <v>1386.4856</v>
      </c>
      <c r="Q642">
        <v>11</v>
      </c>
      <c r="R642" s="44">
        <v>-0.3</v>
      </c>
      <c r="S642" s="15">
        <v>694.24990000000003</v>
      </c>
      <c r="T642" s="3">
        <v>2</v>
      </c>
      <c r="U642" t="s">
        <v>482</v>
      </c>
    </row>
    <row r="643" spans="1:21" x14ac:dyDescent="0.2">
      <c r="A643" s="12"/>
      <c r="C643" s="53"/>
      <c r="G643" s="13"/>
      <c r="J643"/>
      <c r="K643"/>
      <c r="L643" s="33"/>
      <c r="N643" t="s">
        <v>306</v>
      </c>
      <c r="O643" s="11">
        <v>53.15</v>
      </c>
      <c r="P643" s="15">
        <v>1323.6427000000001</v>
      </c>
      <c r="Q643">
        <v>11</v>
      </c>
      <c r="R643" s="44">
        <v>2.9</v>
      </c>
      <c r="S643" s="15">
        <v>442.22280000000001</v>
      </c>
      <c r="T643" s="3">
        <v>3</v>
      </c>
      <c r="U643" t="s">
        <v>482</v>
      </c>
    </row>
    <row r="644" spans="1:21" x14ac:dyDescent="0.2">
      <c r="A644" s="12"/>
      <c r="C644" s="53"/>
      <c r="G644" s="13"/>
      <c r="J644"/>
      <c r="K644"/>
      <c r="L644" s="33"/>
      <c r="N644" t="s">
        <v>257</v>
      </c>
      <c r="O644" s="11">
        <v>53.48</v>
      </c>
      <c r="P644" s="15">
        <v>1271.4586999999999</v>
      </c>
      <c r="Q644">
        <v>10</v>
      </c>
      <c r="R644" s="44">
        <v>2.2000000000000002</v>
      </c>
      <c r="S644" s="15">
        <v>636.73800000000006</v>
      </c>
      <c r="T644" s="3">
        <v>2</v>
      </c>
      <c r="U644" t="s">
        <v>482</v>
      </c>
    </row>
    <row r="645" spans="1:21" x14ac:dyDescent="0.2">
      <c r="A645" s="12"/>
      <c r="C645" s="53"/>
      <c r="G645" s="13"/>
      <c r="J645"/>
      <c r="K645"/>
      <c r="L645" s="33"/>
      <c r="N645" t="s">
        <v>292</v>
      </c>
      <c r="O645" s="11">
        <v>34.49</v>
      </c>
      <c r="P645" s="15">
        <v>1224.538</v>
      </c>
      <c r="Q645">
        <v>10</v>
      </c>
      <c r="R645" s="44">
        <v>0.1</v>
      </c>
      <c r="S645" s="15">
        <v>613.27629999999999</v>
      </c>
      <c r="T645" s="3">
        <v>2</v>
      </c>
      <c r="U645" t="s">
        <v>482</v>
      </c>
    </row>
    <row r="646" spans="1:21" x14ac:dyDescent="0.2">
      <c r="A646" s="12"/>
      <c r="C646" s="53"/>
      <c r="G646" s="13"/>
      <c r="J646"/>
      <c r="K646"/>
      <c r="L646" s="33"/>
      <c r="N646" t="s">
        <v>258</v>
      </c>
      <c r="O646" s="11">
        <v>50.39</v>
      </c>
      <c r="P646" s="15">
        <v>1188.6324</v>
      </c>
      <c r="Q646">
        <v>10</v>
      </c>
      <c r="R646" s="44">
        <v>1.2</v>
      </c>
      <c r="S646" s="15">
        <v>595.32420000000002</v>
      </c>
      <c r="T646" s="3">
        <v>2</v>
      </c>
    </row>
    <row r="647" spans="1:21" x14ac:dyDescent="0.2">
      <c r="A647" s="12"/>
      <c r="C647" s="53"/>
      <c r="G647" s="13"/>
      <c r="J647"/>
      <c r="K647"/>
      <c r="L647" s="33"/>
      <c r="N647" t="s">
        <v>307</v>
      </c>
      <c r="O647" s="11">
        <v>52.53</v>
      </c>
      <c r="P647" s="15">
        <v>1074.5896</v>
      </c>
      <c r="Q647">
        <v>9</v>
      </c>
      <c r="R647" s="44">
        <v>-0.7</v>
      </c>
      <c r="S647" s="15">
        <v>538.30169999999998</v>
      </c>
      <c r="T647" s="3">
        <v>2</v>
      </c>
    </row>
    <row r="648" spans="1:21" x14ac:dyDescent="0.2">
      <c r="A648" s="12"/>
      <c r="C648" s="53"/>
      <c r="G648" s="13"/>
      <c r="J648"/>
      <c r="K648"/>
      <c r="L648" s="33"/>
      <c r="N648" t="s">
        <v>297</v>
      </c>
      <c r="O648" s="11">
        <v>47.84</v>
      </c>
      <c r="P648" s="15">
        <v>961.50549999999998</v>
      </c>
      <c r="Q648">
        <v>8</v>
      </c>
      <c r="R648" s="44">
        <v>0.1</v>
      </c>
      <c r="S648" s="15">
        <v>481.76010000000002</v>
      </c>
      <c r="T648" s="3">
        <v>2</v>
      </c>
    </row>
    <row r="649" spans="1:21" x14ac:dyDescent="0.2">
      <c r="A649" s="12"/>
      <c r="C649" s="53"/>
      <c r="G649" s="13"/>
      <c r="J649"/>
      <c r="K649"/>
      <c r="L649" s="33"/>
      <c r="N649" t="s">
        <v>308</v>
      </c>
      <c r="O649" s="11">
        <v>33.75</v>
      </c>
      <c r="P649" s="15">
        <v>947.45349999999996</v>
      </c>
      <c r="Q649">
        <v>8</v>
      </c>
      <c r="R649" s="44">
        <v>1.5</v>
      </c>
      <c r="S649" s="15">
        <v>474.73469999999998</v>
      </c>
      <c r="T649" s="3">
        <v>2</v>
      </c>
    </row>
    <row r="650" spans="1:21" x14ac:dyDescent="0.2">
      <c r="A650" s="12"/>
      <c r="C650" s="53"/>
      <c r="G650" s="13"/>
      <c r="J650"/>
      <c r="K650"/>
      <c r="L650" s="33"/>
      <c r="N650" t="s">
        <v>235</v>
      </c>
      <c r="O650" s="11">
        <v>46.99</v>
      </c>
      <c r="P650" s="15">
        <v>892.48400000000004</v>
      </c>
      <c r="Q650">
        <v>8</v>
      </c>
      <c r="R650" s="44">
        <v>0</v>
      </c>
      <c r="S650" s="15">
        <v>447.24930000000001</v>
      </c>
      <c r="T650" s="3">
        <v>2</v>
      </c>
      <c r="U650" t="s">
        <v>482</v>
      </c>
    </row>
    <row r="651" spans="1:21" x14ac:dyDescent="0.2">
      <c r="A651" s="12"/>
      <c r="C651" s="53"/>
      <c r="G651" s="13"/>
      <c r="J651"/>
      <c r="K651"/>
      <c r="L651" s="33"/>
    </row>
    <row r="652" spans="1:21" x14ac:dyDescent="0.2">
      <c r="A652" s="12"/>
      <c r="C652" s="56">
        <f>G652/(G613+G627+G633+G635+G652)*B613</f>
        <v>4.0070647153808989E-3</v>
      </c>
      <c r="D652" t="s">
        <v>299</v>
      </c>
      <c r="E652" s="11">
        <v>231.74</v>
      </c>
      <c r="F652" s="3">
        <v>16</v>
      </c>
      <c r="G652" s="13">
        <v>12700000</v>
      </c>
      <c r="H652" s="3">
        <v>21</v>
      </c>
      <c r="I652" s="3">
        <v>1</v>
      </c>
      <c r="J652">
        <v>217</v>
      </c>
      <c r="K652">
        <v>42819</v>
      </c>
      <c r="L652" s="18" t="s">
        <v>30</v>
      </c>
      <c r="M652" t="s">
        <v>301</v>
      </c>
      <c r="N652" t="s">
        <v>303</v>
      </c>
      <c r="O652" s="11">
        <v>32.72</v>
      </c>
      <c r="P652" s="15">
        <v>2089.7856000000002</v>
      </c>
      <c r="Q652">
        <v>20</v>
      </c>
      <c r="R652" s="44">
        <v>-12</v>
      </c>
      <c r="S652" s="15">
        <v>697.59410000000003</v>
      </c>
      <c r="T652" s="3">
        <v>3</v>
      </c>
      <c r="U652" t="s">
        <v>482</v>
      </c>
    </row>
    <row r="653" spans="1:21" x14ac:dyDescent="0.2">
      <c r="A653" s="12"/>
    </row>
    <row r="654" spans="1:21" x14ac:dyDescent="0.2">
      <c r="A654" s="21"/>
      <c r="B654" s="25"/>
      <c r="C654" s="60"/>
      <c r="D654" s="23"/>
      <c r="E654" s="24"/>
      <c r="F654" s="25"/>
      <c r="G654" s="25"/>
      <c r="H654" s="25"/>
      <c r="I654" s="25"/>
      <c r="J654" s="25"/>
      <c r="K654" s="25"/>
      <c r="L654" s="21"/>
      <c r="M654" s="23"/>
      <c r="N654" s="23"/>
      <c r="O654" s="24"/>
      <c r="P654" s="22"/>
      <c r="Q654" s="25"/>
      <c r="R654" s="24"/>
      <c r="S654" s="22"/>
      <c r="T654" s="25"/>
      <c r="U654" s="23"/>
    </row>
    <row r="655" spans="1:21" x14ac:dyDescent="0.2">
      <c r="A655" s="12"/>
    </row>
    <row r="656" spans="1:21" x14ac:dyDescent="0.2">
      <c r="A656" s="12">
        <v>31</v>
      </c>
      <c r="B656" s="3">
        <v>0.17</v>
      </c>
      <c r="C656" s="59">
        <f>G656/(G656+G675+G680+G688+G691)*B656</f>
        <v>9.8537123930444392E-2</v>
      </c>
      <c r="D656" t="s">
        <v>309</v>
      </c>
      <c r="E656" s="11">
        <v>184.9</v>
      </c>
      <c r="F656" s="3">
        <v>35</v>
      </c>
      <c r="G656" s="13">
        <v>14700000000</v>
      </c>
      <c r="H656" s="3">
        <v>18</v>
      </c>
      <c r="I656" s="3">
        <v>18</v>
      </c>
      <c r="J656">
        <v>325</v>
      </c>
      <c r="K656">
        <v>19726</v>
      </c>
      <c r="L656" s="18" t="s">
        <v>30</v>
      </c>
      <c r="M656" t="s">
        <v>311</v>
      </c>
      <c r="N656" t="s">
        <v>313</v>
      </c>
      <c r="O656" s="11">
        <v>52.27</v>
      </c>
      <c r="P656" s="15">
        <v>2208.0592999999999</v>
      </c>
      <c r="Q656">
        <v>18</v>
      </c>
      <c r="R656" s="44">
        <v>-0.5</v>
      </c>
      <c r="S656" s="15">
        <v>553.02189999999996</v>
      </c>
      <c r="T656" s="3">
        <v>4</v>
      </c>
      <c r="U656" t="s">
        <v>487</v>
      </c>
    </row>
    <row r="657" spans="1:21" x14ac:dyDescent="0.2">
      <c r="A657" s="12"/>
      <c r="C657" s="53"/>
      <c r="G657" s="13"/>
      <c r="J657"/>
      <c r="K657"/>
      <c r="L657" s="33"/>
      <c r="N657" t="s">
        <v>314</v>
      </c>
      <c r="O657" s="11">
        <v>35.74</v>
      </c>
      <c r="P657" s="15">
        <v>2131.7710000000002</v>
      </c>
      <c r="Q657">
        <v>20</v>
      </c>
      <c r="R657" s="44">
        <v>12.2</v>
      </c>
      <c r="S657" s="15">
        <v>1066.9058</v>
      </c>
      <c r="T657" s="3">
        <v>2</v>
      </c>
      <c r="U657" t="s">
        <v>485</v>
      </c>
    </row>
    <row r="658" spans="1:21" x14ac:dyDescent="0.2">
      <c r="A658" s="12"/>
      <c r="C658" s="53"/>
      <c r="G658" s="13"/>
      <c r="J658"/>
      <c r="K658"/>
      <c r="L658" s="33"/>
      <c r="N658" t="s">
        <v>315</v>
      </c>
      <c r="O658" s="11">
        <v>39.5</v>
      </c>
      <c r="P658" s="15">
        <v>1694.8892000000001</v>
      </c>
      <c r="Q658">
        <v>14</v>
      </c>
      <c r="R658" s="44">
        <v>0.5</v>
      </c>
      <c r="S658" s="15">
        <v>424.72980000000001</v>
      </c>
      <c r="T658" s="3">
        <v>4</v>
      </c>
    </row>
    <row r="659" spans="1:21" x14ac:dyDescent="0.2">
      <c r="A659" s="12"/>
      <c r="C659" s="53"/>
      <c r="G659" s="13"/>
      <c r="J659"/>
      <c r="K659"/>
      <c r="L659" s="33"/>
      <c r="N659" t="s">
        <v>316</v>
      </c>
      <c r="O659" s="11">
        <v>62.27</v>
      </c>
      <c r="P659" s="15">
        <v>1658.8586</v>
      </c>
      <c r="Q659">
        <v>14</v>
      </c>
      <c r="R659" s="44">
        <v>1.4</v>
      </c>
      <c r="S659" s="15">
        <v>415.72250000000003</v>
      </c>
      <c r="T659" s="3">
        <v>4</v>
      </c>
      <c r="U659" t="s">
        <v>486</v>
      </c>
    </row>
    <row r="660" spans="1:21" x14ac:dyDescent="0.2">
      <c r="A660" s="12"/>
      <c r="C660" s="53"/>
      <c r="G660" s="13"/>
      <c r="J660"/>
      <c r="K660"/>
      <c r="L660" s="33"/>
      <c r="N660" t="s">
        <v>317</v>
      </c>
      <c r="O660" s="11">
        <v>52.42</v>
      </c>
      <c r="P660" s="15">
        <v>1566.7943</v>
      </c>
      <c r="Q660">
        <v>13</v>
      </c>
      <c r="R660" s="44">
        <v>-0.6</v>
      </c>
      <c r="S660" s="15">
        <v>523.27170000000001</v>
      </c>
      <c r="T660" s="3">
        <v>3</v>
      </c>
    </row>
    <row r="661" spans="1:21" x14ac:dyDescent="0.2">
      <c r="A661" s="12"/>
      <c r="C661" s="53"/>
      <c r="G661" s="13"/>
      <c r="J661"/>
      <c r="K661"/>
      <c r="L661" s="33"/>
      <c r="N661" t="s">
        <v>318</v>
      </c>
      <c r="O661" s="11">
        <v>47.54</v>
      </c>
      <c r="P661" s="15">
        <v>1502.7575999999999</v>
      </c>
      <c r="Q661">
        <v>13</v>
      </c>
      <c r="R661" s="44">
        <v>1</v>
      </c>
      <c r="S661" s="15">
        <v>501.92700000000002</v>
      </c>
      <c r="T661" s="3">
        <v>3</v>
      </c>
      <c r="U661" t="s">
        <v>486</v>
      </c>
    </row>
    <row r="662" spans="1:21" x14ac:dyDescent="0.2">
      <c r="A662" s="12"/>
      <c r="C662" s="53"/>
      <c r="G662" s="13"/>
      <c r="J662"/>
      <c r="K662"/>
      <c r="L662" s="33"/>
      <c r="N662" t="s">
        <v>289</v>
      </c>
      <c r="O662" s="11">
        <v>60.68</v>
      </c>
      <c r="P662" s="15">
        <v>1443.7317</v>
      </c>
      <c r="Q662">
        <v>12</v>
      </c>
      <c r="R662" s="44">
        <v>0</v>
      </c>
      <c r="S662" s="15">
        <v>722.87310000000002</v>
      </c>
      <c r="T662" s="3">
        <v>2</v>
      </c>
      <c r="U662" t="s">
        <v>486</v>
      </c>
    </row>
    <row r="663" spans="1:21" x14ac:dyDescent="0.2">
      <c r="A663" s="12"/>
      <c r="C663" s="53"/>
      <c r="G663" s="13"/>
      <c r="J663"/>
      <c r="K663"/>
      <c r="L663" s="33"/>
      <c r="N663" t="s">
        <v>319</v>
      </c>
      <c r="O663" s="11">
        <v>42.01</v>
      </c>
      <c r="P663" s="15">
        <v>1344.6632999999999</v>
      </c>
      <c r="Q663">
        <v>11</v>
      </c>
      <c r="R663" s="44">
        <v>-2.1</v>
      </c>
      <c r="S663" s="15">
        <v>673.33749999999998</v>
      </c>
      <c r="T663" s="3">
        <v>2</v>
      </c>
      <c r="U663" t="s">
        <v>486</v>
      </c>
    </row>
    <row r="664" spans="1:21" x14ac:dyDescent="0.2">
      <c r="A664" s="12"/>
      <c r="C664" s="53"/>
      <c r="G664" s="13"/>
      <c r="J664"/>
      <c r="K664"/>
      <c r="L664" s="33"/>
      <c r="N664" t="s">
        <v>320</v>
      </c>
      <c r="O664" s="11">
        <v>46.87</v>
      </c>
      <c r="P664" s="15">
        <v>1287.6306</v>
      </c>
      <c r="Q664">
        <v>11</v>
      </c>
      <c r="R664" s="44">
        <v>1.1000000000000001</v>
      </c>
      <c r="S664" s="15">
        <v>644.82330000000002</v>
      </c>
      <c r="T664" s="3">
        <v>2</v>
      </c>
      <c r="U664" t="s">
        <v>486</v>
      </c>
    </row>
    <row r="665" spans="1:21" x14ac:dyDescent="0.2">
      <c r="A665" s="12"/>
      <c r="C665" s="53"/>
      <c r="G665" s="13"/>
      <c r="J665"/>
      <c r="K665"/>
      <c r="L665" s="33"/>
      <c r="N665" t="s">
        <v>321</v>
      </c>
      <c r="O665" s="11">
        <v>46.45</v>
      </c>
      <c r="P665" s="15">
        <v>1283.7714000000001</v>
      </c>
      <c r="Q665">
        <v>10</v>
      </c>
      <c r="R665" s="44">
        <v>-1.6</v>
      </c>
      <c r="S665" s="15">
        <v>642.89189999999996</v>
      </c>
      <c r="T665" s="3">
        <v>2</v>
      </c>
    </row>
    <row r="666" spans="1:21" x14ac:dyDescent="0.2">
      <c r="A666" s="12"/>
      <c r="C666" s="53"/>
      <c r="G666" s="13"/>
      <c r="J666"/>
      <c r="K666"/>
      <c r="L666" s="33"/>
      <c r="N666" t="s">
        <v>322</v>
      </c>
      <c r="O666" s="11">
        <v>34.68</v>
      </c>
      <c r="P666" s="15">
        <v>1229.6364000000001</v>
      </c>
      <c r="Q666">
        <v>10</v>
      </c>
      <c r="R666" s="44">
        <v>-1.5</v>
      </c>
      <c r="S666" s="15">
        <v>410.8854</v>
      </c>
      <c r="T666" s="3">
        <v>3</v>
      </c>
      <c r="U666" t="s">
        <v>486</v>
      </c>
    </row>
    <row r="667" spans="1:21" x14ac:dyDescent="0.2">
      <c r="A667" s="12"/>
      <c r="C667" s="53"/>
      <c r="G667" s="13"/>
      <c r="J667"/>
      <c r="K667"/>
      <c r="L667" s="33"/>
      <c r="N667" t="s">
        <v>323</v>
      </c>
      <c r="O667" s="11">
        <v>30.9</v>
      </c>
      <c r="P667" s="15">
        <v>1188.5623000000001</v>
      </c>
      <c r="Q667">
        <v>10</v>
      </c>
      <c r="R667" s="44">
        <v>0.3</v>
      </c>
      <c r="S667" s="15">
        <v>595.28859999999997</v>
      </c>
      <c r="T667" s="3">
        <v>2</v>
      </c>
      <c r="U667" t="s">
        <v>486</v>
      </c>
    </row>
    <row r="668" spans="1:21" x14ac:dyDescent="0.2">
      <c r="A668" s="12"/>
      <c r="C668" s="53"/>
      <c r="G668" s="13"/>
      <c r="J668"/>
      <c r="K668"/>
      <c r="L668" s="33"/>
      <c r="N668" t="s">
        <v>324</v>
      </c>
      <c r="O668" s="11">
        <v>33.64</v>
      </c>
      <c r="P668" s="15">
        <v>1116.5522000000001</v>
      </c>
      <c r="Q668">
        <v>9</v>
      </c>
      <c r="R668" s="44">
        <v>-1.1000000000000001</v>
      </c>
      <c r="S668" s="15">
        <v>559.28279999999995</v>
      </c>
      <c r="T668" s="3">
        <v>2</v>
      </c>
      <c r="U668" t="s">
        <v>486</v>
      </c>
    </row>
    <row r="669" spans="1:21" x14ac:dyDescent="0.2">
      <c r="A669" s="12"/>
      <c r="C669" s="53"/>
      <c r="G669" s="13"/>
      <c r="J669"/>
      <c r="K669"/>
      <c r="L669" s="33"/>
      <c r="N669" t="s">
        <v>325</v>
      </c>
      <c r="O669" s="11">
        <v>41.24</v>
      </c>
      <c r="P669" s="15">
        <v>1038.5609999999999</v>
      </c>
      <c r="Q669">
        <v>9</v>
      </c>
      <c r="R669" s="44">
        <v>2.1</v>
      </c>
      <c r="S669" s="15">
        <v>520.28890000000001</v>
      </c>
      <c r="T669" s="3">
        <v>2</v>
      </c>
    </row>
    <row r="670" spans="1:21" x14ac:dyDescent="0.2">
      <c r="A670" s="12"/>
      <c r="C670" s="53"/>
      <c r="G670" s="13"/>
      <c r="J670"/>
      <c r="K670"/>
      <c r="L670" s="33"/>
      <c r="N670" t="s">
        <v>290</v>
      </c>
      <c r="O670" s="11">
        <v>43.19</v>
      </c>
      <c r="P670" s="15">
        <v>943.52390000000003</v>
      </c>
      <c r="Q670">
        <v>7</v>
      </c>
      <c r="R670" s="44">
        <v>-0.4</v>
      </c>
      <c r="S670" s="15">
        <v>472.76900000000001</v>
      </c>
      <c r="T670" s="3">
        <v>2</v>
      </c>
    </row>
    <row r="671" spans="1:21" x14ac:dyDescent="0.2">
      <c r="A671" s="12"/>
      <c r="C671" s="53"/>
      <c r="G671" s="13"/>
      <c r="J671"/>
      <c r="K671"/>
      <c r="L671" s="33"/>
      <c r="N671" t="s">
        <v>326</v>
      </c>
      <c r="O671" s="11">
        <v>43.5</v>
      </c>
      <c r="P671" s="15">
        <v>938.43920000000003</v>
      </c>
      <c r="Q671">
        <v>7</v>
      </c>
      <c r="R671" s="44">
        <v>-0.9</v>
      </c>
      <c r="S671" s="15">
        <v>470.22640000000001</v>
      </c>
      <c r="T671" s="3">
        <v>2</v>
      </c>
      <c r="U671" t="s">
        <v>482</v>
      </c>
    </row>
    <row r="672" spans="1:21" x14ac:dyDescent="0.2">
      <c r="A672" s="12"/>
      <c r="C672" s="53"/>
      <c r="G672" s="13"/>
      <c r="J672"/>
      <c r="K672"/>
      <c r="L672" s="33"/>
      <c r="N672" t="s">
        <v>327</v>
      </c>
      <c r="O672" s="11">
        <v>36</v>
      </c>
      <c r="P672" s="15">
        <v>937.37459999999999</v>
      </c>
      <c r="Q672">
        <v>9</v>
      </c>
      <c r="R672" s="44">
        <v>-1.3</v>
      </c>
      <c r="S672" s="15">
        <v>469.69400000000002</v>
      </c>
      <c r="T672" s="3">
        <v>2</v>
      </c>
      <c r="U672" t="s">
        <v>482</v>
      </c>
    </row>
    <row r="673" spans="1:21" x14ac:dyDescent="0.2">
      <c r="A673" s="12"/>
      <c r="C673" s="53"/>
      <c r="G673" s="13"/>
      <c r="J673"/>
      <c r="K673"/>
      <c r="L673" s="33"/>
      <c r="N673" t="s">
        <v>328</v>
      </c>
      <c r="O673" s="11">
        <v>32.78</v>
      </c>
      <c r="P673" s="15">
        <v>934.50959999999998</v>
      </c>
      <c r="Q673">
        <v>8</v>
      </c>
      <c r="R673" s="44">
        <v>3.6</v>
      </c>
      <c r="S673" s="15">
        <v>468.2638</v>
      </c>
      <c r="T673" s="3">
        <v>2</v>
      </c>
    </row>
    <row r="674" spans="1:21" x14ac:dyDescent="0.2">
      <c r="A674" s="12"/>
      <c r="C674" s="53"/>
      <c r="G674" s="13"/>
      <c r="J674"/>
      <c r="K674"/>
      <c r="L674" s="33"/>
    </row>
    <row r="675" spans="1:21" x14ac:dyDescent="0.2">
      <c r="A675" s="12"/>
      <c r="C675" s="59">
        <f>G675/(G656++G680+G688+G691)*B656</f>
        <v>0.10459206419973251</v>
      </c>
      <c r="D675" t="s">
        <v>193</v>
      </c>
      <c r="E675" s="11">
        <v>99.51</v>
      </c>
      <c r="F675" s="3">
        <v>11</v>
      </c>
      <c r="G675" s="13">
        <v>9660000000</v>
      </c>
      <c r="H675" s="3">
        <v>4</v>
      </c>
      <c r="I675" s="3">
        <v>4</v>
      </c>
      <c r="J675">
        <v>63</v>
      </c>
      <c r="K675">
        <v>14576</v>
      </c>
      <c r="L675" s="17" t="s">
        <v>29</v>
      </c>
      <c r="M675" t="s">
        <v>197</v>
      </c>
      <c r="N675" t="s">
        <v>295</v>
      </c>
      <c r="O675" s="11">
        <v>53.96</v>
      </c>
      <c r="P675" s="15">
        <v>1929.9188999999999</v>
      </c>
      <c r="Q675">
        <v>15</v>
      </c>
      <c r="R675" s="44">
        <v>3.3</v>
      </c>
      <c r="S675" s="15">
        <v>965.97</v>
      </c>
      <c r="T675" s="3">
        <v>2</v>
      </c>
      <c r="U675" t="s">
        <v>482</v>
      </c>
    </row>
    <row r="676" spans="1:21" x14ac:dyDescent="0.2">
      <c r="A676" s="12"/>
      <c r="C676" s="53"/>
      <c r="G676" s="13"/>
      <c r="J676"/>
      <c r="K676"/>
      <c r="L676" s="33"/>
      <c r="N676" t="s">
        <v>226</v>
      </c>
      <c r="O676" s="11">
        <v>33.44</v>
      </c>
      <c r="P676" s="15">
        <v>1264.6016999999999</v>
      </c>
      <c r="Q676">
        <v>10</v>
      </c>
      <c r="R676" s="44">
        <v>0.3</v>
      </c>
      <c r="S676" s="15">
        <v>422.54129999999998</v>
      </c>
      <c r="T676" s="3">
        <v>3</v>
      </c>
      <c r="U676" t="s">
        <v>482</v>
      </c>
    </row>
    <row r="677" spans="1:21" x14ac:dyDescent="0.2">
      <c r="A677" s="12"/>
      <c r="C677" s="53"/>
      <c r="G677" s="13"/>
      <c r="J677"/>
      <c r="K677"/>
      <c r="L677" s="33"/>
      <c r="N677" t="s">
        <v>227</v>
      </c>
      <c r="O677" s="11">
        <v>38.03</v>
      </c>
      <c r="P677" s="15">
        <v>1136.5066999999999</v>
      </c>
      <c r="Q677">
        <v>9</v>
      </c>
      <c r="R677" s="44">
        <v>1.2</v>
      </c>
      <c r="S677" s="15">
        <v>569.26130000000001</v>
      </c>
      <c r="T677" s="3">
        <v>2</v>
      </c>
      <c r="U677" t="s">
        <v>482</v>
      </c>
    </row>
    <row r="678" spans="1:21" x14ac:dyDescent="0.2">
      <c r="A678" s="12"/>
      <c r="C678" s="53"/>
      <c r="G678" s="13"/>
      <c r="J678"/>
      <c r="K678"/>
      <c r="L678" s="33"/>
      <c r="N678" t="s">
        <v>228</v>
      </c>
      <c r="O678" s="11">
        <v>32.21</v>
      </c>
      <c r="P678" s="15">
        <v>1022.4637</v>
      </c>
      <c r="Q678">
        <v>8</v>
      </c>
      <c r="R678" s="44">
        <v>1.4</v>
      </c>
      <c r="S678" s="15">
        <v>512.23990000000003</v>
      </c>
      <c r="T678" s="3">
        <v>2</v>
      </c>
      <c r="U678" t="s">
        <v>482</v>
      </c>
    </row>
    <row r="679" spans="1:21" x14ac:dyDescent="0.2">
      <c r="A679" s="12"/>
      <c r="C679" s="53"/>
      <c r="G679" s="13"/>
      <c r="J679"/>
      <c r="K679"/>
      <c r="L679" s="33"/>
      <c r="P679" s="15"/>
      <c r="Q679"/>
      <c r="R679" s="44"/>
      <c r="S679" s="15"/>
    </row>
    <row r="680" spans="1:21" x14ac:dyDescent="0.2">
      <c r="A680" s="12"/>
      <c r="C680" s="56">
        <f>G680/(G656+G675+G680+G688+G691)*B656</f>
        <v>4.4375221797247743E-3</v>
      </c>
      <c r="D680" t="s">
        <v>232</v>
      </c>
      <c r="E680" s="11">
        <v>142.37</v>
      </c>
      <c r="F680" s="3">
        <v>45</v>
      </c>
      <c r="G680" s="13">
        <v>662000000</v>
      </c>
      <c r="H680" s="3">
        <v>11</v>
      </c>
      <c r="I680" s="3">
        <v>7</v>
      </c>
      <c r="J680">
        <v>48</v>
      </c>
      <c r="K680">
        <v>13235</v>
      </c>
      <c r="L680" s="17" t="s">
        <v>29</v>
      </c>
      <c r="M680" t="s">
        <v>234</v>
      </c>
      <c r="N680" t="s">
        <v>277</v>
      </c>
      <c r="O680" s="11">
        <v>38.6</v>
      </c>
      <c r="P680" s="15">
        <v>1914.8903</v>
      </c>
      <c r="Q680">
        <v>16</v>
      </c>
      <c r="R680" s="44">
        <v>1.6</v>
      </c>
      <c r="S680" s="15">
        <v>639.30510000000004</v>
      </c>
      <c r="T680" s="3">
        <v>3</v>
      </c>
      <c r="U680" t="s">
        <v>482</v>
      </c>
    </row>
    <row r="681" spans="1:21" x14ac:dyDescent="0.2">
      <c r="A681" s="12"/>
      <c r="C681" s="53"/>
      <c r="G681" s="13"/>
      <c r="J681"/>
      <c r="K681"/>
      <c r="L681" s="33"/>
      <c r="N681" t="s">
        <v>256</v>
      </c>
      <c r="O681" s="11">
        <v>48.79</v>
      </c>
      <c r="P681" s="15">
        <v>1386.4856</v>
      </c>
      <c r="Q681">
        <v>11</v>
      </c>
      <c r="R681" s="44">
        <v>1</v>
      </c>
      <c r="S681" s="15">
        <v>694.25070000000005</v>
      </c>
      <c r="T681" s="3">
        <v>2</v>
      </c>
      <c r="U681" t="s">
        <v>482</v>
      </c>
    </row>
    <row r="682" spans="1:21" x14ac:dyDescent="0.2">
      <c r="A682" s="12"/>
      <c r="C682" s="53"/>
      <c r="G682" s="13"/>
      <c r="J682"/>
      <c r="K682"/>
      <c r="L682" s="33"/>
      <c r="N682" t="s">
        <v>257</v>
      </c>
      <c r="O682" s="11">
        <v>39.770000000000003</v>
      </c>
      <c r="P682" s="15">
        <v>1271.4586999999999</v>
      </c>
      <c r="Q682">
        <v>10</v>
      </c>
      <c r="R682" s="44">
        <v>2.2000000000000002</v>
      </c>
      <c r="S682" s="15">
        <v>636.73800000000006</v>
      </c>
      <c r="T682" s="3">
        <v>2</v>
      </c>
      <c r="U682" t="s">
        <v>482</v>
      </c>
    </row>
    <row r="683" spans="1:21" x14ac:dyDescent="0.2">
      <c r="A683" s="12"/>
      <c r="C683" s="53"/>
      <c r="G683" s="13"/>
      <c r="J683"/>
      <c r="K683"/>
      <c r="L683" s="33"/>
      <c r="N683" t="s">
        <v>258</v>
      </c>
      <c r="O683" s="11">
        <v>44.52</v>
      </c>
      <c r="P683" s="15">
        <v>1188.6324</v>
      </c>
      <c r="Q683">
        <v>10</v>
      </c>
      <c r="R683" s="44">
        <v>2.9</v>
      </c>
      <c r="S683" s="15">
        <v>595.3252</v>
      </c>
      <c r="T683" s="3">
        <v>2</v>
      </c>
    </row>
    <row r="684" spans="1:21" x14ac:dyDescent="0.2">
      <c r="A684" s="12"/>
      <c r="C684" s="53"/>
      <c r="G684" s="13"/>
      <c r="J684"/>
      <c r="K684"/>
      <c r="L684" s="33"/>
      <c r="N684" t="s">
        <v>307</v>
      </c>
      <c r="O684" s="11">
        <v>43.84</v>
      </c>
      <c r="P684" s="15">
        <v>1074.5896</v>
      </c>
      <c r="Q684">
        <v>9</v>
      </c>
      <c r="R684" s="44">
        <v>1.9</v>
      </c>
      <c r="S684" s="15">
        <v>538.30309999999997</v>
      </c>
      <c r="T684" s="3">
        <v>2</v>
      </c>
    </row>
    <row r="685" spans="1:21" x14ac:dyDescent="0.2">
      <c r="A685" s="12"/>
      <c r="C685" s="53"/>
      <c r="G685" s="13"/>
      <c r="J685"/>
      <c r="K685"/>
      <c r="L685" s="33"/>
      <c r="N685" t="s">
        <v>294</v>
      </c>
      <c r="O685" s="11">
        <v>36.840000000000003</v>
      </c>
      <c r="P685" s="15">
        <v>1020.4988</v>
      </c>
      <c r="Q685">
        <v>8</v>
      </c>
      <c r="R685" s="44">
        <v>1.1000000000000001</v>
      </c>
      <c r="S685" s="15">
        <v>511.25729999999999</v>
      </c>
      <c r="T685" s="3">
        <v>2</v>
      </c>
      <c r="U685" t="s">
        <v>486</v>
      </c>
    </row>
    <row r="686" spans="1:21" x14ac:dyDescent="0.2">
      <c r="A686" s="12"/>
      <c r="C686" s="53"/>
      <c r="G686" s="13"/>
      <c r="J686"/>
      <c r="K686"/>
      <c r="L686" s="33"/>
      <c r="N686" t="s">
        <v>235</v>
      </c>
      <c r="O686" s="11">
        <v>48.64</v>
      </c>
      <c r="P686" s="15">
        <v>892.48400000000004</v>
      </c>
      <c r="Q686">
        <v>8</v>
      </c>
      <c r="R686" s="44">
        <v>-0.3</v>
      </c>
      <c r="S686" s="15">
        <v>447.2491</v>
      </c>
      <c r="T686" s="3">
        <v>2</v>
      </c>
      <c r="U686" t="s">
        <v>482</v>
      </c>
    </row>
    <row r="687" spans="1:21" x14ac:dyDescent="0.2">
      <c r="A687" s="12"/>
      <c r="C687" s="53"/>
      <c r="G687" s="13"/>
      <c r="J687"/>
      <c r="K687"/>
      <c r="L687" s="33"/>
      <c r="P687" s="15"/>
      <c r="Q687"/>
      <c r="R687" s="44"/>
      <c r="S687" s="15"/>
    </row>
    <row r="688" spans="1:21" x14ac:dyDescent="0.2">
      <c r="A688" s="12"/>
      <c r="C688" s="56">
        <f>G688/(G656+G675+G680+G688+G691)*B656</f>
        <v>1.1730609991719571E-3</v>
      </c>
      <c r="D688" t="s">
        <v>310</v>
      </c>
      <c r="E688" s="11">
        <v>66.680000000000007</v>
      </c>
      <c r="F688" s="3">
        <v>12</v>
      </c>
      <c r="G688" s="13">
        <v>175000000</v>
      </c>
      <c r="H688" s="3">
        <v>3</v>
      </c>
      <c r="I688" s="3">
        <v>2</v>
      </c>
      <c r="J688">
        <v>5</v>
      </c>
      <c r="K688">
        <v>17165</v>
      </c>
      <c r="L688" s="17" t="s">
        <v>29</v>
      </c>
      <c r="M688" t="s">
        <v>312</v>
      </c>
      <c r="N688" t="s">
        <v>332</v>
      </c>
      <c r="O688" s="11">
        <v>32.96</v>
      </c>
      <c r="P688" s="15">
        <v>1327.5316</v>
      </c>
      <c r="Q688">
        <v>11</v>
      </c>
      <c r="R688" s="44">
        <v>2.8</v>
      </c>
      <c r="S688" s="15">
        <v>664.77499999999998</v>
      </c>
      <c r="T688" s="3">
        <v>2</v>
      </c>
      <c r="U688" t="s">
        <v>486</v>
      </c>
    </row>
    <row r="689" spans="1:21" x14ac:dyDescent="0.2">
      <c r="A689" s="12"/>
      <c r="C689" s="53"/>
      <c r="G689" s="13"/>
      <c r="J689"/>
      <c r="K689"/>
      <c r="L689" s="33"/>
      <c r="N689" t="s">
        <v>333</v>
      </c>
      <c r="O689" s="11">
        <v>31.52</v>
      </c>
      <c r="P689" s="15">
        <v>1212.5047999999999</v>
      </c>
      <c r="Q689">
        <v>10</v>
      </c>
      <c r="R689" s="44">
        <v>3.1</v>
      </c>
      <c r="S689" s="15">
        <v>607.26149999999996</v>
      </c>
      <c r="T689" s="3">
        <v>2</v>
      </c>
      <c r="U689" t="s">
        <v>486</v>
      </c>
    </row>
    <row r="690" spans="1:21" x14ac:dyDescent="0.2">
      <c r="A690" s="12"/>
      <c r="C690" s="53"/>
      <c r="G690" s="13"/>
      <c r="J690"/>
      <c r="K690"/>
      <c r="L690" s="33"/>
    </row>
    <row r="691" spans="1:21" x14ac:dyDescent="0.2">
      <c r="A691" s="12"/>
      <c r="C691" s="56">
        <f>G691/(G656+G675+G680+G688+G691)*B656</f>
        <v>1.0993257363668626E-3</v>
      </c>
      <c r="D691" t="s">
        <v>160</v>
      </c>
      <c r="E691" s="11">
        <v>111.01</v>
      </c>
      <c r="F691" s="3">
        <v>14</v>
      </c>
      <c r="G691" s="13">
        <v>164000000</v>
      </c>
      <c r="H691" s="3">
        <v>5</v>
      </c>
      <c r="I691" s="3">
        <v>5</v>
      </c>
      <c r="J691">
        <v>19</v>
      </c>
      <c r="K691">
        <v>27492</v>
      </c>
      <c r="L691" s="19" t="s">
        <v>28</v>
      </c>
      <c r="M691" t="s">
        <v>162</v>
      </c>
      <c r="N691" t="s">
        <v>237</v>
      </c>
      <c r="O691" s="11">
        <v>41.8</v>
      </c>
      <c r="P691" s="15">
        <v>1780.7991999999999</v>
      </c>
      <c r="Q691">
        <v>14</v>
      </c>
      <c r="R691" s="44">
        <v>-0.9</v>
      </c>
      <c r="S691" s="15">
        <v>594.60640000000001</v>
      </c>
      <c r="T691" s="3">
        <v>3</v>
      </c>
      <c r="U691" t="s">
        <v>482</v>
      </c>
    </row>
    <row r="692" spans="1:21" x14ac:dyDescent="0.2">
      <c r="A692" s="12"/>
      <c r="N692" t="s">
        <v>329</v>
      </c>
      <c r="O692" s="11">
        <v>53.29</v>
      </c>
      <c r="P692" s="15">
        <v>1413.6241</v>
      </c>
      <c r="Q692">
        <v>12</v>
      </c>
      <c r="R692" s="44">
        <v>0.7</v>
      </c>
      <c r="S692" s="15">
        <v>707.81979999999999</v>
      </c>
      <c r="T692" s="3">
        <v>2</v>
      </c>
      <c r="U692" t="s">
        <v>485</v>
      </c>
    </row>
    <row r="693" spans="1:21" x14ac:dyDescent="0.2">
      <c r="A693" s="12"/>
      <c r="N693" t="s">
        <v>176</v>
      </c>
      <c r="O693" s="11">
        <v>39.130000000000003</v>
      </c>
      <c r="P693" s="15">
        <v>1096.5083</v>
      </c>
      <c r="Q693">
        <v>10</v>
      </c>
      <c r="R693" s="44">
        <v>0.5</v>
      </c>
      <c r="S693" s="15">
        <v>549.26170000000002</v>
      </c>
      <c r="T693" s="3">
        <v>2</v>
      </c>
      <c r="U693" t="s">
        <v>482</v>
      </c>
    </row>
    <row r="694" spans="1:21" x14ac:dyDescent="0.2">
      <c r="A694" s="12"/>
      <c r="N694" t="s">
        <v>331</v>
      </c>
      <c r="O694" s="11">
        <v>38.4</v>
      </c>
      <c r="P694" s="15">
        <v>982.46550000000002</v>
      </c>
      <c r="Q694">
        <v>9</v>
      </c>
      <c r="R694" s="44">
        <v>0.4</v>
      </c>
      <c r="S694" s="15">
        <v>492.24020000000002</v>
      </c>
      <c r="T694" s="3">
        <v>2</v>
      </c>
      <c r="U694" t="s">
        <v>482</v>
      </c>
    </row>
    <row r="695" spans="1:21" x14ac:dyDescent="0.2">
      <c r="A695" s="12"/>
      <c r="N695" t="s">
        <v>229</v>
      </c>
      <c r="O695" s="11">
        <v>43.63</v>
      </c>
      <c r="P695" s="15">
        <v>961.45450000000005</v>
      </c>
      <c r="Q695">
        <v>7</v>
      </c>
      <c r="R695" s="44">
        <v>-0.3</v>
      </c>
      <c r="S695" s="15">
        <v>481.73430000000002</v>
      </c>
      <c r="T695" s="3">
        <v>2</v>
      </c>
    </row>
    <row r="696" spans="1:21" x14ac:dyDescent="0.2">
      <c r="A696" s="12"/>
      <c r="P696" s="15"/>
      <c r="Q696"/>
      <c r="R696" s="44"/>
      <c r="S696" s="15"/>
    </row>
    <row r="697" spans="1:21" x14ac:dyDescent="0.2">
      <c r="A697" s="21"/>
      <c r="B697" s="25"/>
      <c r="C697" s="60"/>
      <c r="D697" s="23"/>
      <c r="E697" s="24"/>
      <c r="F697" s="25"/>
      <c r="G697" s="25"/>
      <c r="H697" s="25"/>
      <c r="I697" s="25"/>
      <c r="J697" s="25"/>
      <c r="K697" s="25"/>
      <c r="L697" s="21"/>
      <c r="M697" s="23"/>
      <c r="N697" s="23"/>
      <c r="O697" s="24"/>
      <c r="P697" s="22"/>
      <c r="Q697" s="25"/>
      <c r="R697" s="24"/>
      <c r="S697" s="22"/>
      <c r="T697" s="25"/>
      <c r="U697" s="23"/>
    </row>
    <row r="698" spans="1:21" x14ac:dyDescent="0.2">
      <c r="A698" s="12"/>
    </row>
    <row r="699" spans="1:21" x14ac:dyDescent="0.2">
      <c r="A699" s="12">
        <v>32</v>
      </c>
      <c r="B699" s="3">
        <v>14.57</v>
      </c>
      <c r="C699" s="59">
        <f>G699/(G699+G706+G711+G715+G725+G730+G736)*B699</f>
        <v>9.477344748985379</v>
      </c>
      <c r="D699" t="s">
        <v>193</v>
      </c>
      <c r="E699" s="11">
        <v>119.52</v>
      </c>
      <c r="F699" s="3">
        <v>11</v>
      </c>
      <c r="G699" s="13">
        <v>11700000000</v>
      </c>
      <c r="H699" s="3">
        <v>6</v>
      </c>
      <c r="I699" s="3">
        <v>6</v>
      </c>
      <c r="J699">
        <v>93</v>
      </c>
      <c r="K699">
        <v>14576</v>
      </c>
      <c r="L699" s="17" t="s">
        <v>29</v>
      </c>
      <c r="M699" t="s">
        <v>197</v>
      </c>
      <c r="N699" t="s">
        <v>295</v>
      </c>
      <c r="O699" s="11">
        <v>57.64</v>
      </c>
      <c r="P699" s="15">
        <v>1929.9188999999999</v>
      </c>
      <c r="Q699">
        <v>15</v>
      </c>
      <c r="R699" s="44">
        <v>0.7</v>
      </c>
      <c r="S699" s="15">
        <v>965.9674</v>
      </c>
      <c r="T699" s="3">
        <v>2</v>
      </c>
      <c r="U699" t="s">
        <v>482</v>
      </c>
    </row>
    <row r="700" spans="1:21" x14ac:dyDescent="0.2">
      <c r="A700" s="12"/>
      <c r="C700" s="53"/>
      <c r="G700" s="13"/>
      <c r="J700"/>
      <c r="K700"/>
      <c r="L700" s="33"/>
      <c r="N700" t="s">
        <v>335</v>
      </c>
      <c r="O700" s="11">
        <v>40.35</v>
      </c>
      <c r="P700" s="15">
        <v>1815.876</v>
      </c>
      <c r="Q700">
        <v>14</v>
      </c>
      <c r="R700" s="44">
        <v>-0.2</v>
      </c>
      <c r="S700" s="15">
        <v>606.29909999999995</v>
      </c>
      <c r="T700" s="3">
        <v>3</v>
      </c>
      <c r="U700" t="s">
        <v>482</v>
      </c>
    </row>
    <row r="701" spans="1:21" x14ac:dyDescent="0.2">
      <c r="A701" s="12"/>
      <c r="C701" s="53"/>
      <c r="G701" s="13"/>
      <c r="J701"/>
      <c r="K701"/>
      <c r="L701" s="33"/>
      <c r="N701" t="s">
        <v>336</v>
      </c>
      <c r="O701" s="11">
        <v>37.340000000000003</v>
      </c>
      <c r="P701" s="15">
        <v>1702.7919999999999</v>
      </c>
      <c r="Q701">
        <v>13</v>
      </c>
      <c r="R701" s="44">
        <v>-0.8</v>
      </c>
      <c r="S701" s="15">
        <v>852.40260000000001</v>
      </c>
      <c r="T701" s="3">
        <v>2</v>
      </c>
      <c r="U701" t="s">
        <v>482</v>
      </c>
    </row>
    <row r="702" spans="1:21" x14ac:dyDescent="0.2">
      <c r="A702" s="12"/>
      <c r="C702" s="53"/>
      <c r="G702" s="13"/>
      <c r="J702"/>
      <c r="K702"/>
      <c r="L702" s="33"/>
      <c r="N702" t="s">
        <v>296</v>
      </c>
      <c r="O702" s="11">
        <v>35.880000000000003</v>
      </c>
      <c r="P702" s="15">
        <v>1539.7285999999999</v>
      </c>
      <c r="Q702">
        <v>12</v>
      </c>
      <c r="R702" s="44">
        <v>2</v>
      </c>
      <c r="S702" s="15">
        <v>770.8732</v>
      </c>
      <c r="T702" s="3">
        <v>2</v>
      </c>
      <c r="U702" t="s">
        <v>482</v>
      </c>
    </row>
    <row r="703" spans="1:21" x14ac:dyDescent="0.2">
      <c r="A703" s="12"/>
      <c r="C703" s="53"/>
      <c r="G703" s="13"/>
      <c r="J703"/>
      <c r="K703"/>
      <c r="L703" s="33"/>
      <c r="N703" t="s">
        <v>227</v>
      </c>
      <c r="O703" s="11">
        <v>36.81</v>
      </c>
      <c r="P703" s="15">
        <v>1136.5066999999999</v>
      </c>
      <c r="Q703">
        <v>9</v>
      </c>
      <c r="R703" s="44">
        <v>1.9</v>
      </c>
      <c r="S703" s="15">
        <v>569.26170000000002</v>
      </c>
      <c r="T703" s="3">
        <v>2</v>
      </c>
      <c r="U703" t="s">
        <v>482</v>
      </c>
    </row>
    <row r="704" spans="1:21" x14ac:dyDescent="0.2">
      <c r="A704" s="12"/>
      <c r="C704" s="53"/>
      <c r="G704" s="13"/>
      <c r="J704"/>
      <c r="K704"/>
      <c r="L704" s="33"/>
      <c r="N704" t="s">
        <v>228</v>
      </c>
      <c r="O704" s="11">
        <v>35.26</v>
      </c>
      <c r="P704" s="15">
        <v>1022.4637</v>
      </c>
      <c r="Q704">
        <v>8</v>
      </c>
      <c r="R704" s="44">
        <v>-0.9</v>
      </c>
      <c r="S704" s="15">
        <v>512.23869999999999</v>
      </c>
      <c r="T704" s="3">
        <v>2</v>
      </c>
      <c r="U704" t="s">
        <v>482</v>
      </c>
    </row>
    <row r="705" spans="1:21" x14ac:dyDescent="0.2">
      <c r="A705" s="12"/>
      <c r="C705" s="53"/>
      <c r="G705" s="13"/>
      <c r="J705"/>
      <c r="K705"/>
      <c r="L705" s="33"/>
      <c r="P705" s="15"/>
      <c r="Q705"/>
      <c r="R705" s="44"/>
      <c r="S705" s="15"/>
    </row>
    <row r="706" spans="1:21" x14ac:dyDescent="0.2">
      <c r="A706" s="12"/>
      <c r="C706" s="59">
        <f>G706/(G699+G706+G711+G715+G725+G730+G736)*B699</f>
        <v>3.1267137376994496</v>
      </c>
      <c r="D706" t="s">
        <v>179</v>
      </c>
      <c r="E706" s="11">
        <v>159.77000000000001</v>
      </c>
      <c r="F706" s="3">
        <v>40</v>
      </c>
      <c r="G706" s="13">
        <v>3860000000</v>
      </c>
      <c r="H706" s="3">
        <v>13</v>
      </c>
      <c r="I706" s="3">
        <v>4</v>
      </c>
      <c r="J706">
        <v>103</v>
      </c>
      <c r="K706">
        <v>13049</v>
      </c>
      <c r="L706" s="17" t="s">
        <v>29</v>
      </c>
      <c r="M706" t="s">
        <v>180</v>
      </c>
      <c r="N706" t="s">
        <v>181</v>
      </c>
      <c r="O706" s="11">
        <v>38.24</v>
      </c>
      <c r="P706" s="15">
        <v>2924.2012</v>
      </c>
      <c r="Q706">
        <v>26</v>
      </c>
      <c r="R706" s="44">
        <v>5</v>
      </c>
      <c r="S706" s="15">
        <v>732.06119999999999</v>
      </c>
      <c r="T706" s="3">
        <v>4</v>
      </c>
      <c r="U706" t="s">
        <v>482</v>
      </c>
    </row>
    <row r="707" spans="1:21" x14ac:dyDescent="0.2">
      <c r="A707" s="12"/>
      <c r="C707" s="53"/>
      <c r="G707" s="13"/>
      <c r="J707"/>
      <c r="K707"/>
      <c r="L707" s="33"/>
      <c r="N707" t="s">
        <v>182</v>
      </c>
      <c r="O707" s="11">
        <v>58.03</v>
      </c>
      <c r="P707" s="15">
        <v>2810.1581999999999</v>
      </c>
      <c r="Q707">
        <v>24</v>
      </c>
      <c r="R707" s="44">
        <v>1.5</v>
      </c>
      <c r="S707" s="15">
        <v>703.54790000000003</v>
      </c>
      <c r="T707" s="3">
        <v>4</v>
      </c>
      <c r="U707" t="s">
        <v>482</v>
      </c>
    </row>
    <row r="708" spans="1:21" x14ac:dyDescent="0.2">
      <c r="A708" s="12"/>
      <c r="C708" s="53"/>
      <c r="G708" s="13"/>
      <c r="J708"/>
      <c r="K708"/>
      <c r="L708" s="33"/>
      <c r="N708" t="s">
        <v>218</v>
      </c>
      <c r="O708" s="11">
        <v>39.36</v>
      </c>
      <c r="P708" s="15">
        <v>2253.9088999999999</v>
      </c>
      <c r="Q708">
        <v>18</v>
      </c>
      <c r="R708" s="44">
        <v>-0.1</v>
      </c>
      <c r="S708" s="15">
        <v>752.31020000000001</v>
      </c>
      <c r="T708" s="3">
        <v>3</v>
      </c>
      <c r="U708" t="s">
        <v>482</v>
      </c>
    </row>
    <row r="709" spans="1:21" x14ac:dyDescent="0.2">
      <c r="A709" s="12"/>
      <c r="C709" s="53"/>
      <c r="G709" s="13"/>
      <c r="J709"/>
      <c r="K709"/>
      <c r="L709" s="33"/>
      <c r="N709" t="s">
        <v>183</v>
      </c>
      <c r="O709" s="11">
        <v>40.58</v>
      </c>
      <c r="P709" s="15">
        <v>1768.6603</v>
      </c>
      <c r="Q709">
        <v>14</v>
      </c>
      <c r="R709" s="44">
        <v>1</v>
      </c>
      <c r="S709" s="15">
        <v>590.56129999999996</v>
      </c>
      <c r="T709" s="3">
        <v>3</v>
      </c>
      <c r="U709" t="s">
        <v>482</v>
      </c>
    </row>
    <row r="710" spans="1:21" x14ac:dyDescent="0.2">
      <c r="A710" s="12"/>
      <c r="C710" s="53"/>
      <c r="G710" s="13"/>
      <c r="J710"/>
      <c r="K710"/>
      <c r="L710" s="33"/>
      <c r="P710" s="15"/>
      <c r="Q710"/>
      <c r="R710" s="44"/>
      <c r="S710" s="15"/>
    </row>
    <row r="711" spans="1:21" x14ac:dyDescent="0.2">
      <c r="A711" s="12"/>
      <c r="C711" s="59">
        <f>G711/(G699+G706++G715+G725+G730+G736)*B699</f>
        <v>0.33222847719777093</v>
      </c>
      <c r="D711" t="s">
        <v>334</v>
      </c>
      <c r="E711" s="11">
        <v>133.87</v>
      </c>
      <c r="F711" s="3">
        <v>36</v>
      </c>
      <c r="G711" s="13">
        <v>401000000</v>
      </c>
      <c r="H711" s="3">
        <v>9</v>
      </c>
      <c r="I711" s="3">
        <v>3</v>
      </c>
      <c r="J711">
        <v>45</v>
      </c>
      <c r="K711">
        <v>16300</v>
      </c>
      <c r="L711" s="17" t="s">
        <v>29</v>
      </c>
      <c r="M711" t="s">
        <v>246</v>
      </c>
      <c r="N711" t="s">
        <v>281</v>
      </c>
      <c r="O711" s="11">
        <v>49.85</v>
      </c>
      <c r="P711" s="15">
        <v>2128.9265</v>
      </c>
      <c r="Q711">
        <v>19</v>
      </c>
      <c r="R711" s="44">
        <v>0</v>
      </c>
      <c r="S711" s="15">
        <v>533.23889999999994</v>
      </c>
      <c r="T711" s="3">
        <v>4</v>
      </c>
      <c r="U711" t="s">
        <v>482</v>
      </c>
    </row>
    <row r="712" spans="1:21" x14ac:dyDescent="0.2">
      <c r="A712" s="12"/>
      <c r="C712" s="53"/>
      <c r="G712" s="13"/>
      <c r="J712"/>
      <c r="K712"/>
      <c r="L712" s="33"/>
      <c r="N712" t="s">
        <v>337</v>
      </c>
      <c r="O712" s="11">
        <v>40.15</v>
      </c>
      <c r="P712" s="15">
        <v>2071.9050000000002</v>
      </c>
      <c r="Q712">
        <v>18</v>
      </c>
      <c r="R712" s="44">
        <v>12.8</v>
      </c>
      <c r="S712" s="15">
        <v>691.65110000000004</v>
      </c>
      <c r="T712" s="3">
        <v>3</v>
      </c>
      <c r="U712" t="s">
        <v>482</v>
      </c>
    </row>
    <row r="713" spans="1:21" x14ac:dyDescent="0.2">
      <c r="A713" s="12"/>
      <c r="C713" s="53"/>
      <c r="G713" s="13"/>
      <c r="J713"/>
      <c r="K713"/>
      <c r="L713" s="33"/>
      <c r="N713" t="s">
        <v>338</v>
      </c>
      <c r="O713" s="11">
        <v>35.01</v>
      </c>
      <c r="P713" s="15">
        <v>2014.8837000000001</v>
      </c>
      <c r="Q713">
        <v>17</v>
      </c>
      <c r="R713" s="44">
        <v>13.2</v>
      </c>
      <c r="S713" s="15">
        <v>504.73480000000001</v>
      </c>
      <c r="T713" s="3">
        <v>4</v>
      </c>
      <c r="U713" t="s">
        <v>482</v>
      </c>
    </row>
    <row r="714" spans="1:21" x14ac:dyDescent="0.2">
      <c r="A714" s="12"/>
      <c r="C714" s="53"/>
      <c r="G714" s="13"/>
      <c r="J714"/>
      <c r="K714"/>
      <c r="L714" s="33"/>
      <c r="P714" s="15"/>
      <c r="Q714"/>
      <c r="R714" s="44"/>
      <c r="S714" s="15"/>
    </row>
    <row r="715" spans="1:21" x14ac:dyDescent="0.2">
      <c r="A715" s="12"/>
      <c r="C715" s="59">
        <f>G715/(G699+G706+G711++G725+G730+G736)*B699</f>
        <v>0.6710927595231172</v>
      </c>
      <c r="D715" t="s">
        <v>192</v>
      </c>
      <c r="E715" s="11">
        <v>160.4</v>
      </c>
      <c r="F715" s="3">
        <v>23</v>
      </c>
      <c r="G715" s="13">
        <v>792000000</v>
      </c>
      <c r="H715" s="3">
        <v>11</v>
      </c>
      <c r="I715" s="3">
        <v>9</v>
      </c>
      <c r="J715">
        <v>74</v>
      </c>
      <c r="K715">
        <v>13449</v>
      </c>
      <c r="L715" s="17" t="s">
        <v>29</v>
      </c>
      <c r="M715" t="s">
        <v>196</v>
      </c>
      <c r="N715" t="s">
        <v>200</v>
      </c>
      <c r="O715" s="11">
        <v>50.12</v>
      </c>
      <c r="P715" s="15">
        <v>2420.0745000000002</v>
      </c>
      <c r="Q715">
        <v>20</v>
      </c>
      <c r="R715" s="44">
        <v>2.2000000000000002</v>
      </c>
      <c r="S715" s="15">
        <v>606.02719999999999</v>
      </c>
      <c r="T715" s="3">
        <v>4</v>
      </c>
      <c r="U715" t="s">
        <v>482</v>
      </c>
    </row>
    <row r="716" spans="1:21" x14ac:dyDescent="0.2">
      <c r="A716" s="12"/>
      <c r="C716" s="53"/>
      <c r="G716" s="13"/>
      <c r="J716"/>
      <c r="K716"/>
      <c r="L716" s="33"/>
      <c r="N716" t="s">
        <v>201</v>
      </c>
      <c r="O716" s="11">
        <v>65.64</v>
      </c>
      <c r="P716" s="15">
        <v>2190.9319</v>
      </c>
      <c r="Q716">
        <v>18</v>
      </c>
      <c r="R716" s="44">
        <v>3.9</v>
      </c>
      <c r="S716" s="15">
        <v>731.32069999999999</v>
      </c>
      <c r="T716" s="3">
        <v>3</v>
      </c>
      <c r="U716" t="s">
        <v>482</v>
      </c>
    </row>
    <row r="717" spans="1:21" x14ac:dyDescent="0.2">
      <c r="A717" s="12"/>
      <c r="C717" s="53"/>
      <c r="G717" s="13"/>
      <c r="J717"/>
      <c r="K717"/>
      <c r="L717" s="33"/>
      <c r="N717" t="s">
        <v>203</v>
      </c>
      <c r="O717" s="11">
        <v>50.72</v>
      </c>
      <c r="P717" s="15">
        <v>1902.8063</v>
      </c>
      <c r="Q717">
        <v>16</v>
      </c>
      <c r="R717" s="44">
        <v>0.8</v>
      </c>
      <c r="S717" s="15">
        <v>952.41110000000003</v>
      </c>
      <c r="T717" s="3">
        <v>2</v>
      </c>
      <c r="U717" t="s">
        <v>482</v>
      </c>
    </row>
    <row r="718" spans="1:21" x14ac:dyDescent="0.2">
      <c r="A718" s="12"/>
      <c r="C718" s="53"/>
      <c r="G718" s="13"/>
      <c r="J718"/>
      <c r="K718"/>
      <c r="L718" s="33"/>
      <c r="N718" t="s">
        <v>205</v>
      </c>
      <c r="O718" s="11">
        <v>46.12</v>
      </c>
      <c r="P718" s="15">
        <v>1787.7792999999999</v>
      </c>
      <c r="Q718">
        <v>15</v>
      </c>
      <c r="R718" s="44">
        <v>0.7</v>
      </c>
      <c r="S718" s="15">
        <v>894.89760000000001</v>
      </c>
      <c r="T718" s="3">
        <v>2</v>
      </c>
      <c r="U718" t="s">
        <v>482</v>
      </c>
    </row>
    <row r="719" spans="1:21" x14ac:dyDescent="0.2">
      <c r="A719" s="12"/>
      <c r="C719" s="53"/>
      <c r="G719" s="13"/>
      <c r="J719"/>
      <c r="K719"/>
      <c r="L719" s="33"/>
      <c r="N719" t="s">
        <v>207</v>
      </c>
      <c r="O719" s="11">
        <v>38.369999999999997</v>
      </c>
      <c r="P719" s="15">
        <v>1640.7109</v>
      </c>
      <c r="Q719">
        <v>14</v>
      </c>
      <c r="R719" s="44">
        <v>-1.5</v>
      </c>
      <c r="S719" s="15">
        <v>547.91010000000006</v>
      </c>
      <c r="T719" s="3">
        <v>3</v>
      </c>
      <c r="U719" t="s">
        <v>482</v>
      </c>
    </row>
    <row r="720" spans="1:21" x14ac:dyDescent="0.2">
      <c r="A720" s="12"/>
      <c r="C720" s="53"/>
      <c r="G720" s="13"/>
      <c r="J720"/>
      <c r="K720"/>
      <c r="L720" s="33"/>
      <c r="N720" t="s">
        <v>210</v>
      </c>
      <c r="O720" s="11">
        <v>51.23</v>
      </c>
      <c r="P720" s="15">
        <v>1381.6117999999999</v>
      </c>
      <c r="Q720">
        <v>12</v>
      </c>
      <c r="R720" s="44">
        <v>2.2000000000000002</v>
      </c>
      <c r="S720" s="15">
        <v>691.81470000000002</v>
      </c>
      <c r="T720" s="3">
        <v>2</v>
      </c>
      <c r="U720" t="s">
        <v>482</v>
      </c>
    </row>
    <row r="721" spans="1:21" x14ac:dyDescent="0.2">
      <c r="A721" s="12"/>
      <c r="C721" s="53"/>
      <c r="G721" s="13"/>
      <c r="J721"/>
      <c r="K721"/>
      <c r="L721" s="33"/>
      <c r="N721" t="s">
        <v>211</v>
      </c>
      <c r="O721" s="11">
        <v>41.73</v>
      </c>
      <c r="P721" s="15">
        <v>1267.5688</v>
      </c>
      <c r="Q721">
        <v>11</v>
      </c>
      <c r="R721" s="44">
        <v>1.7</v>
      </c>
      <c r="S721" s="15">
        <v>634.79280000000006</v>
      </c>
      <c r="T721" s="3">
        <v>2</v>
      </c>
      <c r="U721" t="s">
        <v>482</v>
      </c>
    </row>
    <row r="722" spans="1:21" x14ac:dyDescent="0.2">
      <c r="A722" s="12"/>
      <c r="C722" s="53"/>
      <c r="G722" s="13"/>
      <c r="J722"/>
      <c r="K722"/>
      <c r="L722" s="33"/>
      <c r="N722" t="s">
        <v>212</v>
      </c>
      <c r="O722" s="11">
        <v>45.32</v>
      </c>
      <c r="P722" s="15">
        <v>1107.5382</v>
      </c>
      <c r="Q722">
        <v>10</v>
      </c>
      <c r="R722" s="44">
        <v>0.9</v>
      </c>
      <c r="S722" s="15">
        <v>554.77689999999996</v>
      </c>
      <c r="T722" s="3">
        <v>2</v>
      </c>
      <c r="U722" t="s">
        <v>482</v>
      </c>
    </row>
    <row r="723" spans="1:21" x14ac:dyDescent="0.2">
      <c r="A723" s="12"/>
      <c r="C723" s="53"/>
      <c r="G723" s="13"/>
      <c r="J723"/>
      <c r="K723"/>
      <c r="L723" s="33"/>
      <c r="N723" t="s">
        <v>213</v>
      </c>
      <c r="O723" s="11">
        <v>38.97</v>
      </c>
      <c r="P723" s="15">
        <v>992.51130000000001</v>
      </c>
      <c r="Q723">
        <v>9</v>
      </c>
      <c r="R723" s="44">
        <v>0.2</v>
      </c>
      <c r="S723" s="15">
        <v>497.26299999999998</v>
      </c>
      <c r="T723" s="3">
        <v>2</v>
      </c>
      <c r="U723" t="s">
        <v>482</v>
      </c>
    </row>
    <row r="724" spans="1:21" x14ac:dyDescent="0.2">
      <c r="A724" s="12"/>
      <c r="C724" s="53"/>
      <c r="G724" s="13"/>
      <c r="J724"/>
      <c r="K724"/>
      <c r="L724" s="33"/>
      <c r="P724" s="15"/>
      <c r="Q724"/>
      <c r="R724" s="44"/>
      <c r="S724" s="15"/>
    </row>
    <row r="725" spans="1:21" x14ac:dyDescent="0.2">
      <c r="A725" s="12"/>
      <c r="C725" s="59">
        <f>G725/(G699+G706+G711+G715++G730+G736)*B699</f>
        <v>0.21953668171557561</v>
      </c>
      <c r="D725" t="s">
        <v>232</v>
      </c>
      <c r="E725" s="11">
        <v>134.62</v>
      </c>
      <c r="F725" s="3">
        <v>45</v>
      </c>
      <c r="G725" s="13">
        <v>267000000</v>
      </c>
      <c r="H725" s="3">
        <v>9</v>
      </c>
      <c r="I725" s="3">
        <v>4</v>
      </c>
      <c r="J725">
        <v>39</v>
      </c>
      <c r="K725">
        <v>13235</v>
      </c>
      <c r="L725" s="17" t="s">
        <v>29</v>
      </c>
      <c r="M725" t="s">
        <v>234</v>
      </c>
      <c r="N725" t="s">
        <v>257</v>
      </c>
      <c r="O725" s="11">
        <v>37.880000000000003</v>
      </c>
      <c r="P725" s="15">
        <v>1271.4586999999999</v>
      </c>
      <c r="Q725">
        <v>10</v>
      </c>
      <c r="R725" s="44">
        <v>-0.9</v>
      </c>
      <c r="S725" s="15">
        <v>636.73609999999996</v>
      </c>
      <c r="T725" s="3">
        <v>2</v>
      </c>
      <c r="U725" t="s">
        <v>482</v>
      </c>
    </row>
    <row r="726" spans="1:21" x14ac:dyDescent="0.2">
      <c r="A726" s="12"/>
      <c r="C726" s="53"/>
      <c r="G726" s="13"/>
      <c r="J726"/>
      <c r="K726"/>
      <c r="L726" s="33"/>
      <c r="N726" t="s">
        <v>258</v>
      </c>
      <c r="O726" s="11">
        <v>41.61</v>
      </c>
      <c r="P726" s="15">
        <v>1188.6324</v>
      </c>
      <c r="Q726">
        <v>10</v>
      </c>
      <c r="R726" s="44">
        <v>0.4</v>
      </c>
      <c r="S726" s="15">
        <v>595.32370000000003</v>
      </c>
      <c r="T726" s="3">
        <v>2</v>
      </c>
    </row>
    <row r="727" spans="1:21" x14ac:dyDescent="0.2">
      <c r="A727" s="12"/>
      <c r="C727" s="53"/>
      <c r="G727" s="13"/>
      <c r="J727"/>
      <c r="K727"/>
      <c r="L727" s="33"/>
      <c r="N727" t="s">
        <v>294</v>
      </c>
      <c r="O727" s="11">
        <v>40.71</v>
      </c>
      <c r="P727" s="15">
        <v>1020.4988</v>
      </c>
      <c r="Q727">
        <v>8</v>
      </c>
      <c r="R727" s="44">
        <v>1</v>
      </c>
      <c r="S727" s="15">
        <v>511.25720000000001</v>
      </c>
      <c r="T727" s="3">
        <v>2</v>
      </c>
      <c r="U727" t="s">
        <v>486</v>
      </c>
    </row>
    <row r="728" spans="1:21" x14ac:dyDescent="0.2">
      <c r="A728" s="12"/>
      <c r="C728" s="53"/>
      <c r="G728" s="13"/>
      <c r="J728"/>
      <c r="K728"/>
      <c r="L728" s="33"/>
      <c r="N728" t="s">
        <v>235</v>
      </c>
      <c r="O728" s="11">
        <v>51.57</v>
      </c>
      <c r="P728" s="15">
        <v>892.48400000000004</v>
      </c>
      <c r="Q728">
        <v>8</v>
      </c>
      <c r="R728" s="44">
        <v>1.2</v>
      </c>
      <c r="S728" s="15">
        <v>447.24979999999999</v>
      </c>
      <c r="T728" s="3">
        <v>2</v>
      </c>
      <c r="U728" t="s">
        <v>482</v>
      </c>
    </row>
    <row r="729" spans="1:21" x14ac:dyDescent="0.2">
      <c r="A729" s="12"/>
      <c r="C729" s="53"/>
      <c r="G729" s="13"/>
      <c r="J729"/>
      <c r="K729"/>
      <c r="L729" s="33"/>
      <c r="P729" s="15"/>
      <c r="Q729"/>
      <c r="R729" s="44"/>
      <c r="S729" s="15"/>
    </row>
    <row r="730" spans="1:21" x14ac:dyDescent="0.2">
      <c r="A730" s="12"/>
      <c r="C730" s="59">
        <f>G730/(G699+G706+G711+G715+G725+G730+G736)*B699</f>
        <v>0.11988436092733643</v>
      </c>
      <c r="D730" t="s">
        <v>160</v>
      </c>
      <c r="E730" s="11">
        <v>109.43</v>
      </c>
      <c r="F730" s="3">
        <v>8</v>
      </c>
      <c r="G730" s="13">
        <v>148000000</v>
      </c>
      <c r="H730" s="3">
        <v>5</v>
      </c>
      <c r="I730" s="3">
        <v>5</v>
      </c>
      <c r="J730">
        <v>19</v>
      </c>
      <c r="K730">
        <v>27492</v>
      </c>
      <c r="L730" s="19" t="s">
        <v>28</v>
      </c>
      <c r="M730" t="s">
        <v>162</v>
      </c>
      <c r="N730" t="s">
        <v>329</v>
      </c>
      <c r="O730" s="11">
        <v>51.46</v>
      </c>
      <c r="P730" s="15">
        <v>1413.6241</v>
      </c>
      <c r="Q730">
        <v>12</v>
      </c>
      <c r="R730" s="44">
        <v>0.5</v>
      </c>
      <c r="S730" s="15">
        <v>707.81970000000001</v>
      </c>
      <c r="T730" s="3">
        <v>2</v>
      </c>
      <c r="U730" t="s">
        <v>485</v>
      </c>
    </row>
    <row r="731" spans="1:21" x14ac:dyDescent="0.2">
      <c r="A731" s="12"/>
      <c r="C731" s="53"/>
      <c r="G731" s="13"/>
      <c r="J731"/>
      <c r="K731"/>
      <c r="L731" s="33"/>
      <c r="N731" t="s">
        <v>330</v>
      </c>
      <c r="O731" s="11">
        <v>51.95</v>
      </c>
      <c r="P731" s="15">
        <v>1097.4924000000001</v>
      </c>
      <c r="Q731">
        <v>10</v>
      </c>
      <c r="R731" s="44">
        <v>-3.7</v>
      </c>
      <c r="S731" s="15">
        <v>549.75149999999996</v>
      </c>
      <c r="T731" s="3">
        <v>2</v>
      </c>
      <c r="U731" t="s">
        <v>487</v>
      </c>
    </row>
    <row r="732" spans="1:21" x14ac:dyDescent="0.2">
      <c r="A732" s="12"/>
      <c r="C732" s="53"/>
      <c r="G732" s="13"/>
      <c r="J732"/>
      <c r="K732"/>
      <c r="L732" s="33"/>
      <c r="N732" t="s">
        <v>339</v>
      </c>
      <c r="O732" s="11">
        <v>37.840000000000003</v>
      </c>
      <c r="P732" s="15">
        <v>1089.5494000000001</v>
      </c>
      <c r="Q732">
        <v>8</v>
      </c>
      <c r="R732" s="44">
        <v>-0.2</v>
      </c>
      <c r="S732" s="15">
        <v>545.78189999999995</v>
      </c>
      <c r="T732" s="3">
        <v>2</v>
      </c>
    </row>
    <row r="733" spans="1:21" x14ac:dyDescent="0.2">
      <c r="A733" s="12"/>
      <c r="C733" s="53"/>
      <c r="G733" s="13"/>
      <c r="J733"/>
      <c r="K733"/>
      <c r="L733" s="33"/>
      <c r="N733" t="s">
        <v>331</v>
      </c>
      <c r="O733" s="11">
        <v>39.79</v>
      </c>
      <c r="P733" s="15">
        <v>982.46550000000002</v>
      </c>
      <c r="Q733">
        <v>9</v>
      </c>
      <c r="R733" s="44">
        <v>-1.1000000000000001</v>
      </c>
      <c r="S733" s="15">
        <v>492.23939999999999</v>
      </c>
      <c r="T733" s="3">
        <v>2</v>
      </c>
      <c r="U733" t="s">
        <v>482</v>
      </c>
    </row>
    <row r="734" spans="1:21" x14ac:dyDescent="0.2">
      <c r="A734" s="12"/>
      <c r="C734" s="53"/>
      <c r="G734" s="13"/>
      <c r="J734"/>
      <c r="K734"/>
      <c r="L734" s="33"/>
      <c r="N734" t="s">
        <v>229</v>
      </c>
      <c r="O734" s="11">
        <v>42.69</v>
      </c>
      <c r="P734" s="15">
        <v>961.45450000000005</v>
      </c>
      <c r="Q734">
        <v>7</v>
      </c>
      <c r="R734" s="44">
        <v>-0.2</v>
      </c>
      <c r="S734" s="15">
        <v>481.73439999999999</v>
      </c>
      <c r="T734" s="3">
        <v>2</v>
      </c>
    </row>
    <row r="735" spans="1:21" x14ac:dyDescent="0.2">
      <c r="A735" s="12"/>
      <c r="C735" s="53"/>
      <c r="G735" s="13"/>
      <c r="J735"/>
      <c r="K735"/>
      <c r="L735" s="33"/>
    </row>
    <row r="736" spans="1:21" x14ac:dyDescent="0.2">
      <c r="A736" s="12"/>
      <c r="C736" s="59">
        <f>G736/(G699+G706+G711+G715+G725+G730+G736)*B699</f>
        <v>0.66341413242897651</v>
      </c>
      <c r="D736" t="s">
        <v>299</v>
      </c>
      <c r="E736" s="11">
        <v>165.44</v>
      </c>
      <c r="F736" s="3">
        <v>10</v>
      </c>
      <c r="G736" s="13">
        <v>819000000</v>
      </c>
      <c r="H736" s="3">
        <v>11</v>
      </c>
      <c r="I736" s="3">
        <v>11</v>
      </c>
      <c r="J736">
        <v>69</v>
      </c>
      <c r="K736">
        <v>42819</v>
      </c>
      <c r="L736" s="18" t="s">
        <v>30</v>
      </c>
      <c r="M736" t="s">
        <v>301</v>
      </c>
      <c r="N736" t="s">
        <v>313</v>
      </c>
      <c r="O736" s="11">
        <v>61.69</v>
      </c>
      <c r="P736" s="15">
        <v>2208.0592999999999</v>
      </c>
      <c r="Q736">
        <v>18</v>
      </c>
      <c r="R736" s="44">
        <v>1.2</v>
      </c>
      <c r="S736" s="15">
        <v>553.02279999999996</v>
      </c>
      <c r="T736" s="3">
        <v>4</v>
      </c>
      <c r="U736" t="s">
        <v>487</v>
      </c>
    </row>
    <row r="737" spans="1:21" x14ac:dyDescent="0.2">
      <c r="A737" s="12"/>
      <c r="N737" t="s">
        <v>315</v>
      </c>
      <c r="O737" s="11">
        <v>40.4</v>
      </c>
      <c r="P737" s="15">
        <v>1694.8892000000001</v>
      </c>
      <c r="Q737">
        <v>14</v>
      </c>
      <c r="R737" s="44">
        <v>-0.5</v>
      </c>
      <c r="S737" s="15">
        <v>424.7294</v>
      </c>
      <c r="T737" s="3">
        <v>4</v>
      </c>
    </row>
    <row r="738" spans="1:21" x14ac:dyDescent="0.2">
      <c r="A738" s="12"/>
      <c r="N738" t="s">
        <v>316</v>
      </c>
      <c r="O738" s="11">
        <v>62.53</v>
      </c>
      <c r="P738" s="15">
        <v>1658.8586</v>
      </c>
      <c r="Q738">
        <v>14</v>
      </c>
      <c r="R738" s="44">
        <v>1.4</v>
      </c>
      <c r="S738" s="15">
        <v>415.72250000000003</v>
      </c>
      <c r="T738" s="3">
        <v>4</v>
      </c>
      <c r="U738" t="s">
        <v>486</v>
      </c>
    </row>
    <row r="739" spans="1:21" x14ac:dyDescent="0.2">
      <c r="A739" s="12"/>
      <c r="N739" t="s">
        <v>318</v>
      </c>
      <c r="O739" s="11">
        <v>42.53</v>
      </c>
      <c r="P739" s="15">
        <v>1502.7575999999999</v>
      </c>
      <c r="Q739">
        <v>13</v>
      </c>
      <c r="R739" s="44">
        <v>0.9</v>
      </c>
      <c r="S739" s="15">
        <v>501.92689999999999</v>
      </c>
      <c r="T739" s="3">
        <v>3</v>
      </c>
      <c r="U739" t="s">
        <v>486</v>
      </c>
    </row>
    <row r="740" spans="1:21" x14ac:dyDescent="0.2">
      <c r="A740" s="12"/>
      <c r="N740" t="s">
        <v>289</v>
      </c>
      <c r="O740" s="11">
        <v>55.04</v>
      </c>
      <c r="P740" s="15">
        <v>1443.7317</v>
      </c>
      <c r="Q740">
        <v>12</v>
      </c>
      <c r="R740" s="44">
        <v>1.9</v>
      </c>
      <c r="S740" s="15">
        <v>482.25209999999998</v>
      </c>
      <c r="T740" s="3">
        <v>3</v>
      </c>
      <c r="U740" t="s">
        <v>486</v>
      </c>
    </row>
    <row r="741" spans="1:21" x14ac:dyDescent="0.2">
      <c r="A741" s="12"/>
      <c r="N741" t="s">
        <v>319</v>
      </c>
      <c r="O741" s="11">
        <v>39.89</v>
      </c>
      <c r="P741" s="15">
        <v>1344.6632999999999</v>
      </c>
      <c r="Q741">
        <v>11</v>
      </c>
      <c r="R741" s="44">
        <v>0.3</v>
      </c>
      <c r="S741" s="15">
        <v>449.2285</v>
      </c>
      <c r="T741" s="3">
        <v>3</v>
      </c>
      <c r="U741" t="s">
        <v>486</v>
      </c>
    </row>
    <row r="742" spans="1:21" x14ac:dyDescent="0.2">
      <c r="A742" s="12"/>
      <c r="N742" t="s">
        <v>320</v>
      </c>
      <c r="O742" s="11">
        <v>45.68</v>
      </c>
      <c r="P742" s="15">
        <v>1287.6306</v>
      </c>
      <c r="Q742">
        <v>11</v>
      </c>
      <c r="R742" s="44">
        <v>0.8</v>
      </c>
      <c r="S742" s="15">
        <v>644.82309999999995</v>
      </c>
      <c r="T742" s="3">
        <v>2</v>
      </c>
      <c r="U742" t="s">
        <v>486</v>
      </c>
    </row>
    <row r="743" spans="1:21" x14ac:dyDescent="0.2">
      <c r="A743" s="12"/>
      <c r="N743" t="s">
        <v>322</v>
      </c>
      <c r="O743" s="11">
        <v>35.03</v>
      </c>
      <c r="P743" s="15">
        <v>1229.6364000000001</v>
      </c>
      <c r="Q743">
        <v>10</v>
      </c>
      <c r="R743" s="44">
        <v>1.5</v>
      </c>
      <c r="S743" s="15">
        <v>410.88670000000002</v>
      </c>
      <c r="T743" s="3">
        <v>3</v>
      </c>
      <c r="U743" t="s">
        <v>486</v>
      </c>
    </row>
    <row r="744" spans="1:21" x14ac:dyDescent="0.2">
      <c r="A744" s="12"/>
      <c r="N744" t="s">
        <v>325</v>
      </c>
      <c r="O744" s="11">
        <v>39.549999999999997</v>
      </c>
      <c r="P744" s="15">
        <v>1038.5609999999999</v>
      </c>
      <c r="Q744">
        <v>9</v>
      </c>
      <c r="R744" s="44">
        <v>1.3</v>
      </c>
      <c r="S744" s="15">
        <v>520.2885</v>
      </c>
      <c r="T744" s="3">
        <v>2</v>
      </c>
    </row>
    <row r="745" spans="1:21" x14ac:dyDescent="0.2">
      <c r="A745" s="12"/>
      <c r="N745" t="s">
        <v>290</v>
      </c>
      <c r="O745" s="11">
        <v>35.61</v>
      </c>
      <c r="P745" s="15">
        <v>943.52390000000003</v>
      </c>
      <c r="Q745">
        <v>7</v>
      </c>
      <c r="R745" s="44">
        <v>-0.4</v>
      </c>
      <c r="S745" s="15">
        <v>472.76900000000001</v>
      </c>
      <c r="T745" s="3">
        <v>2</v>
      </c>
    </row>
    <row r="746" spans="1:21" x14ac:dyDescent="0.2">
      <c r="A746" s="12"/>
      <c r="N746" t="s">
        <v>326</v>
      </c>
      <c r="O746" s="11">
        <v>44.51</v>
      </c>
      <c r="P746" s="15">
        <v>938.43920000000003</v>
      </c>
      <c r="Q746">
        <v>7</v>
      </c>
      <c r="R746" s="44">
        <v>-1.1000000000000001</v>
      </c>
      <c r="S746" s="15">
        <v>470.22640000000001</v>
      </c>
      <c r="T746" s="3">
        <v>2</v>
      </c>
      <c r="U746" t="s">
        <v>482</v>
      </c>
    </row>
    <row r="747" spans="1:21" x14ac:dyDescent="0.2">
      <c r="A747" s="12"/>
    </row>
    <row r="748" spans="1:21" x14ac:dyDescent="0.2">
      <c r="A748" s="21"/>
      <c r="B748" s="25"/>
      <c r="C748" s="60"/>
      <c r="D748" s="23"/>
      <c r="E748" s="24"/>
      <c r="F748" s="25"/>
      <c r="G748" s="25"/>
      <c r="H748" s="25"/>
      <c r="I748" s="25"/>
      <c r="J748" s="25"/>
      <c r="K748" s="25"/>
      <c r="L748" s="21"/>
      <c r="M748" s="23"/>
      <c r="N748" s="23"/>
      <c r="O748" s="24"/>
      <c r="P748" s="22"/>
      <c r="Q748" s="25"/>
      <c r="R748" s="24"/>
      <c r="S748" s="22"/>
      <c r="T748" s="25"/>
      <c r="U748" s="23"/>
    </row>
    <row r="749" spans="1:21" x14ac:dyDescent="0.2">
      <c r="A749" s="12"/>
    </row>
    <row r="750" spans="1:21" x14ac:dyDescent="0.2">
      <c r="A750" s="12">
        <v>33</v>
      </c>
      <c r="B750" s="3">
        <v>0.94</v>
      </c>
      <c r="C750" s="59">
        <f>G750/(G750+G755+G759+G762+G766+G769)*B750</f>
        <v>0.1693910667008284</v>
      </c>
      <c r="D750" t="s">
        <v>160</v>
      </c>
      <c r="E750" s="11">
        <v>115.06</v>
      </c>
      <c r="F750" s="3">
        <v>17</v>
      </c>
      <c r="G750" s="13">
        <v>21100000</v>
      </c>
      <c r="H750" s="3">
        <v>6</v>
      </c>
      <c r="I750" s="3">
        <v>4</v>
      </c>
      <c r="J750">
        <v>23</v>
      </c>
      <c r="K750">
        <v>27492</v>
      </c>
      <c r="L750" s="19" t="s">
        <v>28</v>
      </c>
      <c r="M750" t="s">
        <v>162</v>
      </c>
      <c r="N750" t="s">
        <v>329</v>
      </c>
      <c r="O750" s="11">
        <v>49.74</v>
      </c>
      <c r="P750" s="15">
        <v>1413.6241</v>
      </c>
      <c r="Q750">
        <v>12</v>
      </c>
      <c r="R750" s="44">
        <v>1.3</v>
      </c>
      <c r="S750" s="15">
        <v>472.21589999999998</v>
      </c>
      <c r="T750" s="3">
        <v>3</v>
      </c>
      <c r="U750" t="s">
        <v>485</v>
      </c>
    </row>
    <row r="751" spans="1:21" x14ac:dyDescent="0.2">
      <c r="A751" s="12"/>
      <c r="C751" s="53"/>
      <c r="G751" s="13"/>
      <c r="J751"/>
      <c r="K751"/>
      <c r="L751" s="33"/>
      <c r="N751" t="s">
        <v>330</v>
      </c>
      <c r="O751" s="11">
        <v>49.86</v>
      </c>
      <c r="P751" s="15">
        <v>1097.4924000000001</v>
      </c>
      <c r="Q751">
        <v>10</v>
      </c>
      <c r="R751" s="44">
        <v>2.1</v>
      </c>
      <c r="S751" s="15">
        <v>549.75459999999998</v>
      </c>
      <c r="T751" s="3">
        <v>2</v>
      </c>
      <c r="U751" t="s">
        <v>487</v>
      </c>
    </row>
    <row r="752" spans="1:21" x14ac:dyDescent="0.2">
      <c r="A752" s="12"/>
      <c r="C752" s="53"/>
      <c r="G752" s="13"/>
      <c r="J752"/>
      <c r="K752"/>
      <c r="L752" s="33"/>
      <c r="N752" t="s">
        <v>331</v>
      </c>
      <c r="O752" s="11">
        <v>47.6</v>
      </c>
      <c r="P752" s="15">
        <v>982.46550000000002</v>
      </c>
      <c r="Q752">
        <v>9</v>
      </c>
      <c r="R752" s="44">
        <v>0.3</v>
      </c>
      <c r="S752" s="15">
        <v>492.24020000000002</v>
      </c>
      <c r="T752" s="3">
        <v>2</v>
      </c>
      <c r="U752" t="s">
        <v>482</v>
      </c>
    </row>
    <row r="753" spans="1:21" x14ac:dyDescent="0.2">
      <c r="A753" s="12"/>
      <c r="C753" s="53"/>
      <c r="G753" s="13"/>
      <c r="J753"/>
      <c r="K753"/>
      <c r="L753" s="33"/>
      <c r="N753" t="s">
        <v>177</v>
      </c>
      <c r="O753" s="11">
        <v>33.5</v>
      </c>
      <c r="P753" s="15">
        <v>906.42290000000003</v>
      </c>
      <c r="Q753">
        <v>8</v>
      </c>
      <c r="R753" s="44">
        <v>1.2</v>
      </c>
      <c r="S753" s="15">
        <v>454.21929999999998</v>
      </c>
      <c r="T753" s="3">
        <v>2</v>
      </c>
      <c r="U753" t="s">
        <v>484</v>
      </c>
    </row>
    <row r="754" spans="1:21" x14ac:dyDescent="0.2">
      <c r="A754" s="12"/>
      <c r="C754" s="53"/>
      <c r="G754" s="13"/>
      <c r="J754"/>
      <c r="K754"/>
      <c r="L754" s="33"/>
    </row>
    <row r="755" spans="1:21" x14ac:dyDescent="0.2">
      <c r="A755" s="12"/>
      <c r="C755" s="59">
        <f>G755/(G750+G755+G759+G762+G766+G769)*B750</f>
        <v>0.12282859338970022</v>
      </c>
      <c r="D755" t="s">
        <v>340</v>
      </c>
      <c r="E755" s="11">
        <v>108.53</v>
      </c>
      <c r="F755" s="3">
        <v>6</v>
      </c>
      <c r="G755" s="13">
        <v>15300000</v>
      </c>
      <c r="H755" s="3">
        <v>4</v>
      </c>
      <c r="I755" s="3">
        <v>3</v>
      </c>
      <c r="J755">
        <v>22</v>
      </c>
      <c r="K755">
        <v>57115</v>
      </c>
      <c r="L755" s="61" t="s">
        <v>35</v>
      </c>
      <c r="M755" t="s">
        <v>343</v>
      </c>
      <c r="N755" t="s">
        <v>346</v>
      </c>
      <c r="O755" s="11">
        <v>55</v>
      </c>
      <c r="P755" s="15">
        <v>1246.7284999999999</v>
      </c>
      <c r="Q755">
        <v>11</v>
      </c>
      <c r="R755" s="44">
        <v>0</v>
      </c>
      <c r="S755" s="15">
        <v>416.58339999999998</v>
      </c>
      <c r="T755" s="3">
        <v>3</v>
      </c>
    </row>
    <row r="756" spans="1:21" x14ac:dyDescent="0.2">
      <c r="A756" s="12"/>
      <c r="C756" s="53"/>
      <c r="G756" s="13"/>
      <c r="J756"/>
      <c r="K756"/>
      <c r="L756" s="33"/>
      <c r="N756" t="s">
        <v>347</v>
      </c>
      <c r="O756" s="11">
        <v>38.28</v>
      </c>
      <c r="P756" s="15">
        <v>1135.5662</v>
      </c>
      <c r="Q756">
        <v>10</v>
      </c>
      <c r="R756" s="44">
        <v>0.7</v>
      </c>
      <c r="S756" s="15">
        <v>568.79079999999999</v>
      </c>
      <c r="T756" s="3">
        <v>2</v>
      </c>
    </row>
    <row r="757" spans="1:21" x14ac:dyDescent="0.2">
      <c r="A757" s="12"/>
      <c r="C757" s="53"/>
      <c r="G757" s="13"/>
      <c r="J757"/>
      <c r="K757"/>
      <c r="L757" s="33"/>
      <c r="N757" t="s">
        <v>348</v>
      </c>
      <c r="O757" s="11">
        <v>54.89</v>
      </c>
      <c r="P757" s="15">
        <v>1118.6334999999999</v>
      </c>
      <c r="Q757">
        <v>10</v>
      </c>
      <c r="R757" s="44">
        <v>0.5</v>
      </c>
      <c r="S757" s="15">
        <v>560.32429999999999</v>
      </c>
      <c r="T757" s="3">
        <v>2</v>
      </c>
    </row>
    <row r="758" spans="1:21" x14ac:dyDescent="0.2">
      <c r="A758" s="12"/>
      <c r="C758" s="53"/>
      <c r="G758" s="13"/>
      <c r="J758"/>
      <c r="K758"/>
      <c r="L758" s="33"/>
    </row>
    <row r="759" spans="1:21" x14ac:dyDescent="0.2">
      <c r="A759" s="12"/>
      <c r="C759" s="59">
        <f>G759/(G750+G755+G759+G762+G766+G769)*B750</f>
        <v>0.21113673242804679</v>
      </c>
      <c r="D759" t="s">
        <v>193</v>
      </c>
      <c r="E759" s="11">
        <v>63.47</v>
      </c>
      <c r="F759" s="3">
        <v>11</v>
      </c>
      <c r="G759" s="13">
        <v>26300000</v>
      </c>
      <c r="H759" s="3">
        <v>2</v>
      </c>
      <c r="I759" s="3">
        <v>2</v>
      </c>
      <c r="J759">
        <v>12</v>
      </c>
      <c r="K759">
        <v>14576</v>
      </c>
      <c r="L759" s="17" t="s">
        <v>29</v>
      </c>
      <c r="M759" t="s">
        <v>197</v>
      </c>
      <c r="N759" t="s">
        <v>295</v>
      </c>
      <c r="O759" s="11">
        <v>44.88</v>
      </c>
      <c r="P759" s="15">
        <v>1929.9188999999999</v>
      </c>
      <c r="Q759">
        <v>15</v>
      </c>
      <c r="R759" s="44">
        <v>1</v>
      </c>
      <c r="S759" s="15">
        <v>644.31420000000003</v>
      </c>
      <c r="T759" s="3">
        <v>3</v>
      </c>
      <c r="U759" t="s">
        <v>482</v>
      </c>
    </row>
    <row r="760" spans="1:21" x14ac:dyDescent="0.2">
      <c r="A760" s="12"/>
      <c r="C760" s="53"/>
      <c r="G760" s="13"/>
      <c r="J760"/>
      <c r="K760"/>
      <c r="L760" s="33"/>
      <c r="N760" t="s">
        <v>227</v>
      </c>
      <c r="O760" s="11">
        <v>37.159999999999997</v>
      </c>
      <c r="P760" s="15">
        <v>1136.5066999999999</v>
      </c>
      <c r="Q760">
        <v>9</v>
      </c>
      <c r="R760" s="44">
        <v>2.8</v>
      </c>
      <c r="S760" s="15">
        <v>569.26220000000001</v>
      </c>
      <c r="T760" s="3">
        <v>2</v>
      </c>
      <c r="U760" t="s">
        <v>482</v>
      </c>
    </row>
    <row r="761" spans="1:21" x14ac:dyDescent="0.2">
      <c r="A761" s="12"/>
      <c r="C761" s="53"/>
      <c r="G761" s="13"/>
      <c r="J761"/>
      <c r="K761"/>
      <c r="L761" s="33"/>
      <c r="P761" s="15"/>
      <c r="Q761"/>
      <c r="R761" s="44"/>
      <c r="S761" s="15"/>
    </row>
    <row r="762" spans="1:21" x14ac:dyDescent="0.2">
      <c r="A762" s="12"/>
      <c r="C762" s="59">
        <f>G762/(G750+G755+G759+G762+G766+G769)*B750</f>
        <v>0.10436416431804593</v>
      </c>
      <c r="D762" t="s">
        <v>82</v>
      </c>
      <c r="E762" s="11">
        <v>93.64</v>
      </c>
      <c r="F762" s="3">
        <v>32</v>
      </c>
      <c r="G762" s="13">
        <v>13000000</v>
      </c>
      <c r="H762" s="3">
        <v>3</v>
      </c>
      <c r="I762" s="3">
        <v>3</v>
      </c>
      <c r="J762">
        <v>7</v>
      </c>
      <c r="K762">
        <v>9177</v>
      </c>
      <c r="L762" s="14" t="s">
        <v>25</v>
      </c>
      <c r="M762" t="s">
        <v>84</v>
      </c>
      <c r="N762" t="s">
        <v>124</v>
      </c>
      <c r="O762" s="11">
        <v>56.71</v>
      </c>
      <c r="P762" s="15">
        <v>1213.5516</v>
      </c>
      <c r="Q762">
        <v>10</v>
      </c>
      <c r="R762" s="44">
        <v>-2.9</v>
      </c>
      <c r="S762" s="15">
        <v>607.78129999999999</v>
      </c>
      <c r="T762" s="3">
        <v>2</v>
      </c>
    </row>
    <row r="763" spans="1:21" x14ac:dyDescent="0.2">
      <c r="A763" s="12"/>
      <c r="C763" s="53"/>
      <c r="G763" s="13"/>
      <c r="J763"/>
      <c r="K763"/>
      <c r="L763" s="33"/>
      <c r="N763" t="s">
        <v>88</v>
      </c>
      <c r="O763" s="11">
        <v>45.13</v>
      </c>
      <c r="P763" s="15">
        <v>1156.4312</v>
      </c>
      <c r="Q763">
        <v>9</v>
      </c>
      <c r="R763" s="44">
        <v>0.7</v>
      </c>
      <c r="S763" s="15">
        <v>579.22329999999999</v>
      </c>
      <c r="T763" s="3">
        <v>2</v>
      </c>
      <c r="U763" t="s">
        <v>482</v>
      </c>
    </row>
    <row r="764" spans="1:21" x14ac:dyDescent="0.2">
      <c r="A764" s="12"/>
      <c r="C764" s="53"/>
      <c r="G764" s="13"/>
      <c r="J764"/>
      <c r="K764"/>
      <c r="L764" s="33"/>
      <c r="N764" t="s">
        <v>89</v>
      </c>
      <c r="O764" s="11">
        <v>43.06</v>
      </c>
      <c r="P764" s="15">
        <v>909.4742</v>
      </c>
      <c r="Q764">
        <v>7</v>
      </c>
      <c r="R764" s="44">
        <v>-0.4</v>
      </c>
      <c r="S764" s="15">
        <v>455.74419999999998</v>
      </c>
      <c r="T764" s="3">
        <v>2</v>
      </c>
      <c r="U764" t="s">
        <v>482</v>
      </c>
    </row>
    <row r="765" spans="1:21" x14ac:dyDescent="0.2">
      <c r="A765" s="12"/>
      <c r="C765" s="53"/>
      <c r="G765" s="13"/>
      <c r="J765"/>
      <c r="K765"/>
      <c r="L765" s="33"/>
    </row>
    <row r="766" spans="1:21" x14ac:dyDescent="0.2">
      <c r="A766" s="12"/>
      <c r="C766" s="59">
        <f>G766/(G750+G755+G759+G762+G766+G769)*B750</f>
        <v>0.26653001964300965</v>
      </c>
      <c r="D766" t="s">
        <v>341</v>
      </c>
      <c r="E766" s="11">
        <v>68.66</v>
      </c>
      <c r="F766" s="3">
        <v>8</v>
      </c>
      <c r="G766" s="13">
        <v>33200000</v>
      </c>
      <c r="H766" s="3">
        <v>2</v>
      </c>
      <c r="I766" s="3">
        <v>2</v>
      </c>
      <c r="J766">
        <v>3</v>
      </c>
      <c r="K766">
        <v>18521</v>
      </c>
      <c r="L766" s="30" t="s">
        <v>37</v>
      </c>
      <c r="M766" t="s">
        <v>344</v>
      </c>
      <c r="N766" t="s">
        <v>349</v>
      </c>
      <c r="O766" s="11">
        <v>40.46</v>
      </c>
      <c r="P766" s="15">
        <v>1598.6858</v>
      </c>
      <c r="Q766">
        <v>12</v>
      </c>
      <c r="R766" s="44">
        <v>0.2</v>
      </c>
      <c r="S766" s="15">
        <v>800.35029999999995</v>
      </c>
      <c r="T766" s="3">
        <v>2</v>
      </c>
      <c r="U766" t="s">
        <v>482</v>
      </c>
    </row>
    <row r="767" spans="1:21" x14ac:dyDescent="0.2">
      <c r="A767" s="12"/>
      <c r="C767" s="53"/>
      <c r="G767" s="13"/>
      <c r="J767"/>
      <c r="K767"/>
      <c r="L767" s="33"/>
      <c r="N767" t="s">
        <v>230</v>
      </c>
      <c r="O767" s="11">
        <v>48.43</v>
      </c>
      <c r="P767" s="15">
        <v>1309.6125</v>
      </c>
      <c r="Q767">
        <v>10</v>
      </c>
      <c r="R767" s="44">
        <v>0.7</v>
      </c>
      <c r="S767" s="15">
        <v>655.81399999999996</v>
      </c>
      <c r="T767" s="3">
        <v>2</v>
      </c>
      <c r="U767" t="s">
        <v>482</v>
      </c>
    </row>
    <row r="768" spans="1:21" x14ac:dyDescent="0.2">
      <c r="A768" s="12"/>
      <c r="C768" s="53"/>
      <c r="G768" s="13"/>
      <c r="J768"/>
      <c r="K768"/>
      <c r="L768" s="33"/>
    </row>
    <row r="769" spans="1:21" x14ac:dyDescent="0.2">
      <c r="A769" s="12"/>
      <c r="C769" s="59">
        <f>G769/(G750+G755+G759+G762+G766+G769)*B750</f>
        <v>6.5749423520368944E-2</v>
      </c>
      <c r="D769" t="s">
        <v>342</v>
      </c>
      <c r="E769" s="11">
        <v>108.03</v>
      </c>
      <c r="F769" s="3">
        <v>8</v>
      </c>
      <c r="G769" s="13">
        <v>8190000</v>
      </c>
      <c r="H769" s="3">
        <v>5</v>
      </c>
      <c r="I769" s="3">
        <v>4</v>
      </c>
      <c r="J769">
        <v>11</v>
      </c>
      <c r="K769">
        <v>69138</v>
      </c>
      <c r="L769" s="28" t="s">
        <v>34</v>
      </c>
      <c r="M769" t="s">
        <v>345</v>
      </c>
      <c r="N769" t="s">
        <v>350</v>
      </c>
      <c r="O769" s="11">
        <v>55.05</v>
      </c>
      <c r="P769" s="15">
        <v>2113.0625</v>
      </c>
      <c r="Q769">
        <v>20</v>
      </c>
      <c r="R769" s="44">
        <v>0.4</v>
      </c>
      <c r="S769" s="15">
        <v>705.36170000000004</v>
      </c>
      <c r="T769" s="3">
        <v>3</v>
      </c>
      <c r="U769" t="s">
        <v>482</v>
      </c>
    </row>
    <row r="770" spans="1:21" x14ac:dyDescent="0.2">
      <c r="A770" s="12"/>
      <c r="N770" t="s">
        <v>351</v>
      </c>
      <c r="O770" s="11">
        <v>31.81</v>
      </c>
      <c r="P770" s="15">
        <v>1327.7320999999999</v>
      </c>
      <c r="Q770">
        <v>11</v>
      </c>
      <c r="R770" s="44">
        <v>-0.3</v>
      </c>
      <c r="S770" s="15">
        <v>443.58449999999999</v>
      </c>
      <c r="T770" s="3">
        <v>3</v>
      </c>
    </row>
    <row r="771" spans="1:21" x14ac:dyDescent="0.2">
      <c r="A771" s="12"/>
      <c r="N771" t="s">
        <v>352</v>
      </c>
      <c r="O771" s="11">
        <v>39.770000000000003</v>
      </c>
      <c r="P771" s="15">
        <v>1043.5360000000001</v>
      </c>
      <c r="Q771">
        <v>9</v>
      </c>
      <c r="R771" s="44">
        <v>1.1000000000000001</v>
      </c>
      <c r="S771" s="15">
        <v>522.77589999999998</v>
      </c>
      <c r="T771" s="3">
        <v>2</v>
      </c>
    </row>
    <row r="772" spans="1:21" x14ac:dyDescent="0.2">
      <c r="A772" s="12"/>
      <c r="N772" t="s">
        <v>353</v>
      </c>
      <c r="O772" s="11">
        <v>35.270000000000003</v>
      </c>
      <c r="P772" s="15">
        <v>900.47770000000003</v>
      </c>
      <c r="Q772">
        <v>7</v>
      </c>
      <c r="R772" s="44">
        <v>0.4</v>
      </c>
      <c r="S772" s="15">
        <v>451.24630000000002</v>
      </c>
      <c r="T772" s="3">
        <v>2</v>
      </c>
    </row>
    <row r="773" spans="1:21" x14ac:dyDescent="0.2">
      <c r="A773" s="12"/>
    </row>
    <row r="774" spans="1:21" x14ac:dyDescent="0.2">
      <c r="A774" s="21"/>
      <c r="B774" s="25"/>
      <c r="C774" s="60"/>
      <c r="D774" s="23"/>
      <c r="E774" s="24"/>
      <c r="F774" s="25"/>
      <c r="G774" s="25"/>
      <c r="H774" s="25"/>
      <c r="I774" s="25"/>
      <c r="J774" s="25"/>
      <c r="K774" s="25"/>
      <c r="L774" s="21"/>
      <c r="M774" s="23"/>
      <c r="N774" s="23"/>
      <c r="O774" s="24"/>
      <c r="P774" s="22"/>
      <c r="Q774" s="25"/>
      <c r="R774" s="24"/>
      <c r="S774" s="22"/>
      <c r="T774" s="25"/>
      <c r="U774" s="23"/>
    </row>
    <row r="775" spans="1:21" x14ac:dyDescent="0.2">
      <c r="A775" s="12"/>
    </row>
    <row r="776" spans="1:21" x14ac:dyDescent="0.2">
      <c r="A776" s="12">
        <v>34</v>
      </c>
      <c r="B776" s="3">
        <v>0.11</v>
      </c>
      <c r="L776" s="39" t="s">
        <v>116</v>
      </c>
    </row>
    <row r="777" spans="1:21" x14ac:dyDescent="0.2">
      <c r="A777" s="12"/>
    </row>
    <row r="778" spans="1:21" x14ac:dyDescent="0.2">
      <c r="A778" s="21"/>
      <c r="B778" s="25"/>
      <c r="C778" s="60"/>
      <c r="D778" s="23"/>
      <c r="E778" s="24"/>
      <c r="F778" s="25"/>
      <c r="G778" s="25"/>
      <c r="H778" s="25"/>
      <c r="I778" s="25"/>
      <c r="J778" s="25"/>
      <c r="K778" s="25"/>
      <c r="L778" s="21"/>
      <c r="M778" s="23"/>
      <c r="N778" s="23"/>
      <c r="O778" s="24"/>
      <c r="P778" s="22"/>
      <c r="Q778" s="25"/>
      <c r="R778" s="24"/>
      <c r="S778" s="22"/>
      <c r="T778" s="25"/>
      <c r="U778" s="23"/>
    </row>
    <row r="779" spans="1:21" x14ac:dyDescent="0.2">
      <c r="A779" s="12"/>
    </row>
    <row r="780" spans="1:21" x14ac:dyDescent="0.2">
      <c r="A780" s="12" t="s">
        <v>54</v>
      </c>
      <c r="B780" s="3">
        <v>0.28999999999999998</v>
      </c>
      <c r="C780" s="59">
        <f>G780/(G780+G787+G792+G800)*B780</f>
        <v>0.25100249068869152</v>
      </c>
      <c r="D780" t="s">
        <v>195</v>
      </c>
      <c r="E780" s="11">
        <v>144.38999999999999</v>
      </c>
      <c r="F780" s="3">
        <v>13</v>
      </c>
      <c r="G780" s="13">
        <v>18800000000</v>
      </c>
      <c r="H780" s="3">
        <v>8</v>
      </c>
      <c r="I780" s="3">
        <v>6</v>
      </c>
      <c r="J780">
        <v>155</v>
      </c>
      <c r="K780">
        <v>18627</v>
      </c>
      <c r="L780" s="30" t="s">
        <v>37</v>
      </c>
      <c r="M780" t="s">
        <v>199</v>
      </c>
      <c r="N780" t="s">
        <v>355</v>
      </c>
      <c r="O780" s="11">
        <v>55.67</v>
      </c>
      <c r="P780" s="15">
        <v>1669.7229</v>
      </c>
      <c r="Q780">
        <v>13</v>
      </c>
      <c r="R780" s="44">
        <v>-0.7</v>
      </c>
      <c r="S780" s="15">
        <v>835.8682</v>
      </c>
      <c r="T780" s="3">
        <v>2</v>
      </c>
      <c r="U780" t="s">
        <v>482</v>
      </c>
    </row>
    <row r="781" spans="1:21" x14ac:dyDescent="0.2">
      <c r="A781" s="12"/>
      <c r="C781" s="53"/>
      <c r="G781" s="13"/>
      <c r="J781"/>
      <c r="K781"/>
      <c r="L781" s="33"/>
      <c r="N781" t="s">
        <v>349</v>
      </c>
      <c r="O781" s="11">
        <v>53.35</v>
      </c>
      <c r="P781" s="15">
        <v>1598.6858</v>
      </c>
      <c r="Q781">
        <v>12</v>
      </c>
      <c r="R781" s="44">
        <v>1.3</v>
      </c>
      <c r="S781" s="15">
        <v>800.35119999999995</v>
      </c>
      <c r="T781" s="3">
        <v>2</v>
      </c>
      <c r="U781" t="s">
        <v>482</v>
      </c>
    </row>
    <row r="782" spans="1:21" x14ac:dyDescent="0.2">
      <c r="A782" s="12"/>
      <c r="C782" s="53"/>
      <c r="G782" s="13"/>
      <c r="J782"/>
      <c r="K782"/>
      <c r="L782" s="33"/>
      <c r="N782" t="s">
        <v>356</v>
      </c>
      <c r="O782" s="11">
        <v>47.72</v>
      </c>
      <c r="P782" s="15">
        <v>1469.6432</v>
      </c>
      <c r="Q782">
        <v>11</v>
      </c>
      <c r="R782" s="44">
        <v>0.6</v>
      </c>
      <c r="S782" s="15">
        <v>735.82929999999999</v>
      </c>
      <c r="T782" s="3">
        <v>2</v>
      </c>
      <c r="U782" t="s">
        <v>482</v>
      </c>
    </row>
    <row r="783" spans="1:21" x14ac:dyDescent="0.2">
      <c r="A783" s="12"/>
      <c r="C783" s="53"/>
      <c r="G783" s="13"/>
      <c r="J783"/>
      <c r="K783"/>
      <c r="L783" s="33"/>
      <c r="N783" t="s">
        <v>230</v>
      </c>
      <c r="O783" s="11">
        <v>60.09</v>
      </c>
      <c r="P783" s="15">
        <v>1309.6125</v>
      </c>
      <c r="Q783">
        <v>10</v>
      </c>
      <c r="R783" s="44">
        <v>0.2</v>
      </c>
      <c r="S783" s="15">
        <v>655.81370000000004</v>
      </c>
      <c r="T783" s="3">
        <v>2</v>
      </c>
      <c r="U783" t="s">
        <v>482</v>
      </c>
    </row>
    <row r="784" spans="1:21" x14ac:dyDescent="0.2">
      <c r="A784" s="12"/>
      <c r="C784" s="53"/>
      <c r="G784" s="13"/>
      <c r="J784"/>
      <c r="K784"/>
      <c r="L784" s="33"/>
      <c r="N784" t="s">
        <v>357</v>
      </c>
      <c r="O784" s="11">
        <v>39.69</v>
      </c>
      <c r="P784" s="15">
        <v>1160.5726</v>
      </c>
      <c r="Q784">
        <v>8</v>
      </c>
      <c r="R784" s="44">
        <v>0.8</v>
      </c>
      <c r="S784" s="15">
        <v>581.29409999999996</v>
      </c>
      <c r="T784" s="3">
        <v>2</v>
      </c>
    </row>
    <row r="785" spans="1:21" x14ac:dyDescent="0.2">
      <c r="A785" s="12"/>
      <c r="C785" s="53"/>
      <c r="G785" s="13"/>
      <c r="J785"/>
      <c r="K785"/>
      <c r="L785" s="33"/>
      <c r="N785" t="s">
        <v>358</v>
      </c>
      <c r="O785" s="11">
        <v>33.880000000000003</v>
      </c>
      <c r="P785" s="15">
        <v>1146.5491999999999</v>
      </c>
      <c r="Q785">
        <v>9</v>
      </c>
      <c r="R785" s="44">
        <v>0.6</v>
      </c>
      <c r="S785" s="15">
        <v>574.28219999999999</v>
      </c>
      <c r="T785" s="3">
        <v>2</v>
      </c>
      <c r="U785" t="s">
        <v>482</v>
      </c>
    </row>
    <row r="786" spans="1:21" x14ac:dyDescent="0.2">
      <c r="A786" s="12"/>
      <c r="C786" s="53"/>
      <c r="G786" s="13"/>
      <c r="J786"/>
      <c r="K786"/>
      <c r="L786" s="33"/>
    </row>
    <row r="787" spans="1:21" x14ac:dyDescent="0.2">
      <c r="A787" s="12"/>
      <c r="C787" s="59">
        <f>G787/(G780++G792+G800)*B780</f>
        <v>2.1204590704958767E-2</v>
      </c>
      <c r="D787" t="s">
        <v>193</v>
      </c>
      <c r="E787" s="11">
        <v>93.89</v>
      </c>
      <c r="F787" s="3">
        <v>11</v>
      </c>
      <c r="G787" s="13">
        <v>1480000000</v>
      </c>
      <c r="H787" s="3">
        <v>4</v>
      </c>
      <c r="I787" s="3">
        <v>4</v>
      </c>
      <c r="J787">
        <v>49</v>
      </c>
      <c r="K787">
        <v>14576</v>
      </c>
      <c r="L787" s="17" t="s">
        <v>29</v>
      </c>
      <c r="M787" t="s">
        <v>197</v>
      </c>
      <c r="N787" t="s">
        <v>295</v>
      </c>
      <c r="O787" s="11">
        <v>50.28</v>
      </c>
      <c r="P787" s="15">
        <v>1929.9188999999999</v>
      </c>
      <c r="Q787">
        <v>15</v>
      </c>
      <c r="R787" s="44">
        <v>1.7</v>
      </c>
      <c r="S787" s="15">
        <v>644.31470000000002</v>
      </c>
      <c r="T787" s="3">
        <v>3</v>
      </c>
      <c r="U787" t="s">
        <v>482</v>
      </c>
    </row>
    <row r="788" spans="1:21" x14ac:dyDescent="0.2">
      <c r="A788" s="12"/>
      <c r="C788" s="53"/>
      <c r="G788" s="13"/>
      <c r="J788"/>
      <c r="K788"/>
      <c r="L788" s="33"/>
      <c r="N788" t="s">
        <v>226</v>
      </c>
      <c r="O788" s="11">
        <v>33.409999999999997</v>
      </c>
      <c r="P788" s="15">
        <v>1264.6016999999999</v>
      </c>
      <c r="Q788">
        <v>10</v>
      </c>
      <c r="R788" s="44">
        <v>0.7</v>
      </c>
      <c r="S788" s="15">
        <v>422.54149999999998</v>
      </c>
      <c r="T788" s="3">
        <v>3</v>
      </c>
      <c r="U788" t="s">
        <v>482</v>
      </c>
    </row>
    <row r="789" spans="1:21" x14ac:dyDescent="0.2">
      <c r="A789" s="12"/>
      <c r="C789" s="53"/>
      <c r="G789" s="13"/>
      <c r="J789"/>
      <c r="K789"/>
      <c r="L789" s="33"/>
      <c r="N789" t="s">
        <v>227</v>
      </c>
      <c r="O789" s="11">
        <v>45.02</v>
      </c>
      <c r="P789" s="15">
        <v>1136.5066999999999</v>
      </c>
      <c r="Q789">
        <v>9</v>
      </c>
      <c r="R789" s="44">
        <v>1.2</v>
      </c>
      <c r="S789" s="15">
        <v>569.26130000000001</v>
      </c>
      <c r="T789" s="3">
        <v>2</v>
      </c>
      <c r="U789" t="s">
        <v>482</v>
      </c>
    </row>
    <row r="790" spans="1:21" x14ac:dyDescent="0.2">
      <c r="A790" s="12"/>
      <c r="C790" s="53"/>
      <c r="G790" s="13"/>
      <c r="J790"/>
      <c r="K790"/>
      <c r="L790" s="33"/>
      <c r="N790" t="s">
        <v>228</v>
      </c>
      <c r="O790" s="11">
        <v>38.24</v>
      </c>
      <c r="P790" s="15">
        <v>1022.4637</v>
      </c>
      <c r="Q790">
        <v>8</v>
      </c>
      <c r="R790" s="44">
        <v>1.2</v>
      </c>
      <c r="S790" s="15">
        <v>512.23969999999997</v>
      </c>
      <c r="T790" s="3">
        <v>2</v>
      </c>
      <c r="U790" t="s">
        <v>482</v>
      </c>
    </row>
    <row r="791" spans="1:21" x14ac:dyDescent="0.2">
      <c r="A791" s="12"/>
      <c r="C791" s="53"/>
      <c r="G791" s="13"/>
      <c r="J791"/>
      <c r="K791"/>
      <c r="L791" s="33"/>
    </row>
    <row r="792" spans="1:21" x14ac:dyDescent="0.2">
      <c r="A792" s="12"/>
      <c r="C792" s="59">
        <f>G792/(G780+G787++G800)*B780</f>
        <v>1.9979430044929108E-2</v>
      </c>
      <c r="D792" t="s">
        <v>354</v>
      </c>
      <c r="E792" s="11">
        <v>168.04</v>
      </c>
      <c r="F792" s="3">
        <v>8</v>
      </c>
      <c r="G792" s="13">
        <v>1400000000</v>
      </c>
      <c r="H792" s="3">
        <v>9</v>
      </c>
      <c r="I792" s="3">
        <v>7</v>
      </c>
      <c r="J792">
        <v>145</v>
      </c>
      <c r="K792">
        <v>27426</v>
      </c>
      <c r="L792" s="18" t="s">
        <v>30</v>
      </c>
      <c r="M792" t="s">
        <v>490</v>
      </c>
      <c r="N792" t="s">
        <v>359</v>
      </c>
      <c r="O792" s="11">
        <v>67.290000000000006</v>
      </c>
      <c r="P792" s="15">
        <v>2344.1648</v>
      </c>
      <c r="Q792">
        <v>19</v>
      </c>
      <c r="R792" s="44">
        <v>1</v>
      </c>
      <c r="S792" s="15">
        <v>587.04909999999995</v>
      </c>
      <c r="T792" s="3">
        <v>4</v>
      </c>
    </row>
    <row r="793" spans="1:21" x14ac:dyDescent="0.2">
      <c r="A793" s="12"/>
      <c r="C793" s="53"/>
      <c r="G793" s="13"/>
      <c r="J793"/>
      <c r="K793"/>
      <c r="L793" s="33"/>
      <c r="N793" t="s">
        <v>360</v>
      </c>
      <c r="O793" s="11">
        <v>37.22</v>
      </c>
      <c r="P793" s="15">
        <v>2129.0378000000001</v>
      </c>
      <c r="Q793">
        <v>17</v>
      </c>
      <c r="R793" s="44">
        <v>1.8</v>
      </c>
      <c r="S793" s="15">
        <v>710.68780000000004</v>
      </c>
      <c r="T793" s="3">
        <v>3</v>
      </c>
    </row>
    <row r="794" spans="1:21" x14ac:dyDescent="0.2">
      <c r="A794" s="12"/>
      <c r="C794" s="53"/>
      <c r="G794" s="13"/>
      <c r="J794"/>
      <c r="K794"/>
      <c r="L794" s="33"/>
      <c r="N794" t="s">
        <v>361</v>
      </c>
      <c r="O794" s="11">
        <v>73.66</v>
      </c>
      <c r="P794" s="15">
        <v>2102.9856</v>
      </c>
      <c r="Q794">
        <v>17</v>
      </c>
      <c r="R794" s="44">
        <v>1.1000000000000001</v>
      </c>
      <c r="S794" s="15">
        <v>526.75429999999994</v>
      </c>
      <c r="T794" s="3">
        <v>4</v>
      </c>
    </row>
    <row r="795" spans="1:21" x14ac:dyDescent="0.2">
      <c r="A795" s="12"/>
      <c r="C795" s="53"/>
      <c r="G795" s="13"/>
      <c r="J795"/>
      <c r="K795"/>
      <c r="L795" s="33"/>
      <c r="N795" t="s">
        <v>362</v>
      </c>
      <c r="O795" s="11">
        <v>51.43</v>
      </c>
      <c r="P795" s="15">
        <v>1887.8588</v>
      </c>
      <c r="Q795">
        <v>15</v>
      </c>
      <c r="R795" s="44">
        <v>-0.1</v>
      </c>
      <c r="S795" s="15">
        <v>944.93650000000002</v>
      </c>
      <c r="T795" s="3">
        <v>2</v>
      </c>
    </row>
    <row r="796" spans="1:21" x14ac:dyDescent="0.2">
      <c r="A796" s="12"/>
      <c r="C796" s="53"/>
      <c r="G796" s="13"/>
      <c r="J796"/>
      <c r="K796"/>
      <c r="L796" s="33"/>
      <c r="N796" t="s">
        <v>363</v>
      </c>
      <c r="O796" s="11">
        <v>39.06</v>
      </c>
      <c r="P796" s="15">
        <v>1494.6826000000001</v>
      </c>
      <c r="Q796">
        <v>12</v>
      </c>
      <c r="R796" s="44">
        <v>1.3</v>
      </c>
      <c r="S796" s="15">
        <v>499.2355</v>
      </c>
      <c r="T796" s="3">
        <v>3</v>
      </c>
    </row>
    <row r="797" spans="1:21" x14ac:dyDescent="0.2">
      <c r="A797" s="12"/>
      <c r="C797" s="53"/>
      <c r="G797" s="13"/>
      <c r="J797"/>
      <c r="K797"/>
      <c r="L797" s="33"/>
      <c r="N797" t="s">
        <v>364</v>
      </c>
      <c r="O797" s="11">
        <v>41.82</v>
      </c>
      <c r="P797" s="15">
        <v>1363.6090999999999</v>
      </c>
      <c r="Q797">
        <v>11</v>
      </c>
      <c r="R797" s="44">
        <v>1.5</v>
      </c>
      <c r="S797" s="15">
        <v>455.54430000000002</v>
      </c>
      <c r="T797" s="3">
        <v>3</v>
      </c>
      <c r="U797" t="s">
        <v>484</v>
      </c>
    </row>
    <row r="798" spans="1:21" x14ac:dyDescent="0.2">
      <c r="A798" s="12"/>
      <c r="C798" s="53"/>
      <c r="G798" s="13"/>
      <c r="J798"/>
      <c r="K798"/>
      <c r="L798" s="33"/>
      <c r="N798" t="s">
        <v>365</v>
      </c>
      <c r="O798" s="11">
        <v>47.14</v>
      </c>
      <c r="P798" s="15">
        <v>1260.5822000000001</v>
      </c>
      <c r="Q798">
        <v>10</v>
      </c>
      <c r="R798" s="44">
        <v>1.5</v>
      </c>
      <c r="S798" s="15">
        <v>631.29930000000002</v>
      </c>
      <c r="T798" s="3">
        <v>2</v>
      </c>
    </row>
    <row r="799" spans="1:21" x14ac:dyDescent="0.2">
      <c r="A799" s="12"/>
      <c r="C799" s="53"/>
      <c r="G799" s="13"/>
      <c r="J799"/>
      <c r="K799"/>
      <c r="L799" s="33"/>
    </row>
    <row r="800" spans="1:21" x14ac:dyDescent="0.2">
      <c r="A800" s="12"/>
      <c r="C800" s="56">
        <f>G800/(G780+G787+G792+G800)*B780</f>
        <v>5.460639292110363E-4</v>
      </c>
      <c r="D800" t="s">
        <v>160</v>
      </c>
      <c r="E800" s="11">
        <v>90.21</v>
      </c>
      <c r="F800" s="3">
        <v>8</v>
      </c>
      <c r="G800" s="13">
        <v>40900000</v>
      </c>
      <c r="H800" s="3">
        <v>3</v>
      </c>
      <c r="I800" s="3">
        <v>3</v>
      </c>
      <c r="J800">
        <v>9</v>
      </c>
      <c r="K800">
        <v>27492</v>
      </c>
      <c r="L800" s="19" t="s">
        <v>28</v>
      </c>
      <c r="M800" t="s">
        <v>162</v>
      </c>
      <c r="N800" t="s">
        <v>329</v>
      </c>
      <c r="O800" s="11">
        <v>35.68</v>
      </c>
      <c r="P800" s="15">
        <v>1413.6241</v>
      </c>
      <c r="Q800">
        <v>12</v>
      </c>
      <c r="R800" s="44">
        <v>-1.1000000000000001</v>
      </c>
      <c r="S800" s="15">
        <v>472.21480000000003</v>
      </c>
      <c r="T800" s="3">
        <v>3</v>
      </c>
      <c r="U800" t="s">
        <v>485</v>
      </c>
    </row>
    <row r="801" spans="1:21" x14ac:dyDescent="0.2">
      <c r="A801" s="12"/>
      <c r="N801" t="s">
        <v>330</v>
      </c>
      <c r="O801" s="11">
        <v>48.86</v>
      </c>
      <c r="P801" s="15">
        <v>1097.4924000000001</v>
      </c>
      <c r="Q801">
        <v>10</v>
      </c>
      <c r="R801" s="44">
        <v>0.9</v>
      </c>
      <c r="S801" s="15">
        <v>549.75400000000002</v>
      </c>
      <c r="T801" s="3">
        <v>2</v>
      </c>
      <c r="U801" t="s">
        <v>487</v>
      </c>
    </row>
    <row r="802" spans="1:21" x14ac:dyDescent="0.2">
      <c r="A802" s="12"/>
      <c r="N802" t="s">
        <v>229</v>
      </c>
      <c r="O802" s="11">
        <v>44.87</v>
      </c>
      <c r="P802" s="15">
        <v>961.45450000000005</v>
      </c>
      <c r="Q802">
        <v>7</v>
      </c>
      <c r="R802" s="44">
        <v>-0.9</v>
      </c>
      <c r="S802" s="15">
        <v>481.73410000000001</v>
      </c>
      <c r="T802" s="3">
        <v>2</v>
      </c>
    </row>
    <row r="803" spans="1:21" x14ac:dyDescent="0.2">
      <c r="A803" s="12"/>
    </row>
    <row r="804" spans="1:21" x14ac:dyDescent="0.2">
      <c r="A804" s="21"/>
      <c r="B804" s="25"/>
      <c r="C804" s="60"/>
      <c r="D804" s="23"/>
      <c r="E804" s="24"/>
      <c r="F804" s="25"/>
      <c r="G804" s="25"/>
      <c r="H804" s="25"/>
      <c r="I804" s="25"/>
      <c r="J804" s="25"/>
      <c r="K804" s="25"/>
      <c r="L804" s="21"/>
      <c r="M804" s="23"/>
      <c r="N804" s="23"/>
      <c r="O804" s="24"/>
      <c r="P804" s="22"/>
      <c r="Q804" s="25"/>
      <c r="R804" s="24"/>
      <c r="S804" s="22"/>
      <c r="T804" s="25"/>
      <c r="U804" s="23"/>
    </row>
    <row r="805" spans="1:21" x14ac:dyDescent="0.2">
      <c r="A805" s="12"/>
    </row>
    <row r="806" spans="1:21" x14ac:dyDescent="0.2">
      <c r="A806" s="12" t="s">
        <v>55</v>
      </c>
      <c r="B806" s="3">
        <v>0.24</v>
      </c>
      <c r="C806" s="59">
        <f>G806/(G806+G815+G820+G825+G829+G833)*B806</f>
        <v>0.15452828006323013</v>
      </c>
      <c r="D806" t="s">
        <v>366</v>
      </c>
      <c r="E806" s="11">
        <v>170.03</v>
      </c>
      <c r="F806" s="3">
        <v>18</v>
      </c>
      <c r="G806" s="13">
        <v>1670000000</v>
      </c>
      <c r="H806" s="3">
        <v>10</v>
      </c>
      <c r="I806" s="3">
        <v>8</v>
      </c>
      <c r="J806">
        <v>196</v>
      </c>
      <c r="K806">
        <v>17258</v>
      </c>
      <c r="L806" s="20" t="s">
        <v>26</v>
      </c>
      <c r="M806" t="s">
        <v>73</v>
      </c>
      <c r="N806" t="s">
        <v>359</v>
      </c>
      <c r="O806" s="11">
        <v>40.9</v>
      </c>
      <c r="P806" s="15">
        <v>2344.1648</v>
      </c>
      <c r="Q806">
        <v>19</v>
      </c>
      <c r="R806" s="44">
        <v>0.2</v>
      </c>
      <c r="S806" s="15">
        <v>587.04859999999996</v>
      </c>
      <c r="T806" s="3">
        <v>4</v>
      </c>
    </row>
    <row r="807" spans="1:21" x14ac:dyDescent="0.2">
      <c r="A807" s="12"/>
      <c r="C807" s="53"/>
      <c r="G807" s="13"/>
      <c r="J807"/>
      <c r="K807"/>
      <c r="L807" s="33"/>
      <c r="N807" t="s">
        <v>360</v>
      </c>
      <c r="O807" s="11">
        <v>37.14</v>
      </c>
      <c r="P807" s="15">
        <v>2129.0378000000001</v>
      </c>
      <c r="Q807">
        <v>17</v>
      </c>
      <c r="R807" s="44">
        <v>1.6</v>
      </c>
      <c r="S807" s="15">
        <v>533.26760000000002</v>
      </c>
      <c r="T807" s="3">
        <v>4</v>
      </c>
    </row>
    <row r="808" spans="1:21" x14ac:dyDescent="0.2">
      <c r="A808" s="12"/>
      <c r="C808" s="53"/>
      <c r="G808" s="13"/>
      <c r="J808"/>
      <c r="K808"/>
      <c r="L808" s="33"/>
      <c r="N808" t="s">
        <v>361</v>
      </c>
      <c r="O808" s="11">
        <v>71.739999999999995</v>
      </c>
      <c r="P808" s="15">
        <v>2102.9856</v>
      </c>
      <c r="Q808">
        <v>17</v>
      </c>
      <c r="R808" s="44">
        <v>1.1000000000000001</v>
      </c>
      <c r="S808" s="15">
        <v>526.75429999999994</v>
      </c>
      <c r="T808" s="3">
        <v>4</v>
      </c>
    </row>
    <row r="809" spans="1:21" x14ac:dyDescent="0.2">
      <c r="A809" s="12"/>
      <c r="C809" s="53"/>
      <c r="G809" s="13"/>
      <c r="J809"/>
      <c r="K809"/>
      <c r="L809" s="33"/>
      <c r="N809" t="s">
        <v>362</v>
      </c>
      <c r="O809" s="11">
        <v>58.18</v>
      </c>
      <c r="P809" s="15">
        <v>1887.8588</v>
      </c>
      <c r="Q809">
        <v>15</v>
      </c>
      <c r="R809" s="44">
        <v>0.2</v>
      </c>
      <c r="S809" s="15">
        <v>944.93690000000004</v>
      </c>
      <c r="T809" s="3">
        <v>2</v>
      </c>
    </row>
    <row r="810" spans="1:21" x14ac:dyDescent="0.2">
      <c r="A810" s="12"/>
      <c r="C810" s="53"/>
      <c r="G810" s="13"/>
      <c r="J810"/>
      <c r="K810"/>
      <c r="L810" s="33"/>
      <c r="N810" t="s">
        <v>363</v>
      </c>
      <c r="O810" s="11">
        <v>45.14</v>
      </c>
      <c r="P810" s="15">
        <v>1494.6826000000001</v>
      </c>
      <c r="Q810">
        <v>12</v>
      </c>
      <c r="R810" s="44">
        <v>2.8</v>
      </c>
      <c r="S810" s="15">
        <v>499.2362</v>
      </c>
      <c r="T810" s="3">
        <v>3</v>
      </c>
    </row>
    <row r="811" spans="1:21" x14ac:dyDescent="0.2">
      <c r="A811" s="12"/>
      <c r="C811" s="53"/>
      <c r="G811" s="13"/>
      <c r="J811"/>
      <c r="K811"/>
      <c r="L811" s="33"/>
      <c r="N811" t="s">
        <v>367</v>
      </c>
      <c r="O811" s="11">
        <v>39.5</v>
      </c>
      <c r="P811" s="15">
        <v>1347.6143</v>
      </c>
      <c r="Q811">
        <v>11</v>
      </c>
      <c r="R811" s="44">
        <v>-0.8</v>
      </c>
      <c r="S811" s="15">
        <v>450.21170000000001</v>
      </c>
      <c r="T811" s="3">
        <v>3</v>
      </c>
    </row>
    <row r="812" spans="1:21" x14ac:dyDescent="0.2">
      <c r="A812" s="12"/>
      <c r="C812" s="53"/>
      <c r="G812" s="13"/>
      <c r="J812"/>
      <c r="K812"/>
      <c r="L812" s="33"/>
      <c r="N812" t="s">
        <v>365</v>
      </c>
      <c r="O812" s="11">
        <v>41.39</v>
      </c>
      <c r="P812" s="15">
        <v>1260.5822000000001</v>
      </c>
      <c r="Q812">
        <v>10</v>
      </c>
      <c r="R812" s="44">
        <v>0.7</v>
      </c>
      <c r="S812" s="15">
        <v>421.20159999999998</v>
      </c>
      <c r="T812" s="3">
        <v>3</v>
      </c>
    </row>
    <row r="813" spans="1:21" x14ac:dyDescent="0.2">
      <c r="A813" s="12"/>
      <c r="C813" s="53"/>
      <c r="G813" s="13"/>
      <c r="J813"/>
      <c r="K813"/>
      <c r="L813" s="33"/>
      <c r="N813" t="s">
        <v>368</v>
      </c>
      <c r="O813" s="11">
        <v>36.92</v>
      </c>
      <c r="P813" s="15">
        <v>950.45650000000001</v>
      </c>
      <c r="Q813">
        <v>8</v>
      </c>
      <c r="R813" s="44">
        <v>-1.4</v>
      </c>
      <c r="S813" s="15">
        <v>476.23489999999998</v>
      </c>
      <c r="T813" s="3">
        <v>2</v>
      </c>
    </row>
    <row r="814" spans="1:21" x14ac:dyDescent="0.2">
      <c r="A814" s="12"/>
      <c r="C814" s="53"/>
      <c r="G814" s="13"/>
      <c r="J814"/>
      <c r="K814"/>
      <c r="L814" s="33"/>
      <c r="P814" s="15"/>
      <c r="Q814"/>
      <c r="R814" s="44"/>
      <c r="S814" s="15"/>
    </row>
    <row r="815" spans="1:21" x14ac:dyDescent="0.2">
      <c r="A815" s="12"/>
      <c r="C815" s="59">
        <f>G815/(G806+G815+G820+G825+G829+G833)*B806</f>
        <v>7.4210587192042252E-2</v>
      </c>
      <c r="D815" t="s">
        <v>341</v>
      </c>
      <c r="E815" s="11">
        <v>111.09</v>
      </c>
      <c r="F815" s="3">
        <v>13</v>
      </c>
      <c r="G815" s="13">
        <v>802000000</v>
      </c>
      <c r="H815" s="3">
        <v>4</v>
      </c>
      <c r="I815" s="3">
        <v>4</v>
      </c>
      <c r="J815">
        <v>24</v>
      </c>
      <c r="K815">
        <v>18521</v>
      </c>
      <c r="L815" s="30" t="s">
        <v>37</v>
      </c>
      <c r="M815" t="s">
        <v>344</v>
      </c>
      <c r="N815" t="s">
        <v>349</v>
      </c>
      <c r="O815" s="11">
        <v>41.42</v>
      </c>
      <c r="P815" s="15">
        <v>1598.6858</v>
      </c>
      <c r="Q815">
        <v>12</v>
      </c>
      <c r="R815" s="44">
        <v>-1.3</v>
      </c>
      <c r="S815" s="15">
        <v>800.34910000000002</v>
      </c>
      <c r="T815" s="3">
        <v>2</v>
      </c>
      <c r="U815" t="s">
        <v>482</v>
      </c>
    </row>
    <row r="816" spans="1:21" x14ac:dyDescent="0.2">
      <c r="A816" s="12"/>
      <c r="C816" s="53"/>
      <c r="G816" s="13"/>
      <c r="J816"/>
      <c r="K816"/>
      <c r="L816" s="33"/>
      <c r="N816" t="s">
        <v>230</v>
      </c>
      <c r="O816" s="11">
        <v>53.27</v>
      </c>
      <c r="P816" s="15">
        <v>1309.6125</v>
      </c>
      <c r="Q816">
        <v>10</v>
      </c>
      <c r="R816" s="44">
        <v>-0.1</v>
      </c>
      <c r="S816" s="15">
        <v>655.81349999999998</v>
      </c>
      <c r="T816" s="3">
        <v>2</v>
      </c>
      <c r="U816" t="s">
        <v>482</v>
      </c>
    </row>
    <row r="817" spans="1:21" x14ac:dyDescent="0.2">
      <c r="A817" s="12"/>
      <c r="C817" s="53"/>
      <c r="G817" s="13"/>
      <c r="J817"/>
      <c r="K817"/>
      <c r="L817" s="33"/>
      <c r="N817" t="s">
        <v>357</v>
      </c>
      <c r="O817" s="11">
        <v>36.53</v>
      </c>
      <c r="P817" s="15">
        <v>1160.5726</v>
      </c>
      <c r="Q817">
        <v>8</v>
      </c>
      <c r="R817" s="44">
        <v>-0.1</v>
      </c>
      <c r="S817" s="15">
        <v>581.29349999999999</v>
      </c>
      <c r="T817" s="3">
        <v>2</v>
      </c>
    </row>
    <row r="818" spans="1:21" x14ac:dyDescent="0.2">
      <c r="A818" s="12"/>
      <c r="C818" s="53"/>
      <c r="G818" s="13"/>
      <c r="J818"/>
      <c r="K818"/>
      <c r="L818" s="33"/>
      <c r="N818" t="s">
        <v>358</v>
      </c>
      <c r="O818" s="11">
        <v>37.26</v>
      </c>
      <c r="P818" s="15">
        <v>1146.5491999999999</v>
      </c>
      <c r="Q818">
        <v>9</v>
      </c>
      <c r="R818" s="44">
        <v>0</v>
      </c>
      <c r="S818" s="15">
        <v>574.28189999999995</v>
      </c>
      <c r="T818" s="3">
        <v>2</v>
      </c>
      <c r="U818" t="s">
        <v>482</v>
      </c>
    </row>
    <row r="819" spans="1:21" x14ac:dyDescent="0.2">
      <c r="A819" s="12"/>
      <c r="C819" s="53"/>
      <c r="G819" s="13"/>
      <c r="J819"/>
      <c r="K819"/>
      <c r="L819" s="33"/>
      <c r="P819" s="15"/>
      <c r="Q819"/>
      <c r="R819" s="44"/>
      <c r="S819" s="15"/>
    </row>
    <row r="820" spans="1:21" x14ac:dyDescent="0.2">
      <c r="A820" s="12"/>
      <c r="C820" s="56">
        <f>G820/(G806+G815+G820+G825+G829+G833)*B806</f>
        <v>1.3139530400586034E-3</v>
      </c>
      <c r="D820" t="s">
        <v>342</v>
      </c>
      <c r="E820" s="11">
        <v>147.93</v>
      </c>
      <c r="F820" s="3">
        <v>14</v>
      </c>
      <c r="G820" s="13">
        <v>14200000</v>
      </c>
      <c r="H820" s="3">
        <v>11</v>
      </c>
      <c r="I820" s="3">
        <v>4</v>
      </c>
      <c r="J820">
        <v>22</v>
      </c>
      <c r="K820">
        <v>69138</v>
      </c>
      <c r="L820" s="28" t="s">
        <v>34</v>
      </c>
      <c r="M820" t="s">
        <v>345</v>
      </c>
      <c r="N820" t="s">
        <v>369</v>
      </c>
      <c r="O820" s="11">
        <v>36.51</v>
      </c>
      <c r="P820" s="15">
        <v>1199.6370999999999</v>
      </c>
      <c r="Q820">
        <v>10</v>
      </c>
      <c r="R820" s="44">
        <v>-0.5</v>
      </c>
      <c r="S820" s="15">
        <v>600.82550000000003</v>
      </c>
      <c r="T820" s="3">
        <v>2</v>
      </c>
    </row>
    <row r="821" spans="1:21" x14ac:dyDescent="0.2">
      <c r="A821" s="12"/>
      <c r="C821" s="53"/>
      <c r="G821" s="13"/>
      <c r="J821"/>
      <c r="K821"/>
      <c r="L821" s="33"/>
      <c r="N821" t="s">
        <v>370</v>
      </c>
      <c r="O821" s="11">
        <v>36.950000000000003</v>
      </c>
      <c r="P821" s="15">
        <v>1059.5963999999999</v>
      </c>
      <c r="Q821">
        <v>9</v>
      </c>
      <c r="R821" s="44">
        <v>0.1</v>
      </c>
      <c r="S821" s="15">
        <v>530.80550000000005</v>
      </c>
      <c r="T821" s="3">
        <v>2</v>
      </c>
    </row>
    <row r="822" spans="1:21" x14ac:dyDescent="0.2">
      <c r="A822" s="12"/>
      <c r="C822" s="53"/>
      <c r="G822" s="13"/>
      <c r="J822"/>
      <c r="K822"/>
      <c r="L822" s="33"/>
      <c r="N822" t="s">
        <v>352</v>
      </c>
      <c r="O822" s="11">
        <v>42.79</v>
      </c>
      <c r="P822" s="15">
        <v>1043.5360000000001</v>
      </c>
      <c r="Q822">
        <v>9</v>
      </c>
      <c r="R822" s="44">
        <v>-0.3</v>
      </c>
      <c r="S822" s="15">
        <v>522.77509999999995</v>
      </c>
      <c r="T822" s="3">
        <v>2</v>
      </c>
    </row>
    <row r="823" spans="1:21" x14ac:dyDescent="0.2">
      <c r="A823" s="12"/>
      <c r="C823" s="53"/>
      <c r="G823" s="13"/>
      <c r="J823"/>
      <c r="K823"/>
      <c r="L823" s="33"/>
      <c r="N823" t="s">
        <v>353</v>
      </c>
      <c r="O823" s="11">
        <v>39.840000000000003</v>
      </c>
      <c r="P823" s="15">
        <v>900.47770000000003</v>
      </c>
      <c r="Q823">
        <v>7</v>
      </c>
      <c r="R823" s="44">
        <v>0.7</v>
      </c>
      <c r="S823" s="15">
        <v>451.24650000000003</v>
      </c>
      <c r="T823" s="3">
        <v>2</v>
      </c>
    </row>
    <row r="824" spans="1:21" x14ac:dyDescent="0.2">
      <c r="A824" s="12"/>
      <c r="C824" s="53"/>
      <c r="G824" s="13"/>
      <c r="J824"/>
      <c r="K824"/>
      <c r="L824" s="33"/>
      <c r="P824" s="15"/>
      <c r="Q824"/>
      <c r="R824" s="44"/>
      <c r="S824" s="15"/>
    </row>
    <row r="825" spans="1:21" x14ac:dyDescent="0.2">
      <c r="A825" s="12"/>
      <c r="C825" s="56">
        <f>G825/(G806+G815+G820+G825+G829+G833)*B806</f>
        <v>5.5149014920769556E-3</v>
      </c>
      <c r="D825" t="s">
        <v>232</v>
      </c>
      <c r="E825" s="11">
        <v>107.01</v>
      </c>
      <c r="F825" s="3">
        <v>31</v>
      </c>
      <c r="G825" s="13">
        <v>59600000</v>
      </c>
      <c r="H825" s="3">
        <v>5</v>
      </c>
      <c r="I825" s="3">
        <v>3</v>
      </c>
      <c r="J825">
        <v>15</v>
      </c>
      <c r="K825">
        <v>13235</v>
      </c>
      <c r="L825" s="17" t="s">
        <v>29</v>
      </c>
      <c r="M825" t="s">
        <v>234</v>
      </c>
      <c r="N825" t="s">
        <v>256</v>
      </c>
      <c r="O825" s="11">
        <v>39.07</v>
      </c>
      <c r="P825" s="15">
        <v>1386.4856</v>
      </c>
      <c r="Q825">
        <v>11</v>
      </c>
      <c r="R825" s="44">
        <v>-0.1</v>
      </c>
      <c r="S825" s="15">
        <v>694.25</v>
      </c>
      <c r="T825" s="3">
        <v>2</v>
      </c>
      <c r="U825" t="s">
        <v>482</v>
      </c>
    </row>
    <row r="826" spans="1:21" x14ac:dyDescent="0.2">
      <c r="A826" s="12"/>
      <c r="C826" s="53"/>
      <c r="G826" s="13"/>
      <c r="J826"/>
      <c r="K826"/>
      <c r="L826" s="33"/>
      <c r="N826" t="s">
        <v>241</v>
      </c>
      <c r="O826" s="11">
        <v>40.65</v>
      </c>
      <c r="P826" s="15">
        <v>1204.6274000000001</v>
      </c>
      <c r="Q826">
        <v>10</v>
      </c>
      <c r="R826" s="44">
        <v>0.3</v>
      </c>
      <c r="S826" s="15">
        <v>402.54989999999998</v>
      </c>
      <c r="T826" s="3">
        <v>3</v>
      </c>
      <c r="U826" t="s">
        <v>484</v>
      </c>
    </row>
    <row r="827" spans="1:21" x14ac:dyDescent="0.2">
      <c r="A827" s="12"/>
      <c r="C827" s="53"/>
      <c r="G827" s="13"/>
      <c r="J827"/>
      <c r="K827"/>
      <c r="L827" s="33"/>
      <c r="N827" t="s">
        <v>235</v>
      </c>
      <c r="O827" s="11">
        <v>44.83</v>
      </c>
      <c r="P827" s="15">
        <v>892.48400000000004</v>
      </c>
      <c r="Q827">
        <v>8</v>
      </c>
      <c r="R827" s="44">
        <v>-0.3</v>
      </c>
      <c r="S827" s="15">
        <v>447.2491</v>
      </c>
      <c r="T827" s="3">
        <v>2</v>
      </c>
      <c r="U827" t="s">
        <v>482</v>
      </c>
    </row>
    <row r="828" spans="1:21" x14ac:dyDescent="0.2">
      <c r="A828" s="12"/>
      <c r="C828" s="53"/>
      <c r="G828" s="13"/>
      <c r="J828"/>
      <c r="K828"/>
      <c r="L828" s="33"/>
      <c r="P828" s="15"/>
      <c r="Q828"/>
      <c r="R828" s="44"/>
      <c r="S828" s="15"/>
    </row>
    <row r="829" spans="1:21" x14ac:dyDescent="0.2">
      <c r="A829" s="12"/>
      <c r="C829" s="56">
        <f>G829/(G806+G815+G820+G825+G829+G833)*B806</f>
        <v>2.0912210355862283E-3</v>
      </c>
      <c r="D829" t="s">
        <v>283</v>
      </c>
      <c r="E829" s="11">
        <v>100.06</v>
      </c>
      <c r="F829" s="3">
        <v>6</v>
      </c>
      <c r="G829" s="13">
        <v>22600000</v>
      </c>
      <c r="H829" s="3">
        <v>3</v>
      </c>
      <c r="I829" s="3">
        <v>3</v>
      </c>
      <c r="J829">
        <v>10</v>
      </c>
      <c r="K829">
        <v>40778</v>
      </c>
      <c r="L829" s="18" t="s">
        <v>30</v>
      </c>
      <c r="M829" t="s">
        <v>284</v>
      </c>
      <c r="N829" t="s">
        <v>316</v>
      </c>
      <c r="O829" s="11">
        <v>60.35</v>
      </c>
      <c r="P829" s="15">
        <v>1658.8586</v>
      </c>
      <c r="Q829">
        <v>14</v>
      </c>
      <c r="R829" s="44">
        <v>-0.8</v>
      </c>
      <c r="S829" s="15">
        <v>415.72160000000002</v>
      </c>
      <c r="T829" s="3">
        <v>4</v>
      </c>
      <c r="U829" t="s">
        <v>486</v>
      </c>
    </row>
    <row r="830" spans="1:21" x14ac:dyDescent="0.2">
      <c r="A830" s="12"/>
      <c r="C830" s="53"/>
      <c r="G830" s="13"/>
      <c r="J830"/>
      <c r="K830"/>
      <c r="L830" s="33"/>
      <c r="N830" t="s">
        <v>289</v>
      </c>
      <c r="O830" s="11">
        <v>53.14</v>
      </c>
      <c r="P830" s="15">
        <v>1443.7317</v>
      </c>
      <c r="Q830">
        <v>12</v>
      </c>
      <c r="R830" s="44">
        <v>-0.1</v>
      </c>
      <c r="S830" s="15">
        <v>482.25110000000001</v>
      </c>
      <c r="T830" s="3">
        <v>3</v>
      </c>
      <c r="U830" t="s">
        <v>486</v>
      </c>
    </row>
    <row r="831" spans="1:21" x14ac:dyDescent="0.2">
      <c r="A831" s="12"/>
      <c r="C831" s="53"/>
      <c r="G831" s="13"/>
      <c r="J831"/>
      <c r="K831"/>
      <c r="L831" s="33"/>
      <c r="N831" t="s">
        <v>290</v>
      </c>
      <c r="O831" s="11">
        <v>39.409999999999997</v>
      </c>
      <c r="P831" s="15">
        <v>943.52390000000003</v>
      </c>
      <c r="Q831">
        <v>7</v>
      </c>
      <c r="R831" s="44">
        <v>-1.2</v>
      </c>
      <c r="S831" s="15">
        <v>472.76870000000002</v>
      </c>
      <c r="T831" s="3">
        <v>2</v>
      </c>
    </row>
    <row r="832" spans="1:21" x14ac:dyDescent="0.2">
      <c r="A832" s="12"/>
      <c r="C832" s="53"/>
      <c r="G832" s="13"/>
      <c r="J832"/>
      <c r="K832"/>
      <c r="L832" s="33"/>
      <c r="P832" s="15"/>
      <c r="Q832"/>
      <c r="R832" s="44"/>
      <c r="S832" s="15"/>
    </row>
    <row r="833" spans="1:21" x14ac:dyDescent="0.2">
      <c r="A833" s="12"/>
      <c r="C833" s="56">
        <f>G833/(G806+G815+G820+G825+G829+G833)*B806</f>
        <v>2.341057177005822E-3</v>
      </c>
      <c r="D833" t="s">
        <v>160</v>
      </c>
      <c r="E833" s="11">
        <v>85.43</v>
      </c>
      <c r="F833" s="3">
        <v>7</v>
      </c>
      <c r="G833" s="13">
        <v>25300000</v>
      </c>
      <c r="H833" s="3">
        <v>2</v>
      </c>
      <c r="I833" s="3">
        <v>2</v>
      </c>
      <c r="J833">
        <v>7</v>
      </c>
      <c r="K833">
        <v>27492</v>
      </c>
      <c r="L833" s="19" t="s">
        <v>28</v>
      </c>
      <c r="M833" t="s">
        <v>162</v>
      </c>
      <c r="N833" t="s">
        <v>330</v>
      </c>
      <c r="O833" s="11">
        <v>45.53</v>
      </c>
      <c r="P833" s="15">
        <v>1097.4924000000001</v>
      </c>
      <c r="Q833">
        <v>10</v>
      </c>
      <c r="R833" s="44">
        <v>0.4</v>
      </c>
      <c r="S833" s="15">
        <v>549.75369999999998</v>
      </c>
      <c r="T833" s="3">
        <v>2</v>
      </c>
      <c r="U833" t="s">
        <v>487</v>
      </c>
    </row>
    <row r="834" spans="1:21" x14ac:dyDescent="0.2">
      <c r="A834" s="12"/>
      <c r="N834" t="s">
        <v>229</v>
      </c>
      <c r="O834" s="11">
        <v>51.49</v>
      </c>
      <c r="P834" s="15">
        <v>961.45450000000005</v>
      </c>
      <c r="Q834">
        <v>7</v>
      </c>
      <c r="R834" s="44">
        <v>-0.5</v>
      </c>
      <c r="S834" s="15">
        <v>481.73430000000002</v>
      </c>
      <c r="T834" s="3">
        <v>2</v>
      </c>
    </row>
    <row r="835" spans="1:21" x14ac:dyDescent="0.2">
      <c r="A835" s="12"/>
    </row>
    <row r="836" spans="1:21" x14ac:dyDescent="0.2">
      <c r="A836" s="21"/>
      <c r="B836" s="25"/>
      <c r="C836" s="60"/>
      <c r="D836" s="23"/>
      <c r="E836" s="24"/>
      <c r="F836" s="25"/>
      <c r="G836" s="25"/>
      <c r="H836" s="25"/>
      <c r="I836" s="25"/>
      <c r="J836" s="25"/>
      <c r="K836" s="25"/>
      <c r="L836" s="21"/>
      <c r="M836" s="23"/>
      <c r="N836" s="23"/>
      <c r="O836" s="24"/>
      <c r="P836" s="22"/>
      <c r="Q836" s="25"/>
      <c r="R836" s="24"/>
      <c r="S836" s="22"/>
      <c r="T836" s="25"/>
      <c r="U836" s="23"/>
    </row>
    <row r="837" spans="1:21" x14ac:dyDescent="0.2">
      <c r="A837" s="12"/>
    </row>
    <row r="838" spans="1:21" x14ac:dyDescent="0.2">
      <c r="A838" s="12" t="s">
        <v>56</v>
      </c>
      <c r="B838" s="3">
        <v>0.12</v>
      </c>
      <c r="C838" s="59">
        <f>G838/(G838+G843+G849+G852)*B838</f>
        <v>0.11695906432748537</v>
      </c>
      <c r="D838" t="s">
        <v>195</v>
      </c>
      <c r="E838" s="11">
        <v>84.32</v>
      </c>
      <c r="F838" s="3">
        <v>13</v>
      </c>
      <c r="G838" s="13">
        <v>3600000000</v>
      </c>
      <c r="H838" s="3">
        <v>4</v>
      </c>
      <c r="I838" s="3">
        <v>4</v>
      </c>
      <c r="J838">
        <v>17</v>
      </c>
      <c r="K838">
        <v>18627</v>
      </c>
      <c r="L838" s="30" t="s">
        <v>37</v>
      </c>
      <c r="M838" t="s">
        <v>199</v>
      </c>
      <c r="N838" t="s">
        <v>349</v>
      </c>
      <c r="O838" s="11">
        <v>38.57</v>
      </c>
      <c r="P838" s="15">
        <v>1598.6858</v>
      </c>
      <c r="Q838">
        <v>12</v>
      </c>
      <c r="R838" s="44">
        <v>0.8</v>
      </c>
      <c r="S838" s="15">
        <v>800.34910000000002</v>
      </c>
      <c r="T838" s="3">
        <v>2</v>
      </c>
      <c r="U838" t="s">
        <v>482</v>
      </c>
    </row>
    <row r="839" spans="1:21" x14ac:dyDescent="0.2">
      <c r="A839" s="12"/>
      <c r="C839" s="53"/>
      <c r="G839" s="13"/>
      <c r="J839"/>
      <c r="K839"/>
      <c r="L839" s="33"/>
      <c r="N839" t="s">
        <v>230</v>
      </c>
      <c r="O839" s="11">
        <v>45.95</v>
      </c>
      <c r="P839" s="15">
        <v>1309.6125</v>
      </c>
      <c r="Q839">
        <v>10</v>
      </c>
      <c r="R839" s="44">
        <v>2.2000000000000002</v>
      </c>
      <c r="S839" s="15">
        <v>655.81359999999995</v>
      </c>
      <c r="T839" s="3">
        <v>2</v>
      </c>
      <c r="U839" t="s">
        <v>482</v>
      </c>
    </row>
    <row r="840" spans="1:21" x14ac:dyDescent="0.2">
      <c r="A840" s="12"/>
      <c r="C840" s="53"/>
      <c r="G840" s="13"/>
      <c r="J840"/>
      <c r="K840"/>
      <c r="L840" s="33"/>
      <c r="N840" t="s">
        <v>357</v>
      </c>
      <c r="O840" s="11">
        <v>32.770000000000003</v>
      </c>
      <c r="P840" s="15">
        <v>1160.5726</v>
      </c>
      <c r="Q840">
        <v>8</v>
      </c>
      <c r="R840" s="44">
        <v>4.2</v>
      </c>
      <c r="S840" s="15">
        <v>581.29480000000001</v>
      </c>
      <c r="T840" s="3">
        <v>2</v>
      </c>
    </row>
    <row r="841" spans="1:21" x14ac:dyDescent="0.2">
      <c r="A841" s="12"/>
      <c r="C841" s="53"/>
      <c r="G841" s="13"/>
      <c r="J841"/>
      <c r="K841"/>
      <c r="L841" s="33"/>
      <c r="N841" t="s">
        <v>373</v>
      </c>
      <c r="O841" s="11">
        <v>32.630000000000003</v>
      </c>
      <c r="P841" s="15">
        <v>1004.4716</v>
      </c>
      <c r="Q841">
        <v>7</v>
      </c>
      <c r="R841" s="44">
        <v>3.5</v>
      </c>
      <c r="S841" s="15">
        <v>503.24380000000002</v>
      </c>
      <c r="T841" s="3">
        <v>2</v>
      </c>
    </row>
    <row r="842" spans="1:21" x14ac:dyDescent="0.2">
      <c r="A842" s="12"/>
      <c r="C842" s="53"/>
      <c r="G842" s="13"/>
      <c r="J842"/>
      <c r="K842"/>
      <c r="L842" s="33"/>
    </row>
    <row r="843" spans="1:21" x14ac:dyDescent="0.2">
      <c r="A843" s="12"/>
      <c r="C843" s="56">
        <f>G843/(G838++G849+G852)*B838</f>
        <v>8.3421935061748587E-4</v>
      </c>
      <c r="D843" t="s">
        <v>342</v>
      </c>
      <c r="E843" s="11">
        <v>126.06</v>
      </c>
      <c r="F843" s="3">
        <v>8</v>
      </c>
      <c r="G843" s="13">
        <v>25500000</v>
      </c>
      <c r="H843" s="3">
        <v>9</v>
      </c>
      <c r="I843" s="3">
        <v>5</v>
      </c>
      <c r="J843">
        <v>39</v>
      </c>
      <c r="K843">
        <v>69138</v>
      </c>
      <c r="L843" s="28" t="s">
        <v>34</v>
      </c>
      <c r="M843" t="s">
        <v>345</v>
      </c>
      <c r="N843" t="s">
        <v>374</v>
      </c>
      <c r="O843" s="11">
        <v>37.85</v>
      </c>
      <c r="P843" s="15">
        <v>1265.6438000000001</v>
      </c>
      <c r="Q843">
        <v>10</v>
      </c>
      <c r="R843" s="44">
        <v>2.2999999999999998</v>
      </c>
      <c r="S843" s="15">
        <v>633.82929999999999</v>
      </c>
      <c r="T843" s="3">
        <v>2</v>
      </c>
      <c r="U843" t="s">
        <v>484</v>
      </c>
    </row>
    <row r="844" spans="1:21" x14ac:dyDescent="0.2">
      <c r="A844" s="12"/>
      <c r="C844" s="53"/>
      <c r="G844" s="13"/>
      <c r="J844"/>
      <c r="K844"/>
      <c r="L844" s="33"/>
      <c r="N844" t="s">
        <v>375</v>
      </c>
      <c r="O844" s="11">
        <v>30.85</v>
      </c>
      <c r="P844" s="15">
        <v>1109.5427</v>
      </c>
      <c r="Q844">
        <v>9</v>
      </c>
      <c r="R844" s="44">
        <v>1.8</v>
      </c>
      <c r="S844" s="15">
        <v>555.77840000000003</v>
      </c>
      <c r="T844" s="3">
        <v>2</v>
      </c>
      <c r="U844" t="s">
        <v>484</v>
      </c>
    </row>
    <row r="845" spans="1:21" x14ac:dyDescent="0.2">
      <c r="A845" s="12"/>
      <c r="C845" s="53"/>
      <c r="G845" s="13"/>
      <c r="J845"/>
      <c r="K845"/>
      <c r="L845" s="33"/>
      <c r="N845" t="s">
        <v>370</v>
      </c>
      <c r="O845" s="11">
        <v>36.78</v>
      </c>
      <c r="P845" s="15">
        <v>1059.5963999999999</v>
      </c>
      <c r="Q845">
        <v>9</v>
      </c>
      <c r="R845" s="44">
        <v>2.1</v>
      </c>
      <c r="S845" s="15">
        <v>530.80550000000005</v>
      </c>
      <c r="T845" s="3">
        <v>2</v>
      </c>
    </row>
    <row r="846" spans="1:21" x14ac:dyDescent="0.2">
      <c r="A846" s="12"/>
      <c r="C846" s="53"/>
      <c r="G846" s="13"/>
      <c r="J846"/>
      <c r="K846"/>
      <c r="L846" s="33"/>
      <c r="N846" t="s">
        <v>352</v>
      </c>
      <c r="O846" s="11">
        <v>47.85</v>
      </c>
      <c r="P846" s="15">
        <v>1043.5360000000001</v>
      </c>
      <c r="Q846">
        <v>9</v>
      </c>
      <c r="R846" s="44">
        <v>5.0999999999999996</v>
      </c>
      <c r="S846" s="15">
        <v>522.77689999999996</v>
      </c>
      <c r="T846" s="3">
        <v>2</v>
      </c>
    </row>
    <row r="847" spans="1:21" x14ac:dyDescent="0.2">
      <c r="A847" s="12"/>
      <c r="C847" s="53"/>
      <c r="G847" s="13"/>
      <c r="J847"/>
      <c r="K847"/>
      <c r="L847" s="33"/>
      <c r="N847" t="s">
        <v>353</v>
      </c>
      <c r="O847" s="11">
        <v>33.92</v>
      </c>
      <c r="P847" s="15">
        <v>900.47770000000003</v>
      </c>
      <c r="Q847">
        <v>7</v>
      </c>
      <c r="R847" s="44">
        <v>1.2</v>
      </c>
      <c r="S847" s="15">
        <v>451.2457</v>
      </c>
      <c r="T847" s="3">
        <v>2</v>
      </c>
    </row>
    <row r="848" spans="1:21" x14ac:dyDescent="0.2">
      <c r="A848" s="12"/>
      <c r="C848" s="53"/>
      <c r="G848" s="13"/>
      <c r="J848"/>
      <c r="K848"/>
      <c r="L848" s="33"/>
      <c r="P848" s="15"/>
      <c r="Q848"/>
      <c r="R848" s="44"/>
      <c r="S848" s="15"/>
    </row>
    <row r="849" spans="1:21" x14ac:dyDescent="0.2">
      <c r="A849" s="12"/>
      <c r="C849" s="56">
        <f>G849/(G838+G843+G849+G852)*B838</f>
        <v>9.4866796621182587E-4</v>
      </c>
      <c r="D849" t="s">
        <v>231</v>
      </c>
      <c r="E849" s="11">
        <v>72.66</v>
      </c>
      <c r="F849" s="3">
        <v>8</v>
      </c>
      <c r="G849" s="13">
        <v>29200000</v>
      </c>
      <c r="H849" s="3">
        <v>2</v>
      </c>
      <c r="I849" s="3">
        <v>2</v>
      </c>
      <c r="J849">
        <v>13</v>
      </c>
      <c r="K849">
        <v>16823</v>
      </c>
      <c r="L849" s="32" t="s">
        <v>38</v>
      </c>
      <c r="M849" t="s">
        <v>233</v>
      </c>
      <c r="N849" t="s">
        <v>376</v>
      </c>
      <c r="O849" s="11">
        <v>41.35</v>
      </c>
      <c r="P849" s="15">
        <v>1384.7648999999999</v>
      </c>
      <c r="Q849">
        <v>12</v>
      </c>
      <c r="R849" s="44">
        <v>4.2</v>
      </c>
      <c r="S849" s="15">
        <v>462.59660000000002</v>
      </c>
      <c r="T849" s="3">
        <v>3</v>
      </c>
    </row>
    <row r="850" spans="1:21" x14ac:dyDescent="0.2">
      <c r="A850" s="12"/>
      <c r="C850" s="53"/>
      <c r="G850" s="13"/>
      <c r="J850"/>
      <c r="K850"/>
      <c r="L850" s="33"/>
      <c r="N850" t="s">
        <v>377</v>
      </c>
      <c r="O850" s="11">
        <v>38.29</v>
      </c>
      <c r="P850" s="15">
        <v>901.50210000000004</v>
      </c>
      <c r="Q850">
        <v>8</v>
      </c>
      <c r="R850" s="44">
        <v>0.6</v>
      </c>
      <c r="S850" s="15">
        <v>451.7577</v>
      </c>
      <c r="T850" s="3">
        <v>2</v>
      </c>
    </row>
    <row r="851" spans="1:21" x14ac:dyDescent="0.2">
      <c r="A851" s="12"/>
      <c r="C851" s="53"/>
      <c r="G851" s="13"/>
      <c r="J851"/>
      <c r="K851"/>
      <c r="L851" s="33"/>
      <c r="P851" s="15"/>
      <c r="Q851"/>
      <c r="R851" s="44"/>
      <c r="S851" s="15"/>
    </row>
    <row r="852" spans="1:21" x14ac:dyDescent="0.2">
      <c r="A852" s="12"/>
      <c r="C852" s="56">
        <f>G852/(G838+G843+G849+G852)*B838</f>
        <v>1.2638076673164391E-3</v>
      </c>
      <c r="D852" t="s">
        <v>371</v>
      </c>
      <c r="E852" s="11">
        <v>70.95</v>
      </c>
      <c r="F852" s="3">
        <v>14</v>
      </c>
      <c r="G852" s="13">
        <v>38900000</v>
      </c>
      <c r="H852" s="3">
        <v>2</v>
      </c>
      <c r="I852" s="3">
        <v>2</v>
      </c>
      <c r="J852">
        <v>6</v>
      </c>
      <c r="K852">
        <v>9641</v>
      </c>
      <c r="L852" s="14" t="s">
        <v>25</v>
      </c>
      <c r="M852" t="s">
        <v>372</v>
      </c>
      <c r="N852" t="s">
        <v>378</v>
      </c>
      <c r="O852" s="11">
        <v>55.53</v>
      </c>
      <c r="P852" s="15">
        <v>1578.6694</v>
      </c>
      <c r="Q852">
        <v>12</v>
      </c>
      <c r="R852" s="44">
        <v>3.4</v>
      </c>
      <c r="S852" s="15">
        <v>527.23109999999997</v>
      </c>
      <c r="T852" s="3">
        <v>3</v>
      </c>
      <c r="U852" t="s">
        <v>482</v>
      </c>
    </row>
    <row r="853" spans="1:21" x14ac:dyDescent="0.2">
      <c r="A853" s="12"/>
      <c r="N853" t="s">
        <v>379</v>
      </c>
      <c r="O853" s="11">
        <v>30.84</v>
      </c>
      <c r="P853" s="15">
        <v>980.41200000000003</v>
      </c>
      <c r="Q853">
        <v>8</v>
      </c>
      <c r="R853" s="44">
        <v>1.7</v>
      </c>
      <c r="S853" s="15">
        <v>491.2131</v>
      </c>
      <c r="T853" s="3">
        <v>2</v>
      </c>
      <c r="U853" t="s">
        <v>482</v>
      </c>
    </row>
    <row r="854" spans="1:21" x14ac:dyDescent="0.2">
      <c r="A854" s="12"/>
    </row>
    <row r="855" spans="1:21" x14ac:dyDescent="0.2">
      <c r="A855" s="21"/>
      <c r="B855" s="25"/>
      <c r="C855" s="60"/>
      <c r="D855" s="23"/>
      <c r="E855" s="24"/>
      <c r="F855" s="25"/>
      <c r="G855" s="25"/>
      <c r="H855" s="25"/>
      <c r="I855" s="25"/>
      <c r="J855" s="25"/>
      <c r="K855" s="25"/>
      <c r="L855" s="21"/>
      <c r="M855" s="23"/>
      <c r="N855" s="23"/>
      <c r="O855" s="24"/>
      <c r="P855" s="22"/>
      <c r="Q855" s="25"/>
      <c r="R855" s="24"/>
      <c r="S855" s="22"/>
      <c r="T855" s="25"/>
      <c r="U855" s="23"/>
    </row>
    <row r="856" spans="1:21" x14ac:dyDescent="0.2">
      <c r="A856" s="12"/>
    </row>
    <row r="857" spans="1:21" x14ac:dyDescent="0.2">
      <c r="A857" s="12">
        <v>36</v>
      </c>
      <c r="B857" s="3">
        <v>0.38</v>
      </c>
      <c r="C857" s="59">
        <f>G857/(G857+G861+G878)*B857</f>
        <v>0.17677463818056513</v>
      </c>
      <c r="D857" t="s">
        <v>380</v>
      </c>
      <c r="E857" s="11">
        <v>164.39</v>
      </c>
      <c r="F857" s="3">
        <v>37</v>
      </c>
      <c r="G857" s="13">
        <v>1350000000</v>
      </c>
      <c r="H857" s="3">
        <v>9</v>
      </c>
      <c r="I857" s="3">
        <v>3</v>
      </c>
      <c r="J857">
        <v>79</v>
      </c>
      <c r="K857">
        <v>18588</v>
      </c>
      <c r="L857" s="28" t="s">
        <v>34</v>
      </c>
      <c r="M857" t="s">
        <v>491</v>
      </c>
      <c r="N857" t="s">
        <v>385</v>
      </c>
      <c r="O857" s="11">
        <v>50.21</v>
      </c>
      <c r="P857" s="15">
        <v>1445.7119</v>
      </c>
      <c r="Q857">
        <v>12</v>
      </c>
      <c r="R857" s="44">
        <v>0.3</v>
      </c>
      <c r="S857" s="15">
        <v>723.86350000000004</v>
      </c>
      <c r="T857" s="3">
        <v>2</v>
      </c>
      <c r="U857" t="s">
        <v>482</v>
      </c>
    </row>
    <row r="858" spans="1:21" x14ac:dyDescent="0.2">
      <c r="A858" s="12"/>
      <c r="C858" s="53"/>
      <c r="G858" s="13"/>
      <c r="J858"/>
      <c r="K858"/>
      <c r="L858" s="33"/>
      <c r="N858" t="s">
        <v>386</v>
      </c>
      <c r="O858" s="11">
        <v>63.04</v>
      </c>
      <c r="P858" s="15">
        <v>1434.6925000000001</v>
      </c>
      <c r="Q858">
        <v>12</v>
      </c>
      <c r="R858" s="44">
        <v>1</v>
      </c>
      <c r="S858" s="15">
        <v>718.35419999999999</v>
      </c>
      <c r="T858" s="3">
        <v>2</v>
      </c>
      <c r="U858" t="s">
        <v>482</v>
      </c>
    </row>
    <row r="859" spans="1:21" x14ac:dyDescent="0.2">
      <c r="A859" s="12"/>
      <c r="C859" s="53"/>
      <c r="G859" s="13"/>
      <c r="J859"/>
      <c r="K859"/>
      <c r="L859" s="33"/>
      <c r="N859" t="s">
        <v>387</v>
      </c>
      <c r="O859" s="11">
        <v>37.270000000000003</v>
      </c>
      <c r="P859" s="15">
        <v>1188.6285</v>
      </c>
      <c r="Q859">
        <v>10</v>
      </c>
      <c r="R859" s="44">
        <v>1.8</v>
      </c>
      <c r="S859" s="15">
        <v>595.32259999999997</v>
      </c>
      <c r="T859" s="3">
        <v>2</v>
      </c>
      <c r="U859" t="s">
        <v>482</v>
      </c>
    </row>
    <row r="860" spans="1:21" x14ac:dyDescent="0.2">
      <c r="A860" s="12"/>
      <c r="C860" s="53"/>
      <c r="G860" s="13"/>
      <c r="J860"/>
      <c r="K860"/>
      <c r="L860" s="33"/>
      <c r="P860" s="15"/>
      <c r="Q860"/>
      <c r="R860" s="44"/>
      <c r="S860" s="15"/>
    </row>
    <row r="861" spans="1:21" x14ac:dyDescent="0.2">
      <c r="A861" s="12"/>
      <c r="C861" s="59">
        <f>G861/(G857+G861+G878)*B857</f>
        <v>0.11562370778773259</v>
      </c>
      <c r="D861" t="s">
        <v>381</v>
      </c>
      <c r="E861" s="11">
        <v>271.58999999999997</v>
      </c>
      <c r="F861" s="3">
        <v>38</v>
      </c>
      <c r="G861" s="13">
        <v>883000000</v>
      </c>
      <c r="H861" s="3">
        <v>63</v>
      </c>
      <c r="I861" s="3">
        <v>16</v>
      </c>
      <c r="J861">
        <v>439</v>
      </c>
      <c r="K861">
        <v>57134</v>
      </c>
      <c r="L861" s="61" t="s">
        <v>35</v>
      </c>
      <c r="M861" t="s">
        <v>383</v>
      </c>
      <c r="N861" t="s">
        <v>388</v>
      </c>
      <c r="O861" s="11">
        <v>60.12</v>
      </c>
      <c r="P861" s="15">
        <v>2684.3274000000001</v>
      </c>
      <c r="Q861">
        <v>21</v>
      </c>
      <c r="R861" s="44">
        <v>2.2000000000000002</v>
      </c>
      <c r="S861" s="15">
        <v>672.09059999999999</v>
      </c>
      <c r="T861" s="3">
        <v>4</v>
      </c>
    </row>
    <row r="862" spans="1:21" x14ac:dyDescent="0.2">
      <c r="A862" s="12"/>
      <c r="C862" s="53"/>
      <c r="G862" s="13"/>
      <c r="J862"/>
      <c r="K862"/>
      <c r="L862" s="33"/>
      <c r="N862" t="s">
        <v>389</v>
      </c>
      <c r="O862" s="11">
        <v>40.07</v>
      </c>
      <c r="P862" s="15">
        <v>2584.4045000000001</v>
      </c>
      <c r="Q862">
        <v>26</v>
      </c>
      <c r="R862" s="44">
        <v>-9.6999999999999993</v>
      </c>
      <c r="S862" s="15">
        <v>647.10220000000004</v>
      </c>
      <c r="T862" s="3">
        <v>4</v>
      </c>
      <c r="U862" t="s">
        <v>486</v>
      </c>
    </row>
    <row r="863" spans="1:21" x14ac:dyDescent="0.2">
      <c r="A863" s="12"/>
      <c r="C863" s="53"/>
      <c r="G863" s="13"/>
      <c r="J863"/>
      <c r="K863"/>
      <c r="L863" s="33"/>
      <c r="N863" t="s">
        <v>390</v>
      </c>
      <c r="O863" s="11">
        <v>47.86</v>
      </c>
      <c r="P863" s="15">
        <v>2556.2323999999999</v>
      </c>
      <c r="Q863">
        <v>20</v>
      </c>
      <c r="R863" s="44">
        <v>2.5</v>
      </c>
      <c r="S863" s="15">
        <v>853.08690000000001</v>
      </c>
      <c r="T863" s="3">
        <v>3</v>
      </c>
    </row>
    <row r="864" spans="1:21" x14ac:dyDescent="0.2">
      <c r="A864" s="12"/>
      <c r="C864" s="53"/>
      <c r="G864" s="13"/>
      <c r="J864"/>
      <c r="K864"/>
      <c r="L864" s="33"/>
      <c r="N864" t="s">
        <v>392</v>
      </c>
      <c r="O864" s="11">
        <v>40.659999999999997</v>
      </c>
      <c r="P864" s="15">
        <v>1928.0553</v>
      </c>
      <c r="Q864">
        <v>20</v>
      </c>
      <c r="R864" s="44">
        <v>0</v>
      </c>
      <c r="S864" s="15">
        <v>643.69240000000002</v>
      </c>
      <c r="T864" s="3">
        <v>3</v>
      </c>
    </row>
    <row r="865" spans="1:21" x14ac:dyDescent="0.2">
      <c r="A865" s="12"/>
      <c r="C865" s="53"/>
      <c r="G865" s="13"/>
      <c r="J865"/>
      <c r="K865"/>
      <c r="L865" s="33"/>
      <c r="N865" t="s">
        <v>393</v>
      </c>
      <c r="O865" s="11">
        <v>29.21</v>
      </c>
      <c r="P865" s="15">
        <v>1861.8523</v>
      </c>
      <c r="Q865">
        <v>14</v>
      </c>
      <c r="R865" s="44">
        <v>2</v>
      </c>
      <c r="S865" s="15">
        <v>931.93520000000001</v>
      </c>
      <c r="T865" s="3">
        <v>2</v>
      </c>
    </row>
    <row r="866" spans="1:21" x14ac:dyDescent="0.2">
      <c r="A866" s="12"/>
      <c r="C866" s="53"/>
      <c r="G866" s="13"/>
      <c r="J866"/>
      <c r="K866"/>
      <c r="L866" s="33"/>
      <c r="N866" t="s">
        <v>395</v>
      </c>
      <c r="O866" s="11">
        <v>40.630000000000003</v>
      </c>
      <c r="P866" s="15">
        <v>1711.9845</v>
      </c>
      <c r="Q866">
        <v>15</v>
      </c>
      <c r="R866" s="44">
        <v>1.4</v>
      </c>
      <c r="S866" s="15">
        <v>429.00400000000002</v>
      </c>
      <c r="T866" s="3">
        <v>4</v>
      </c>
    </row>
    <row r="867" spans="1:21" x14ac:dyDescent="0.2">
      <c r="A867" s="12"/>
      <c r="C867" s="53"/>
      <c r="G867" s="13"/>
      <c r="J867"/>
      <c r="K867"/>
      <c r="L867" s="33"/>
      <c r="N867" t="s">
        <v>396</v>
      </c>
      <c r="O867" s="11">
        <v>45.31</v>
      </c>
      <c r="P867" s="15">
        <v>1608.8544999999999</v>
      </c>
      <c r="Q867">
        <v>17</v>
      </c>
      <c r="R867" s="44">
        <v>1</v>
      </c>
      <c r="S867" s="15">
        <v>805.43529999999998</v>
      </c>
      <c r="T867" s="3">
        <v>2</v>
      </c>
      <c r="U867" t="s">
        <v>484</v>
      </c>
    </row>
    <row r="868" spans="1:21" x14ac:dyDescent="0.2">
      <c r="A868" s="12"/>
      <c r="C868" s="53"/>
      <c r="G868" s="13"/>
      <c r="J868"/>
      <c r="K868"/>
      <c r="L868" s="33"/>
      <c r="N868" t="s">
        <v>397</v>
      </c>
      <c r="O868" s="11">
        <v>30.3</v>
      </c>
      <c r="P868" s="15">
        <v>1585.7411999999999</v>
      </c>
      <c r="Q868">
        <v>12</v>
      </c>
      <c r="R868" s="44">
        <v>3.1</v>
      </c>
      <c r="S868" s="15">
        <v>793.88040000000001</v>
      </c>
      <c r="T868" s="3">
        <v>2</v>
      </c>
    </row>
    <row r="869" spans="1:21" x14ac:dyDescent="0.2">
      <c r="A869" s="12"/>
      <c r="C869" s="53"/>
      <c r="G869" s="13"/>
      <c r="J869"/>
      <c r="K869"/>
      <c r="L869" s="33"/>
      <c r="N869" t="s">
        <v>398</v>
      </c>
      <c r="O869" s="11">
        <v>35.46</v>
      </c>
      <c r="P869" s="15">
        <v>1486.6729</v>
      </c>
      <c r="Q869">
        <v>11</v>
      </c>
      <c r="R869" s="44">
        <v>0.8</v>
      </c>
      <c r="S869" s="15">
        <v>744.34429999999998</v>
      </c>
      <c r="T869" s="3">
        <v>2</v>
      </c>
    </row>
    <row r="870" spans="1:21" x14ac:dyDescent="0.2">
      <c r="A870" s="12"/>
      <c r="C870" s="53"/>
      <c r="G870" s="13"/>
      <c r="J870"/>
      <c r="K870"/>
      <c r="L870" s="33"/>
      <c r="N870" t="s">
        <v>399</v>
      </c>
      <c r="O870" s="11">
        <v>29.52</v>
      </c>
      <c r="P870" s="15">
        <v>1358.6143</v>
      </c>
      <c r="Q870">
        <v>10</v>
      </c>
      <c r="R870" s="44">
        <v>1.4</v>
      </c>
      <c r="S870" s="15">
        <v>680.31539999999995</v>
      </c>
      <c r="T870" s="3">
        <v>2</v>
      </c>
    </row>
    <row r="871" spans="1:21" x14ac:dyDescent="0.2">
      <c r="A871" s="12"/>
      <c r="C871" s="53"/>
      <c r="G871" s="13"/>
      <c r="J871"/>
      <c r="K871"/>
      <c r="L871" s="33"/>
      <c r="N871" t="s">
        <v>346</v>
      </c>
      <c r="O871" s="11">
        <v>54.83</v>
      </c>
      <c r="P871" s="15">
        <v>1246.7284999999999</v>
      </c>
      <c r="Q871">
        <v>11</v>
      </c>
      <c r="R871" s="44">
        <v>0</v>
      </c>
      <c r="S871" s="15">
        <v>416.58350000000002</v>
      </c>
      <c r="T871" s="3">
        <v>3</v>
      </c>
    </row>
    <row r="872" spans="1:21" x14ac:dyDescent="0.2">
      <c r="A872" s="12"/>
      <c r="C872" s="53"/>
      <c r="G872" s="13"/>
      <c r="J872"/>
      <c r="K872"/>
      <c r="L872" s="33"/>
      <c r="N872" t="s">
        <v>400</v>
      </c>
      <c r="O872" s="11">
        <v>34.44</v>
      </c>
      <c r="P872" s="15">
        <v>1229.5717</v>
      </c>
      <c r="Q872">
        <v>9</v>
      </c>
      <c r="R872" s="44">
        <v>1.6</v>
      </c>
      <c r="S872" s="15">
        <v>615.79409999999996</v>
      </c>
      <c r="T872" s="3">
        <v>2</v>
      </c>
    </row>
    <row r="873" spans="1:21" x14ac:dyDescent="0.2">
      <c r="A873" s="12"/>
      <c r="C873" s="53"/>
      <c r="G873" s="13"/>
      <c r="J873"/>
      <c r="K873"/>
      <c r="L873" s="33"/>
      <c r="N873" t="s">
        <v>347</v>
      </c>
      <c r="O873" s="11">
        <v>55.04</v>
      </c>
      <c r="P873" s="15">
        <v>1135.5662</v>
      </c>
      <c r="Q873">
        <v>10</v>
      </c>
      <c r="R873" s="44">
        <v>-0.2</v>
      </c>
      <c r="S873" s="15">
        <v>568.79020000000003</v>
      </c>
      <c r="T873" s="3">
        <v>2</v>
      </c>
    </row>
    <row r="874" spans="1:21" x14ac:dyDescent="0.2">
      <c r="A874" s="12"/>
      <c r="C874" s="53"/>
      <c r="G874" s="13"/>
      <c r="J874"/>
      <c r="K874"/>
      <c r="L874" s="33"/>
      <c r="N874" t="s">
        <v>348</v>
      </c>
      <c r="O874" s="11">
        <v>54.99</v>
      </c>
      <c r="P874" s="15">
        <v>1118.6334999999999</v>
      </c>
      <c r="Q874">
        <v>10</v>
      </c>
      <c r="R874" s="44">
        <v>0.1</v>
      </c>
      <c r="S874" s="15">
        <v>560.32410000000004</v>
      </c>
      <c r="T874" s="3">
        <v>2</v>
      </c>
    </row>
    <row r="875" spans="1:21" x14ac:dyDescent="0.2">
      <c r="A875" s="12"/>
      <c r="C875" s="53"/>
      <c r="G875" s="13"/>
      <c r="J875"/>
      <c r="K875"/>
      <c r="L875" s="33"/>
      <c r="N875" t="s">
        <v>401</v>
      </c>
      <c r="O875" s="11">
        <v>37.479999999999997</v>
      </c>
      <c r="P875" s="15">
        <v>992.47159999999997</v>
      </c>
      <c r="Q875">
        <v>8</v>
      </c>
      <c r="R875" s="44">
        <v>0.7</v>
      </c>
      <c r="S875" s="15">
        <v>497.24340000000001</v>
      </c>
      <c r="T875" s="3">
        <v>2</v>
      </c>
    </row>
    <row r="876" spans="1:21" x14ac:dyDescent="0.2">
      <c r="A876" s="12"/>
      <c r="C876" s="53"/>
      <c r="G876" s="13"/>
      <c r="J876"/>
      <c r="K876"/>
      <c r="L876" s="33"/>
      <c r="N876" t="s">
        <v>402</v>
      </c>
      <c r="O876" s="11">
        <v>37.630000000000003</v>
      </c>
      <c r="P876" s="15">
        <v>962.50070000000005</v>
      </c>
      <c r="Q876">
        <v>8</v>
      </c>
      <c r="R876" s="44">
        <v>0.5</v>
      </c>
      <c r="S876" s="15">
        <v>482.25790000000001</v>
      </c>
      <c r="T876" s="3">
        <v>2</v>
      </c>
    </row>
    <row r="877" spans="1:21" x14ac:dyDescent="0.2">
      <c r="A877" s="12"/>
      <c r="C877" s="53"/>
      <c r="G877" s="13"/>
      <c r="J877"/>
      <c r="K877"/>
      <c r="L877" s="33"/>
      <c r="P877" s="15"/>
      <c r="Q877"/>
      <c r="R877" s="44"/>
      <c r="S877" s="15"/>
    </row>
    <row r="878" spans="1:21" x14ac:dyDescent="0.2">
      <c r="A878" s="12"/>
      <c r="C878" s="59">
        <f>G878/(G857+G861+G878)*B857</f>
        <v>8.7601654031702281E-2</v>
      </c>
      <c r="D878" t="s">
        <v>382</v>
      </c>
      <c r="E878" s="11">
        <v>198.78</v>
      </c>
      <c r="F878" s="3">
        <v>35</v>
      </c>
      <c r="G878" s="13">
        <v>669000000</v>
      </c>
      <c r="H878" s="3">
        <v>22</v>
      </c>
      <c r="I878" s="3">
        <v>2</v>
      </c>
      <c r="J878">
        <v>158</v>
      </c>
      <c r="K878">
        <v>28165</v>
      </c>
      <c r="L878" s="32" t="s">
        <v>38</v>
      </c>
      <c r="M878" t="s">
        <v>384</v>
      </c>
      <c r="N878" t="s">
        <v>403</v>
      </c>
      <c r="O878" s="11">
        <v>47.4</v>
      </c>
      <c r="P878" s="15">
        <v>1385.7489</v>
      </c>
      <c r="Q878">
        <v>12</v>
      </c>
      <c r="R878" s="44">
        <v>-1.2</v>
      </c>
      <c r="S878" s="15">
        <v>462.923</v>
      </c>
      <c r="T878" s="3">
        <v>3</v>
      </c>
    </row>
    <row r="879" spans="1:21" x14ac:dyDescent="0.2">
      <c r="A879" s="12"/>
      <c r="N879" t="s">
        <v>404</v>
      </c>
      <c r="O879" s="11">
        <v>29.92</v>
      </c>
      <c r="P879" s="15">
        <v>902.48609999999996</v>
      </c>
      <c r="Q879">
        <v>8</v>
      </c>
      <c r="R879" s="44">
        <v>0.6</v>
      </c>
      <c r="S879" s="15">
        <v>452.25060000000002</v>
      </c>
      <c r="T879" s="3">
        <v>2</v>
      </c>
    </row>
    <row r="880" spans="1:21" x14ac:dyDescent="0.2">
      <c r="A880" s="12"/>
      <c r="P880" s="15"/>
      <c r="Q880"/>
      <c r="R880" s="44"/>
      <c r="S880" s="15"/>
    </row>
    <row r="881" spans="1:21" x14ac:dyDescent="0.2">
      <c r="A881" s="21"/>
      <c r="B881" s="25"/>
      <c r="C881" s="60"/>
      <c r="D881" s="23"/>
      <c r="E881" s="24"/>
      <c r="F881" s="25"/>
      <c r="G881" s="25"/>
      <c r="H881" s="25"/>
      <c r="I881" s="25"/>
      <c r="J881" s="25"/>
      <c r="K881" s="25"/>
      <c r="L881" s="21"/>
      <c r="M881" s="23"/>
      <c r="N881" s="23"/>
      <c r="O881" s="24"/>
      <c r="P881" s="22"/>
      <c r="Q881" s="25"/>
      <c r="R881" s="24"/>
      <c r="S881" s="22"/>
      <c r="T881" s="25"/>
      <c r="U881" s="23"/>
    </row>
    <row r="882" spans="1:21" x14ac:dyDescent="0.2">
      <c r="A882" s="12"/>
    </row>
    <row r="883" spans="1:21" x14ac:dyDescent="0.2">
      <c r="A883" s="12" t="s">
        <v>57</v>
      </c>
      <c r="B883" s="3">
        <v>0.14000000000000001</v>
      </c>
      <c r="C883" s="59">
        <f>G883/(G883+G904+G907)*B883</f>
        <v>9.3258875149581186E-2</v>
      </c>
      <c r="D883" t="s">
        <v>381</v>
      </c>
      <c r="E883" s="11">
        <v>278.19</v>
      </c>
      <c r="F883" s="3">
        <v>45</v>
      </c>
      <c r="G883" s="13">
        <v>1670000000</v>
      </c>
      <c r="H883" s="3">
        <v>67</v>
      </c>
      <c r="I883" s="3">
        <v>20</v>
      </c>
      <c r="J883">
        <v>410</v>
      </c>
      <c r="K883">
        <v>57134</v>
      </c>
      <c r="L883" s="61" t="s">
        <v>35</v>
      </c>
      <c r="M883" t="s">
        <v>383</v>
      </c>
      <c r="N883" t="s">
        <v>388</v>
      </c>
      <c r="O883" s="11">
        <v>51.44</v>
      </c>
      <c r="P883" s="15">
        <v>2684.3274000000001</v>
      </c>
      <c r="Q883">
        <v>21</v>
      </c>
      <c r="R883" s="44">
        <v>1.3</v>
      </c>
      <c r="S883" s="15">
        <v>672.09</v>
      </c>
      <c r="T883" s="3">
        <v>4</v>
      </c>
    </row>
    <row r="884" spans="1:21" x14ac:dyDescent="0.2">
      <c r="A884" s="12"/>
      <c r="C884" s="53"/>
      <c r="G884" s="13"/>
      <c r="J884"/>
      <c r="K884"/>
      <c r="L884" s="33"/>
      <c r="N884" t="s">
        <v>389</v>
      </c>
      <c r="O884" s="11">
        <v>39.6</v>
      </c>
      <c r="P884" s="15">
        <v>2584.4045000000001</v>
      </c>
      <c r="Q884">
        <v>26</v>
      </c>
      <c r="R884" s="44">
        <v>-11.4</v>
      </c>
      <c r="S884" s="15">
        <v>647.10109999999997</v>
      </c>
      <c r="T884" s="3">
        <v>4</v>
      </c>
      <c r="U884" t="s">
        <v>486</v>
      </c>
    </row>
    <row r="885" spans="1:21" x14ac:dyDescent="0.2">
      <c r="A885" s="12"/>
      <c r="C885" s="53"/>
      <c r="G885" s="13"/>
      <c r="J885"/>
      <c r="K885"/>
      <c r="L885" s="33"/>
      <c r="N885" t="s">
        <v>390</v>
      </c>
      <c r="O885" s="11">
        <v>31.4</v>
      </c>
      <c r="P885" s="15">
        <v>2556.2323999999999</v>
      </c>
      <c r="Q885">
        <v>20</v>
      </c>
      <c r="R885" s="44">
        <v>1.3</v>
      </c>
      <c r="S885" s="15">
        <v>853.08590000000004</v>
      </c>
      <c r="T885" s="3">
        <v>3</v>
      </c>
    </row>
    <row r="886" spans="1:21" x14ac:dyDescent="0.2">
      <c r="A886" s="12"/>
      <c r="C886" s="53"/>
      <c r="G886" s="13"/>
      <c r="J886"/>
      <c r="K886"/>
      <c r="L886" s="33"/>
      <c r="N886" t="s">
        <v>392</v>
      </c>
      <c r="O886" s="11">
        <v>46.5</v>
      </c>
      <c r="P886" s="15">
        <v>1928.0553</v>
      </c>
      <c r="Q886">
        <v>20</v>
      </c>
      <c r="R886" s="44">
        <v>-0.1</v>
      </c>
      <c r="S886" s="15">
        <v>643.69230000000005</v>
      </c>
      <c r="T886" s="3">
        <v>3</v>
      </c>
    </row>
    <row r="887" spans="1:21" x14ac:dyDescent="0.2">
      <c r="A887" s="12"/>
      <c r="C887" s="53"/>
      <c r="G887" s="13"/>
      <c r="J887"/>
      <c r="K887"/>
      <c r="L887" s="33"/>
      <c r="N887" t="s">
        <v>395</v>
      </c>
      <c r="O887" s="11">
        <v>62.23</v>
      </c>
      <c r="P887" s="15">
        <v>1711.9845</v>
      </c>
      <c r="Q887">
        <v>15</v>
      </c>
      <c r="R887" s="44">
        <v>0.1</v>
      </c>
      <c r="S887" s="15">
        <v>571.66880000000003</v>
      </c>
      <c r="T887" s="3">
        <v>3</v>
      </c>
    </row>
    <row r="888" spans="1:21" x14ac:dyDescent="0.2">
      <c r="A888" s="12"/>
      <c r="C888" s="53"/>
      <c r="G888" s="13"/>
      <c r="J888"/>
      <c r="K888"/>
      <c r="L888" s="33"/>
      <c r="N888" t="s">
        <v>405</v>
      </c>
      <c r="O888" s="11">
        <v>33.729999999999997</v>
      </c>
      <c r="P888" s="15">
        <v>1627.8505</v>
      </c>
      <c r="Q888">
        <v>13</v>
      </c>
      <c r="R888" s="44">
        <v>1.2</v>
      </c>
      <c r="S888" s="15">
        <v>543.62480000000005</v>
      </c>
      <c r="T888" s="3">
        <v>3</v>
      </c>
      <c r="U888" t="s">
        <v>482</v>
      </c>
    </row>
    <row r="889" spans="1:21" x14ac:dyDescent="0.2">
      <c r="A889" s="12"/>
      <c r="C889" s="53"/>
      <c r="G889" s="13"/>
      <c r="J889"/>
      <c r="K889"/>
      <c r="L889" s="33"/>
      <c r="N889" t="s">
        <v>396</v>
      </c>
      <c r="O889" s="11">
        <v>42.97</v>
      </c>
      <c r="P889" s="15">
        <v>1608.8544999999999</v>
      </c>
      <c r="Q889">
        <v>17</v>
      </c>
      <c r="R889" s="44">
        <v>1.3</v>
      </c>
      <c r="S889" s="15">
        <v>805.43550000000005</v>
      </c>
      <c r="T889" s="3">
        <v>2</v>
      </c>
      <c r="U889" t="s">
        <v>484</v>
      </c>
    </row>
    <row r="890" spans="1:21" x14ac:dyDescent="0.2">
      <c r="A890" s="12"/>
      <c r="C890" s="53"/>
      <c r="G890" s="13"/>
      <c r="J890"/>
      <c r="K890"/>
      <c r="L890" s="33"/>
      <c r="N890" t="s">
        <v>397</v>
      </c>
      <c r="O890" s="11">
        <v>33.51</v>
      </c>
      <c r="P890" s="15">
        <v>1585.7411999999999</v>
      </c>
      <c r="Q890">
        <v>12</v>
      </c>
      <c r="R890" s="44">
        <v>2.4</v>
      </c>
      <c r="S890" s="15">
        <v>793.87980000000005</v>
      </c>
      <c r="T890" s="3">
        <v>2</v>
      </c>
    </row>
    <row r="891" spans="1:21" x14ac:dyDescent="0.2">
      <c r="A891" s="12"/>
      <c r="C891" s="53"/>
      <c r="G891" s="13"/>
      <c r="J891"/>
      <c r="K891"/>
      <c r="L891" s="33"/>
      <c r="N891" t="s">
        <v>399</v>
      </c>
      <c r="O891" s="11">
        <v>31.95</v>
      </c>
      <c r="P891" s="15">
        <v>1358.6143</v>
      </c>
      <c r="Q891">
        <v>10</v>
      </c>
      <c r="R891" s="44">
        <v>1.7</v>
      </c>
      <c r="S891" s="15">
        <v>680.31560000000002</v>
      </c>
      <c r="T891" s="3">
        <v>2</v>
      </c>
    </row>
    <row r="892" spans="1:21" x14ac:dyDescent="0.2">
      <c r="A892" s="12"/>
      <c r="C892" s="53"/>
      <c r="G892" s="13"/>
      <c r="J892"/>
      <c r="K892"/>
      <c r="L892" s="33"/>
      <c r="N892" t="s">
        <v>346</v>
      </c>
      <c r="O892" s="11">
        <v>56.34</v>
      </c>
      <c r="P892" s="15">
        <v>1246.7284999999999</v>
      </c>
      <c r="Q892">
        <v>11</v>
      </c>
      <c r="R892" s="44">
        <v>-1.1000000000000001</v>
      </c>
      <c r="S892" s="15">
        <v>416.58300000000003</v>
      </c>
      <c r="T892" s="3">
        <v>3</v>
      </c>
    </row>
    <row r="893" spans="1:21" x14ac:dyDescent="0.2">
      <c r="A893" s="12"/>
      <c r="C893" s="53"/>
      <c r="G893" s="13"/>
      <c r="J893"/>
      <c r="K893"/>
      <c r="L893" s="33"/>
      <c r="N893" t="s">
        <v>406</v>
      </c>
      <c r="O893" s="11">
        <v>31.44</v>
      </c>
      <c r="P893" s="15">
        <v>1234.6094000000001</v>
      </c>
      <c r="Q893">
        <v>11</v>
      </c>
      <c r="R893" s="44">
        <v>1.1000000000000001</v>
      </c>
      <c r="S893" s="15">
        <v>412.54419999999999</v>
      </c>
      <c r="T893" s="3">
        <v>3</v>
      </c>
    </row>
    <row r="894" spans="1:21" x14ac:dyDescent="0.2">
      <c r="A894" s="12"/>
      <c r="C894" s="53"/>
      <c r="G894" s="13"/>
      <c r="J894"/>
      <c r="K894"/>
      <c r="L894" s="33"/>
      <c r="N894" t="s">
        <v>400</v>
      </c>
      <c r="O894" s="11">
        <v>28.26</v>
      </c>
      <c r="P894" s="15">
        <v>1229.5717</v>
      </c>
      <c r="Q894">
        <v>9</v>
      </c>
      <c r="R894" s="44">
        <v>0</v>
      </c>
      <c r="S894" s="15">
        <v>615.79309999999998</v>
      </c>
      <c r="T894" s="3">
        <v>2</v>
      </c>
    </row>
    <row r="895" spans="1:21" x14ac:dyDescent="0.2">
      <c r="A895" s="12"/>
      <c r="C895" s="53"/>
      <c r="G895" s="13"/>
      <c r="J895"/>
      <c r="K895"/>
      <c r="L895" s="33"/>
      <c r="N895" t="s">
        <v>347</v>
      </c>
      <c r="O895" s="11">
        <v>53.2</v>
      </c>
      <c r="P895" s="15">
        <v>1135.5662</v>
      </c>
      <c r="Q895">
        <v>10</v>
      </c>
      <c r="R895" s="44">
        <v>-0.1</v>
      </c>
      <c r="S895" s="15">
        <v>568.7903</v>
      </c>
      <c r="T895" s="3">
        <v>2</v>
      </c>
    </row>
    <row r="896" spans="1:21" x14ac:dyDescent="0.2">
      <c r="A896" s="12"/>
      <c r="C896" s="53"/>
      <c r="G896" s="13"/>
      <c r="J896"/>
      <c r="K896"/>
      <c r="L896" s="33"/>
      <c r="N896" t="s">
        <v>348</v>
      </c>
      <c r="O896" s="11">
        <v>55.26</v>
      </c>
      <c r="P896" s="15">
        <v>1118.6334999999999</v>
      </c>
      <c r="Q896">
        <v>10</v>
      </c>
      <c r="R896" s="44">
        <v>1.2</v>
      </c>
      <c r="S896" s="15">
        <v>560.32470000000001</v>
      </c>
      <c r="T896" s="3">
        <v>2</v>
      </c>
    </row>
    <row r="897" spans="1:21" x14ac:dyDescent="0.2">
      <c r="A897" s="12"/>
      <c r="C897" s="53"/>
      <c r="G897" s="13"/>
      <c r="J897"/>
      <c r="K897"/>
      <c r="L897" s="33"/>
      <c r="N897" t="s">
        <v>407</v>
      </c>
      <c r="O897" s="11">
        <v>39.909999999999997</v>
      </c>
      <c r="P897" s="15">
        <v>1118.6334999999999</v>
      </c>
      <c r="Q897">
        <v>10</v>
      </c>
      <c r="R897" s="44">
        <v>2.5</v>
      </c>
      <c r="S897" s="15">
        <v>560.32539999999995</v>
      </c>
      <c r="T897" s="3">
        <v>2</v>
      </c>
    </row>
    <row r="898" spans="1:21" x14ac:dyDescent="0.2">
      <c r="A898" s="12"/>
      <c r="C898" s="53"/>
      <c r="G898" s="13"/>
      <c r="J898"/>
      <c r="K898"/>
      <c r="L898" s="33"/>
      <c r="N898" t="s">
        <v>408</v>
      </c>
      <c r="O898" s="11">
        <v>28.88</v>
      </c>
      <c r="P898" s="15">
        <v>1116.5967000000001</v>
      </c>
      <c r="Q898">
        <v>9</v>
      </c>
      <c r="R898" s="44">
        <v>0.9</v>
      </c>
      <c r="S898" s="15">
        <v>559.30610000000001</v>
      </c>
      <c r="T898" s="3">
        <v>2</v>
      </c>
    </row>
    <row r="899" spans="1:21" x14ac:dyDescent="0.2">
      <c r="A899" s="12"/>
      <c r="C899" s="53"/>
      <c r="G899" s="13"/>
      <c r="J899"/>
      <c r="K899"/>
      <c r="L899" s="33"/>
      <c r="N899" t="s">
        <v>409</v>
      </c>
      <c r="O899" s="11">
        <v>30.33</v>
      </c>
      <c r="P899" s="15">
        <v>1115.5287000000001</v>
      </c>
      <c r="Q899">
        <v>8</v>
      </c>
      <c r="R899" s="44">
        <v>2.5</v>
      </c>
      <c r="S899" s="15">
        <v>558.77300000000002</v>
      </c>
      <c r="T899" s="3">
        <v>2</v>
      </c>
    </row>
    <row r="900" spans="1:21" x14ac:dyDescent="0.2">
      <c r="A900" s="12"/>
      <c r="C900" s="53"/>
      <c r="G900" s="13"/>
      <c r="J900"/>
      <c r="K900"/>
      <c r="L900" s="33"/>
      <c r="N900" t="s">
        <v>410</v>
      </c>
      <c r="O900" s="11">
        <v>40.04</v>
      </c>
      <c r="P900" s="15">
        <v>1030.5236</v>
      </c>
      <c r="Q900">
        <v>8</v>
      </c>
      <c r="R900" s="44">
        <v>-0.5</v>
      </c>
      <c r="S900" s="15">
        <v>516.26880000000006</v>
      </c>
      <c r="T900" s="3">
        <v>2</v>
      </c>
    </row>
    <row r="901" spans="1:21" x14ac:dyDescent="0.2">
      <c r="A901" s="12"/>
      <c r="C901" s="53"/>
      <c r="G901" s="13"/>
      <c r="J901"/>
      <c r="K901"/>
      <c r="L901" s="33"/>
      <c r="N901" t="s">
        <v>401</v>
      </c>
      <c r="O901" s="11">
        <v>34.81</v>
      </c>
      <c r="P901" s="15">
        <v>992.47159999999997</v>
      </c>
      <c r="Q901">
        <v>8</v>
      </c>
      <c r="R901" s="44">
        <v>0.3</v>
      </c>
      <c r="S901" s="15">
        <v>497.2432</v>
      </c>
      <c r="T901" s="3">
        <v>2</v>
      </c>
    </row>
    <row r="902" spans="1:21" x14ac:dyDescent="0.2">
      <c r="A902" s="12"/>
      <c r="C902" s="53"/>
      <c r="G902" s="13"/>
      <c r="J902"/>
      <c r="K902"/>
      <c r="L902" s="33"/>
      <c r="N902" t="s">
        <v>402</v>
      </c>
      <c r="O902" s="11">
        <v>33.5</v>
      </c>
      <c r="P902" s="15">
        <v>962.50070000000005</v>
      </c>
      <c r="Q902">
        <v>8</v>
      </c>
      <c r="R902" s="44">
        <v>0.1</v>
      </c>
      <c r="S902" s="15">
        <v>482.2577</v>
      </c>
      <c r="T902" s="3">
        <v>2</v>
      </c>
    </row>
    <row r="903" spans="1:21" x14ac:dyDescent="0.2">
      <c r="A903" s="12"/>
      <c r="C903" s="53"/>
      <c r="G903" s="13"/>
      <c r="J903"/>
      <c r="K903"/>
      <c r="L903" s="33"/>
      <c r="P903" s="15"/>
      <c r="Q903"/>
      <c r="R903" s="44"/>
      <c r="S903" s="15"/>
    </row>
    <row r="904" spans="1:21" x14ac:dyDescent="0.2">
      <c r="A904" s="12"/>
      <c r="C904" s="59">
        <f>G904/(G883++G907)*B883</f>
        <v>1.9826958105646632E-2</v>
      </c>
      <c r="D904" t="s">
        <v>380</v>
      </c>
      <c r="E904" s="11">
        <v>169.27</v>
      </c>
      <c r="F904" s="3">
        <v>50</v>
      </c>
      <c r="G904" s="13">
        <v>311000000</v>
      </c>
      <c r="H904" s="3">
        <v>11</v>
      </c>
      <c r="I904" s="3">
        <v>2</v>
      </c>
      <c r="J904">
        <v>86</v>
      </c>
      <c r="K904">
        <v>18588</v>
      </c>
      <c r="L904" s="28" t="s">
        <v>34</v>
      </c>
      <c r="M904" t="s">
        <v>491</v>
      </c>
      <c r="N904" t="s">
        <v>385</v>
      </c>
      <c r="O904" s="11">
        <v>53.45</v>
      </c>
      <c r="P904" s="15">
        <v>1445.7119</v>
      </c>
      <c r="Q904">
        <v>12</v>
      </c>
      <c r="R904" s="44">
        <v>0.8</v>
      </c>
      <c r="S904" s="15">
        <v>723.86379999999997</v>
      </c>
      <c r="T904" s="3">
        <v>2</v>
      </c>
      <c r="U904" t="s">
        <v>482</v>
      </c>
    </row>
    <row r="905" spans="1:21" x14ac:dyDescent="0.2">
      <c r="A905" s="12"/>
      <c r="C905" s="53"/>
      <c r="G905" s="13"/>
      <c r="J905"/>
      <c r="K905"/>
      <c r="L905" s="33"/>
      <c r="N905" t="s">
        <v>386</v>
      </c>
      <c r="O905" s="11">
        <v>61.22</v>
      </c>
      <c r="P905" s="15">
        <v>1434.6925000000001</v>
      </c>
      <c r="Q905">
        <v>12</v>
      </c>
      <c r="R905" s="44">
        <v>1.5</v>
      </c>
      <c r="S905" s="15">
        <v>718.3546</v>
      </c>
      <c r="T905" s="3">
        <v>2</v>
      </c>
      <c r="U905" t="s">
        <v>482</v>
      </c>
    </row>
    <row r="906" spans="1:21" x14ac:dyDescent="0.2">
      <c r="A906" s="12"/>
      <c r="C906" s="53"/>
      <c r="G906" s="13"/>
      <c r="J906"/>
      <c r="K906"/>
      <c r="L906" s="33"/>
      <c r="P906" s="15"/>
      <c r="Q906"/>
      <c r="R906" s="44"/>
      <c r="S906" s="15"/>
    </row>
    <row r="907" spans="1:21" x14ac:dyDescent="0.2">
      <c r="A907" s="12"/>
      <c r="C907" s="59">
        <f>G907/(G883+G904+G907)*B883</f>
        <v>2.9373753490227365E-2</v>
      </c>
      <c r="D907" t="s">
        <v>188</v>
      </c>
      <c r="E907" s="11">
        <v>192.2</v>
      </c>
      <c r="F907" s="3">
        <v>19</v>
      </c>
      <c r="G907" s="13">
        <v>526000000</v>
      </c>
      <c r="H907" s="3">
        <v>20</v>
      </c>
      <c r="I907" s="3">
        <v>4</v>
      </c>
      <c r="J907">
        <v>127</v>
      </c>
      <c r="K907">
        <v>69181</v>
      </c>
      <c r="L907" s="28" t="s">
        <v>34</v>
      </c>
      <c r="M907" t="s">
        <v>189</v>
      </c>
      <c r="N907" t="s">
        <v>411</v>
      </c>
      <c r="O907" s="11">
        <v>53.02</v>
      </c>
      <c r="P907" s="15">
        <v>1685.8307</v>
      </c>
      <c r="Q907">
        <v>14</v>
      </c>
      <c r="R907" s="44">
        <v>-1.6</v>
      </c>
      <c r="S907" s="15">
        <v>562.95000000000005</v>
      </c>
      <c r="T907" s="3">
        <v>3</v>
      </c>
      <c r="U907" t="s">
        <v>482</v>
      </c>
    </row>
    <row r="908" spans="1:21" x14ac:dyDescent="0.2">
      <c r="A908" s="12"/>
      <c r="C908" s="53"/>
      <c r="G908" s="13"/>
      <c r="J908"/>
      <c r="K908"/>
      <c r="L908" s="33"/>
      <c r="N908" t="s">
        <v>412</v>
      </c>
      <c r="O908" s="11">
        <v>54.24</v>
      </c>
      <c r="P908" s="15">
        <v>1529.7295999999999</v>
      </c>
      <c r="Q908">
        <v>13</v>
      </c>
      <c r="R908" s="44">
        <v>1</v>
      </c>
      <c r="S908" s="15">
        <v>765.87289999999996</v>
      </c>
      <c r="T908" s="3">
        <v>2</v>
      </c>
      <c r="U908" t="s">
        <v>482</v>
      </c>
    </row>
    <row r="909" spans="1:21" x14ac:dyDescent="0.2">
      <c r="A909" s="12"/>
      <c r="C909" s="53"/>
      <c r="G909" s="13"/>
      <c r="J909"/>
      <c r="K909"/>
      <c r="L909" s="33"/>
      <c r="N909" t="s">
        <v>413</v>
      </c>
      <c r="O909" s="11">
        <v>48.5</v>
      </c>
      <c r="P909" s="15">
        <v>1300.587</v>
      </c>
      <c r="Q909">
        <v>11</v>
      </c>
      <c r="R909" s="44">
        <v>1.1000000000000001</v>
      </c>
      <c r="S909" s="15">
        <v>651.30150000000003</v>
      </c>
      <c r="T909" s="3">
        <v>2</v>
      </c>
      <c r="U909" t="s">
        <v>482</v>
      </c>
    </row>
    <row r="910" spans="1:21" x14ac:dyDescent="0.2">
      <c r="A910" s="12"/>
      <c r="C910" s="53"/>
      <c r="G910" s="13"/>
      <c r="J910"/>
      <c r="K910"/>
      <c r="L910" s="33"/>
      <c r="N910" t="s">
        <v>414</v>
      </c>
      <c r="O910" s="11">
        <v>29.48</v>
      </c>
      <c r="P910" s="15">
        <v>969.43380000000002</v>
      </c>
      <c r="Q910">
        <v>8</v>
      </c>
      <c r="R910" s="44">
        <v>1.3</v>
      </c>
      <c r="S910" s="15">
        <v>485.72480000000002</v>
      </c>
      <c r="T910" s="3">
        <v>2</v>
      </c>
      <c r="U910" t="s">
        <v>482</v>
      </c>
    </row>
    <row r="911" spans="1:21" x14ac:dyDescent="0.2">
      <c r="A911" s="12"/>
      <c r="C911" s="53"/>
      <c r="G911" s="13"/>
      <c r="J911"/>
      <c r="K911"/>
      <c r="L911" s="33"/>
      <c r="P911" s="15"/>
      <c r="Q911"/>
      <c r="R911" s="44"/>
      <c r="S911" s="15"/>
    </row>
    <row r="912" spans="1:21" x14ac:dyDescent="0.2">
      <c r="A912" s="21"/>
      <c r="B912" s="25"/>
      <c r="C912" s="60"/>
      <c r="D912" s="23"/>
      <c r="E912" s="24"/>
      <c r="F912" s="25"/>
      <c r="G912" s="25"/>
      <c r="H912" s="25"/>
      <c r="I912" s="25"/>
      <c r="J912" s="25"/>
      <c r="K912" s="25"/>
      <c r="L912" s="21"/>
      <c r="M912" s="23"/>
      <c r="N912" s="23"/>
      <c r="O912" s="24"/>
      <c r="P912" s="22"/>
      <c r="Q912" s="25"/>
      <c r="R912" s="24"/>
      <c r="S912" s="22"/>
      <c r="T912" s="25"/>
      <c r="U912" s="23"/>
    </row>
    <row r="913" spans="1:21" x14ac:dyDescent="0.2">
      <c r="A913" s="12"/>
    </row>
    <row r="914" spans="1:21" x14ac:dyDescent="0.2">
      <c r="A914" s="12" t="s">
        <v>58</v>
      </c>
      <c r="B914" s="3">
        <v>0.25</v>
      </c>
      <c r="C914" s="59">
        <f>G914/(G914+G916+G926+G929)*B914</f>
        <v>0.13402415703708548</v>
      </c>
      <c r="D914" t="s">
        <v>382</v>
      </c>
      <c r="E914" s="11">
        <v>199.69</v>
      </c>
      <c r="F914" s="3">
        <v>39</v>
      </c>
      <c r="G914" s="13">
        <v>656000000</v>
      </c>
      <c r="H914" s="3">
        <v>21</v>
      </c>
      <c r="I914" s="3">
        <v>1</v>
      </c>
      <c r="J914">
        <v>201</v>
      </c>
      <c r="K914">
        <v>28165</v>
      </c>
      <c r="L914" s="32" t="s">
        <v>38</v>
      </c>
      <c r="M914" t="s">
        <v>384</v>
      </c>
      <c r="N914" t="s">
        <v>403</v>
      </c>
      <c r="O914" s="11">
        <v>51.01</v>
      </c>
      <c r="P914" s="15">
        <v>1385.7489</v>
      </c>
      <c r="Q914">
        <v>12</v>
      </c>
      <c r="R914" s="44">
        <v>1.1000000000000001</v>
      </c>
      <c r="S914" s="15">
        <v>462.92410000000001</v>
      </c>
      <c r="T914" s="3">
        <v>3</v>
      </c>
    </row>
    <row r="915" spans="1:21" x14ac:dyDescent="0.2">
      <c r="A915" s="12"/>
      <c r="C915" s="53"/>
      <c r="G915" s="13"/>
      <c r="J915"/>
      <c r="K915"/>
      <c r="L915" s="33"/>
    </row>
    <row r="916" spans="1:21" x14ac:dyDescent="0.2">
      <c r="A916" s="12"/>
      <c r="C916" s="59">
        <f>G916/(G914+G916+G926+G929)*B914</f>
        <v>9.438896425477665E-2</v>
      </c>
      <c r="D916" t="s">
        <v>381</v>
      </c>
      <c r="E916" s="11">
        <v>235.16</v>
      </c>
      <c r="F916" s="3">
        <v>26</v>
      </c>
      <c r="G916" s="13">
        <v>462000000</v>
      </c>
      <c r="H916" s="3">
        <v>18</v>
      </c>
      <c r="I916" s="3">
        <v>9</v>
      </c>
      <c r="J916">
        <v>149</v>
      </c>
      <c r="K916">
        <v>57134</v>
      </c>
      <c r="L916" s="61" t="s">
        <v>35</v>
      </c>
      <c r="M916" t="s">
        <v>383</v>
      </c>
      <c r="N916" t="s">
        <v>391</v>
      </c>
      <c r="O916" s="11">
        <v>91.34</v>
      </c>
      <c r="P916" s="15">
        <v>1944.0501999999999</v>
      </c>
      <c r="Q916">
        <v>20</v>
      </c>
      <c r="R916" s="44">
        <v>-0.5</v>
      </c>
      <c r="S916" s="15">
        <v>649.02369999999996</v>
      </c>
      <c r="T916" s="3">
        <v>3</v>
      </c>
      <c r="U916" t="s">
        <v>484</v>
      </c>
    </row>
    <row r="917" spans="1:21" x14ac:dyDescent="0.2">
      <c r="A917" s="12"/>
      <c r="C917" s="53"/>
      <c r="G917" s="13"/>
      <c r="J917"/>
      <c r="K917"/>
      <c r="L917" s="33"/>
      <c r="N917" t="s">
        <v>394</v>
      </c>
      <c r="O917" s="11">
        <v>47.41</v>
      </c>
      <c r="P917" s="15">
        <v>1712.9684999999999</v>
      </c>
      <c r="Q917">
        <v>15</v>
      </c>
      <c r="R917" s="44">
        <v>-0.2</v>
      </c>
      <c r="S917" s="15">
        <v>429.24930000000001</v>
      </c>
      <c r="T917" s="3">
        <v>4</v>
      </c>
      <c r="U917" t="s">
        <v>486</v>
      </c>
    </row>
    <row r="918" spans="1:21" x14ac:dyDescent="0.2">
      <c r="A918" s="12"/>
      <c r="C918" s="53"/>
      <c r="G918" s="13"/>
      <c r="J918"/>
      <c r="K918"/>
      <c r="L918" s="33"/>
      <c r="N918" t="s">
        <v>399</v>
      </c>
      <c r="O918" s="11">
        <v>38.01</v>
      </c>
      <c r="P918" s="15">
        <v>1358.6143</v>
      </c>
      <c r="Q918">
        <v>10</v>
      </c>
      <c r="R918" s="44">
        <v>0.6</v>
      </c>
      <c r="S918" s="15">
        <v>680.31479999999999</v>
      </c>
      <c r="T918" s="3">
        <v>2</v>
      </c>
    </row>
    <row r="919" spans="1:21" x14ac:dyDescent="0.2">
      <c r="A919" s="12"/>
      <c r="C919" s="53"/>
      <c r="G919" s="13"/>
      <c r="J919"/>
      <c r="K919"/>
      <c r="L919" s="33"/>
      <c r="N919" t="s">
        <v>346</v>
      </c>
      <c r="O919" s="11">
        <v>58.69</v>
      </c>
      <c r="P919" s="15">
        <v>1246.7284999999999</v>
      </c>
      <c r="Q919">
        <v>11</v>
      </c>
      <c r="R919" s="44">
        <v>-0.2</v>
      </c>
      <c r="S919" s="15">
        <v>416.58339999999998</v>
      </c>
      <c r="T919" s="3">
        <v>3</v>
      </c>
    </row>
    <row r="920" spans="1:21" x14ac:dyDescent="0.2">
      <c r="A920" s="12"/>
      <c r="C920" s="53"/>
      <c r="G920" s="13"/>
      <c r="J920"/>
      <c r="K920"/>
      <c r="L920" s="33"/>
      <c r="N920" t="s">
        <v>347</v>
      </c>
      <c r="O920" s="11">
        <v>58.14</v>
      </c>
      <c r="P920" s="15">
        <v>1135.5662</v>
      </c>
      <c r="Q920">
        <v>10</v>
      </c>
      <c r="R920" s="44">
        <v>-1.2</v>
      </c>
      <c r="S920" s="15">
        <v>568.78970000000004</v>
      </c>
      <c r="T920" s="3">
        <v>2</v>
      </c>
    </row>
    <row r="921" spans="1:21" x14ac:dyDescent="0.2">
      <c r="A921" s="12"/>
      <c r="C921" s="53"/>
      <c r="G921" s="13"/>
      <c r="J921"/>
      <c r="K921"/>
      <c r="L921" s="33"/>
      <c r="N921" t="s">
        <v>348</v>
      </c>
      <c r="O921" s="11">
        <v>56.09</v>
      </c>
      <c r="P921" s="15">
        <v>1118.6334999999999</v>
      </c>
      <c r="Q921">
        <v>10</v>
      </c>
      <c r="R921" s="44">
        <v>2.2999999999999998</v>
      </c>
      <c r="S921" s="15">
        <v>560.32529999999997</v>
      </c>
      <c r="T921" s="3">
        <v>2</v>
      </c>
    </row>
    <row r="922" spans="1:21" x14ac:dyDescent="0.2">
      <c r="A922" s="12"/>
      <c r="C922" s="53"/>
      <c r="G922" s="13"/>
      <c r="J922"/>
      <c r="K922"/>
      <c r="L922" s="33"/>
      <c r="N922" t="s">
        <v>410</v>
      </c>
      <c r="O922" s="11">
        <v>45.19</v>
      </c>
      <c r="P922" s="15">
        <v>1030.5236</v>
      </c>
      <c r="Q922">
        <v>8</v>
      </c>
      <c r="R922" s="44">
        <v>0.7</v>
      </c>
      <c r="S922" s="15">
        <v>516.26940000000002</v>
      </c>
      <c r="T922" s="3">
        <v>2</v>
      </c>
    </row>
    <row r="923" spans="1:21" x14ac:dyDescent="0.2">
      <c r="A923" s="12"/>
      <c r="C923" s="53"/>
      <c r="G923" s="13"/>
      <c r="J923"/>
      <c r="K923"/>
      <c r="L923" s="33"/>
      <c r="N923" t="s">
        <v>401</v>
      </c>
      <c r="O923" s="11">
        <v>34.65</v>
      </c>
      <c r="P923" s="15">
        <v>992.47159999999997</v>
      </c>
      <c r="Q923">
        <v>8</v>
      </c>
      <c r="R923" s="44">
        <v>0.2</v>
      </c>
      <c r="S923" s="15">
        <v>497.24310000000003</v>
      </c>
      <c r="T923" s="3">
        <v>2</v>
      </c>
    </row>
    <row r="924" spans="1:21" x14ac:dyDescent="0.2">
      <c r="A924" s="12"/>
      <c r="C924" s="53"/>
      <c r="G924" s="13"/>
      <c r="J924"/>
      <c r="K924"/>
      <c r="L924" s="33"/>
      <c r="N924" t="s">
        <v>402</v>
      </c>
      <c r="O924" s="11">
        <v>38.36</v>
      </c>
      <c r="P924" s="15">
        <v>962.50070000000005</v>
      </c>
      <c r="Q924">
        <v>8</v>
      </c>
      <c r="R924" s="44">
        <v>-1.5</v>
      </c>
      <c r="S924" s="15">
        <v>482.25689999999997</v>
      </c>
      <c r="T924" s="3">
        <v>2</v>
      </c>
    </row>
    <row r="925" spans="1:21" x14ac:dyDescent="0.2">
      <c r="A925" s="12"/>
      <c r="C925" s="53"/>
      <c r="G925" s="13"/>
      <c r="J925"/>
      <c r="K925"/>
      <c r="L925" s="33"/>
      <c r="P925" s="15"/>
      <c r="Q925"/>
      <c r="R925" s="44"/>
      <c r="S925" s="15"/>
    </row>
    <row r="926" spans="1:21" x14ac:dyDescent="0.2">
      <c r="A926" s="12"/>
      <c r="C926" s="59">
        <f>G926/(G914+G916+G926+G929)*B914</f>
        <v>2.1247732213196476E-2</v>
      </c>
      <c r="D926" t="s">
        <v>380</v>
      </c>
      <c r="E926" s="11">
        <v>139.31</v>
      </c>
      <c r="F926" s="3">
        <v>36</v>
      </c>
      <c r="G926" s="13">
        <v>104000000</v>
      </c>
      <c r="H926" s="3">
        <v>7</v>
      </c>
      <c r="I926" s="3">
        <v>2</v>
      </c>
      <c r="J926">
        <v>48</v>
      </c>
      <c r="K926">
        <v>18588</v>
      </c>
      <c r="L926" s="28" t="s">
        <v>34</v>
      </c>
      <c r="M926" t="s">
        <v>492</v>
      </c>
      <c r="N926" t="s">
        <v>385</v>
      </c>
      <c r="O926" s="11">
        <v>53.56</v>
      </c>
      <c r="P926" s="15">
        <v>1445.7119</v>
      </c>
      <c r="Q926">
        <v>12</v>
      </c>
      <c r="R926" s="44">
        <v>-1.8</v>
      </c>
      <c r="S926" s="15">
        <v>723.86189999999999</v>
      </c>
      <c r="T926" s="3">
        <v>2</v>
      </c>
      <c r="U926" t="s">
        <v>482</v>
      </c>
    </row>
    <row r="927" spans="1:21" x14ac:dyDescent="0.2">
      <c r="A927" s="12"/>
      <c r="C927" s="53"/>
      <c r="G927" s="13"/>
      <c r="J927"/>
      <c r="K927"/>
      <c r="L927" s="33"/>
      <c r="N927" t="s">
        <v>386</v>
      </c>
      <c r="O927" s="11">
        <v>61.16</v>
      </c>
      <c r="P927" s="15">
        <v>1434.6925000000001</v>
      </c>
      <c r="Q927">
        <v>12</v>
      </c>
      <c r="R927" s="44">
        <v>1.3</v>
      </c>
      <c r="S927" s="15">
        <v>718.35450000000003</v>
      </c>
      <c r="T927" s="3">
        <v>2</v>
      </c>
      <c r="U927" t="s">
        <v>482</v>
      </c>
    </row>
    <row r="928" spans="1:21" x14ac:dyDescent="0.2">
      <c r="A928" s="12"/>
      <c r="C928" s="53"/>
      <c r="G928" s="13"/>
      <c r="J928"/>
      <c r="K928"/>
      <c r="L928" s="33"/>
      <c r="P928" s="15"/>
      <c r="Q928"/>
      <c r="R928" s="44"/>
      <c r="S928" s="15"/>
    </row>
    <row r="929" spans="1:21" x14ac:dyDescent="0.2">
      <c r="A929" s="12"/>
      <c r="C929" s="57">
        <f>G929/(G914+G916+G926+G929)*B914</f>
        <v>3.3914649494140532E-4</v>
      </c>
      <c r="D929" t="s">
        <v>415</v>
      </c>
      <c r="E929" s="11">
        <v>64.53</v>
      </c>
      <c r="F929" s="3">
        <v>4</v>
      </c>
      <c r="G929" s="13">
        <v>1660000</v>
      </c>
      <c r="H929" s="3">
        <v>2</v>
      </c>
      <c r="I929" s="3">
        <v>2</v>
      </c>
      <c r="J929">
        <v>3</v>
      </c>
      <c r="K929">
        <v>54797</v>
      </c>
      <c r="L929" s="16" t="s">
        <v>33</v>
      </c>
      <c r="M929" t="s">
        <v>416</v>
      </c>
      <c r="N929" t="s">
        <v>417</v>
      </c>
      <c r="O929" s="11">
        <v>44.93</v>
      </c>
      <c r="P929" s="15">
        <v>1440.7764999999999</v>
      </c>
      <c r="Q929">
        <v>12</v>
      </c>
      <c r="R929" s="44">
        <v>-1</v>
      </c>
      <c r="S929" s="15">
        <v>481.26560000000001</v>
      </c>
      <c r="T929" s="3">
        <v>3</v>
      </c>
    </row>
    <row r="930" spans="1:21" x14ac:dyDescent="0.2">
      <c r="A930" s="12"/>
      <c r="C930" s="53"/>
      <c r="G930" s="13"/>
      <c r="J930"/>
      <c r="K930"/>
      <c r="L930" s="33"/>
      <c r="N930" t="s">
        <v>418</v>
      </c>
      <c r="O930" s="11">
        <v>39.200000000000003</v>
      </c>
      <c r="P930" s="15">
        <v>992.55420000000004</v>
      </c>
      <c r="Q930">
        <v>8</v>
      </c>
      <c r="R930" s="44">
        <v>0</v>
      </c>
      <c r="S930" s="15">
        <v>497.28440000000001</v>
      </c>
      <c r="T930" s="3">
        <v>2</v>
      </c>
    </row>
    <row r="931" spans="1:21" x14ac:dyDescent="0.2">
      <c r="A931" s="12"/>
      <c r="C931" s="53"/>
      <c r="G931" s="13"/>
      <c r="J931"/>
      <c r="K931"/>
      <c r="L931" s="33"/>
    </row>
    <row r="932" spans="1:21" x14ac:dyDescent="0.2">
      <c r="A932" s="21"/>
      <c r="B932" s="25"/>
      <c r="C932" s="60"/>
      <c r="D932" s="23"/>
      <c r="E932" s="24"/>
      <c r="F932" s="25"/>
      <c r="G932" s="25"/>
      <c r="H932" s="25"/>
      <c r="I932" s="25"/>
      <c r="J932" s="25"/>
      <c r="K932" s="25"/>
      <c r="L932" s="21"/>
      <c r="M932" s="23"/>
      <c r="N932" s="23"/>
      <c r="O932" s="24"/>
      <c r="P932" s="22"/>
      <c r="Q932" s="25"/>
      <c r="R932" s="24"/>
      <c r="S932" s="22"/>
      <c r="T932" s="25"/>
      <c r="U932" s="23"/>
    </row>
    <row r="933" spans="1:21" x14ac:dyDescent="0.2">
      <c r="A933" s="12"/>
    </row>
    <row r="934" spans="1:21" x14ac:dyDescent="0.2">
      <c r="A934" s="12">
        <v>38</v>
      </c>
      <c r="B934" s="3">
        <v>0.42</v>
      </c>
      <c r="C934" s="59">
        <f>G934/(G934+G963)*B934</f>
        <v>0.41305785123966943</v>
      </c>
      <c r="D934" t="s">
        <v>381</v>
      </c>
      <c r="E934" s="11">
        <v>300.14</v>
      </c>
      <c r="F934" s="3">
        <v>49</v>
      </c>
      <c r="G934" s="13">
        <v>7140000000</v>
      </c>
      <c r="H934" s="3">
        <v>82</v>
      </c>
      <c r="I934" s="3">
        <v>28</v>
      </c>
      <c r="J934">
        <v>579</v>
      </c>
      <c r="K934">
        <v>57134</v>
      </c>
      <c r="L934" s="61" t="s">
        <v>35</v>
      </c>
      <c r="M934" t="s">
        <v>383</v>
      </c>
      <c r="N934" t="s">
        <v>388</v>
      </c>
      <c r="O934" s="11">
        <v>54.07</v>
      </c>
      <c r="P934" s="15">
        <v>2684.3274000000001</v>
      </c>
      <c r="Q934">
        <v>21</v>
      </c>
      <c r="R934" s="44">
        <v>0.7</v>
      </c>
      <c r="S934" s="15">
        <v>672.08960000000002</v>
      </c>
      <c r="T934" s="3">
        <v>4</v>
      </c>
    </row>
    <row r="935" spans="1:21" x14ac:dyDescent="0.2">
      <c r="A935" s="12"/>
      <c r="C935" s="53"/>
      <c r="G935" s="13"/>
      <c r="J935"/>
      <c r="K935"/>
      <c r="L935" s="33"/>
      <c r="N935" t="s">
        <v>389</v>
      </c>
      <c r="O935" s="11">
        <v>37.01</v>
      </c>
      <c r="P935" s="15">
        <v>2584.4045000000001</v>
      </c>
      <c r="Q935">
        <v>26</v>
      </c>
      <c r="R935" s="44">
        <v>-10.5</v>
      </c>
      <c r="S935" s="15">
        <v>647.10159999999996</v>
      </c>
      <c r="T935" s="3">
        <v>4</v>
      </c>
      <c r="U935" t="s">
        <v>486</v>
      </c>
    </row>
    <row r="936" spans="1:21" x14ac:dyDescent="0.2">
      <c r="A936" s="12"/>
      <c r="C936" s="53"/>
      <c r="G936" s="13"/>
      <c r="J936"/>
      <c r="K936"/>
      <c r="L936" s="33"/>
      <c r="N936" t="s">
        <v>390</v>
      </c>
      <c r="O936" s="11">
        <v>35.89</v>
      </c>
      <c r="P936" s="15">
        <v>2556.2323999999999</v>
      </c>
      <c r="Q936">
        <v>20</v>
      </c>
      <c r="R936" s="44">
        <v>7.5</v>
      </c>
      <c r="S936" s="15">
        <v>853.09109999999998</v>
      </c>
      <c r="T936" s="3">
        <v>3</v>
      </c>
    </row>
    <row r="937" spans="1:21" x14ac:dyDescent="0.2">
      <c r="A937" s="12"/>
      <c r="C937" s="53"/>
      <c r="G937" s="13"/>
      <c r="J937"/>
      <c r="K937"/>
      <c r="L937" s="33"/>
      <c r="N937" t="s">
        <v>419</v>
      </c>
      <c r="O937" s="11">
        <v>39.93</v>
      </c>
      <c r="P937" s="15">
        <v>1938.105</v>
      </c>
      <c r="Q937">
        <v>17</v>
      </c>
      <c r="R937" s="44">
        <v>-1.2</v>
      </c>
      <c r="S937" s="15">
        <v>485.53300000000002</v>
      </c>
      <c r="T937" s="3">
        <v>4</v>
      </c>
    </row>
    <row r="938" spans="1:21" x14ac:dyDescent="0.2">
      <c r="A938" s="12"/>
      <c r="C938" s="53"/>
      <c r="G938" s="13"/>
      <c r="J938"/>
      <c r="K938"/>
      <c r="L938" s="33"/>
      <c r="N938" t="s">
        <v>392</v>
      </c>
      <c r="O938" s="11">
        <v>69.88</v>
      </c>
      <c r="P938" s="15">
        <v>1928.0553</v>
      </c>
      <c r="Q938">
        <v>20</v>
      </c>
      <c r="R938" s="44">
        <v>2.7</v>
      </c>
      <c r="S938" s="15">
        <v>643.69410000000005</v>
      </c>
      <c r="T938" s="3">
        <v>3</v>
      </c>
    </row>
    <row r="939" spans="1:21" x14ac:dyDescent="0.2">
      <c r="A939" s="12"/>
      <c r="C939" s="53"/>
      <c r="G939" s="13"/>
      <c r="J939"/>
      <c r="K939"/>
      <c r="L939" s="33"/>
      <c r="N939" t="s">
        <v>420</v>
      </c>
      <c r="O939" s="11">
        <v>68.760000000000005</v>
      </c>
      <c r="P939" s="15">
        <v>1840.0795000000001</v>
      </c>
      <c r="Q939">
        <v>16</v>
      </c>
      <c r="R939" s="44">
        <v>-0.9</v>
      </c>
      <c r="S939" s="15">
        <v>461.02670000000001</v>
      </c>
      <c r="T939" s="3">
        <v>4</v>
      </c>
    </row>
    <row r="940" spans="1:21" x14ac:dyDescent="0.2">
      <c r="A940" s="12"/>
      <c r="C940" s="53"/>
      <c r="G940" s="13"/>
      <c r="J940"/>
      <c r="K940"/>
      <c r="L940" s="33"/>
      <c r="N940" t="s">
        <v>395</v>
      </c>
      <c r="O940" s="11">
        <v>71.58</v>
      </c>
      <c r="P940" s="15">
        <v>1711.9845</v>
      </c>
      <c r="Q940">
        <v>15</v>
      </c>
      <c r="R940" s="44">
        <v>0</v>
      </c>
      <c r="S940" s="15">
        <v>856.99950000000001</v>
      </c>
      <c r="T940" s="3">
        <v>2</v>
      </c>
    </row>
    <row r="941" spans="1:21" x14ac:dyDescent="0.2">
      <c r="A941" s="12"/>
      <c r="C941" s="53"/>
      <c r="G941" s="13"/>
      <c r="J941"/>
      <c r="K941"/>
      <c r="L941" s="33"/>
      <c r="N941" t="s">
        <v>405</v>
      </c>
      <c r="O941" s="11">
        <v>37.799999999999997</v>
      </c>
      <c r="P941" s="15">
        <v>1627.8505</v>
      </c>
      <c r="Q941">
        <v>13</v>
      </c>
      <c r="R941" s="44">
        <v>0.5</v>
      </c>
      <c r="S941" s="15">
        <v>543.62440000000004</v>
      </c>
      <c r="T941" s="3">
        <v>3</v>
      </c>
      <c r="U941" t="s">
        <v>482</v>
      </c>
    </row>
    <row r="942" spans="1:21" x14ac:dyDescent="0.2">
      <c r="A942" s="12"/>
      <c r="C942" s="53"/>
      <c r="G942" s="13"/>
      <c r="J942"/>
      <c r="K942"/>
      <c r="L942" s="33"/>
      <c r="N942" t="s">
        <v>396</v>
      </c>
      <c r="O942" s="11">
        <v>43.41</v>
      </c>
      <c r="P942" s="15">
        <v>1608.8544999999999</v>
      </c>
      <c r="Q942">
        <v>17</v>
      </c>
      <c r="R942" s="44">
        <v>1</v>
      </c>
      <c r="S942" s="15">
        <v>805.43529999999998</v>
      </c>
      <c r="T942" s="3">
        <v>2</v>
      </c>
      <c r="U942" t="s">
        <v>484</v>
      </c>
    </row>
    <row r="943" spans="1:21" x14ac:dyDescent="0.2">
      <c r="A943" s="12"/>
      <c r="C943" s="53"/>
      <c r="G943" s="13"/>
      <c r="J943"/>
      <c r="K943"/>
      <c r="L943" s="33"/>
      <c r="N943" t="s">
        <v>397</v>
      </c>
      <c r="O943" s="11">
        <v>25.86</v>
      </c>
      <c r="P943" s="15">
        <v>1585.7411999999999</v>
      </c>
      <c r="Q943">
        <v>12</v>
      </c>
      <c r="R943" s="44">
        <v>0.5</v>
      </c>
      <c r="S943" s="15">
        <v>793.87829999999997</v>
      </c>
      <c r="T943" s="3">
        <v>2</v>
      </c>
    </row>
    <row r="944" spans="1:21" x14ac:dyDescent="0.2">
      <c r="A944" s="12"/>
      <c r="C944" s="53"/>
      <c r="G944" s="13"/>
      <c r="J944"/>
      <c r="K944"/>
      <c r="L944" s="33"/>
      <c r="N944" t="s">
        <v>421</v>
      </c>
      <c r="O944" s="11">
        <v>32.049999999999997</v>
      </c>
      <c r="P944" s="15">
        <v>1457.7811999999999</v>
      </c>
      <c r="Q944">
        <v>12</v>
      </c>
      <c r="R944" s="44">
        <v>-1.3</v>
      </c>
      <c r="S944" s="15">
        <v>486.93369999999999</v>
      </c>
      <c r="T944" s="3">
        <v>3</v>
      </c>
    </row>
    <row r="945" spans="1:21" x14ac:dyDescent="0.2">
      <c r="A945" s="12"/>
      <c r="C945" s="53"/>
      <c r="G945" s="13"/>
      <c r="J945"/>
      <c r="K945"/>
      <c r="L945" s="33"/>
      <c r="N945" t="s">
        <v>399</v>
      </c>
      <c r="O945" s="11">
        <v>30.87</v>
      </c>
      <c r="P945" s="15">
        <v>1358.6143</v>
      </c>
      <c r="Q945">
        <v>10</v>
      </c>
      <c r="R945" s="44">
        <v>-0.3</v>
      </c>
      <c r="S945" s="15">
        <v>680.31420000000003</v>
      </c>
      <c r="T945" s="3">
        <v>2</v>
      </c>
    </row>
    <row r="946" spans="1:21" x14ac:dyDescent="0.2">
      <c r="A946" s="12"/>
      <c r="C946" s="53"/>
      <c r="G946" s="13"/>
      <c r="J946"/>
      <c r="K946"/>
      <c r="L946" s="33"/>
      <c r="N946" t="s">
        <v>422</v>
      </c>
      <c r="O946" s="11">
        <v>32.76</v>
      </c>
      <c r="P946" s="15">
        <v>1347.7761</v>
      </c>
      <c r="Q946">
        <v>12</v>
      </c>
      <c r="R946" s="44">
        <v>1.1000000000000001</v>
      </c>
      <c r="S946" s="15">
        <v>450.26650000000001</v>
      </c>
      <c r="T946" s="3">
        <v>3</v>
      </c>
    </row>
    <row r="947" spans="1:21" x14ac:dyDescent="0.2">
      <c r="A947" s="12"/>
      <c r="C947" s="53"/>
      <c r="G947" s="13"/>
      <c r="J947"/>
      <c r="K947"/>
      <c r="L947" s="33"/>
      <c r="N947" t="s">
        <v>423</v>
      </c>
      <c r="O947" s="11">
        <v>25.8</v>
      </c>
      <c r="P947" s="15">
        <v>1294.7179000000001</v>
      </c>
      <c r="Q947">
        <v>11</v>
      </c>
      <c r="R947" s="44">
        <v>0</v>
      </c>
      <c r="S947" s="15">
        <v>432.57990000000001</v>
      </c>
      <c r="T947" s="3">
        <v>3</v>
      </c>
    </row>
    <row r="948" spans="1:21" x14ac:dyDescent="0.2">
      <c r="A948" s="12"/>
      <c r="C948" s="53"/>
      <c r="G948" s="13"/>
      <c r="J948"/>
      <c r="K948"/>
      <c r="L948" s="33"/>
      <c r="N948" t="s">
        <v>346</v>
      </c>
      <c r="O948" s="11">
        <v>59.19</v>
      </c>
      <c r="P948" s="15">
        <v>1246.7284999999999</v>
      </c>
      <c r="Q948">
        <v>11</v>
      </c>
      <c r="R948" s="44">
        <v>-0.3</v>
      </c>
      <c r="S948" s="15">
        <v>624.37130000000002</v>
      </c>
      <c r="T948" s="3">
        <v>2</v>
      </c>
    </row>
    <row r="949" spans="1:21" x14ac:dyDescent="0.2">
      <c r="A949" s="12"/>
      <c r="C949" s="53"/>
      <c r="G949" s="13"/>
      <c r="J949"/>
      <c r="K949"/>
      <c r="L949" s="33"/>
      <c r="N949" t="s">
        <v>406</v>
      </c>
      <c r="O949" s="11">
        <v>30.85</v>
      </c>
      <c r="P949" s="15">
        <v>1234.6094000000001</v>
      </c>
      <c r="Q949">
        <v>11</v>
      </c>
      <c r="R949" s="44">
        <v>-1.3</v>
      </c>
      <c r="S949" s="15">
        <v>412.54320000000001</v>
      </c>
      <c r="T949" s="3">
        <v>3</v>
      </c>
    </row>
    <row r="950" spans="1:21" x14ac:dyDescent="0.2">
      <c r="A950" s="12"/>
      <c r="C950" s="53"/>
      <c r="G950" s="13"/>
      <c r="J950"/>
      <c r="K950"/>
      <c r="L950" s="33"/>
      <c r="N950" t="s">
        <v>424</v>
      </c>
      <c r="O950" s="11">
        <v>34.5</v>
      </c>
      <c r="P950" s="15">
        <v>1219.6813</v>
      </c>
      <c r="Q950">
        <v>11</v>
      </c>
      <c r="R950" s="44">
        <v>1.4</v>
      </c>
      <c r="S950" s="15">
        <v>610.84879999999998</v>
      </c>
      <c r="T950" s="3">
        <v>2</v>
      </c>
    </row>
    <row r="951" spans="1:21" x14ac:dyDescent="0.2">
      <c r="A951" s="12"/>
      <c r="C951" s="53"/>
      <c r="G951" s="13"/>
      <c r="J951"/>
      <c r="K951"/>
      <c r="L951" s="33"/>
      <c r="N951" t="s">
        <v>425</v>
      </c>
      <c r="O951" s="11">
        <v>29.86</v>
      </c>
      <c r="P951" s="15">
        <v>1148.5800999999999</v>
      </c>
      <c r="Q951">
        <v>9</v>
      </c>
      <c r="R951" s="44">
        <v>-1</v>
      </c>
      <c r="S951" s="15">
        <v>575.29679999999996</v>
      </c>
      <c r="T951" s="3">
        <v>2</v>
      </c>
    </row>
    <row r="952" spans="1:21" x14ac:dyDescent="0.2">
      <c r="A952" s="12"/>
      <c r="C952" s="53"/>
      <c r="G952" s="13"/>
      <c r="J952"/>
      <c r="K952"/>
      <c r="L952" s="33"/>
      <c r="N952" t="s">
        <v>348</v>
      </c>
      <c r="O952" s="11">
        <v>59.55</v>
      </c>
      <c r="P952" s="15">
        <v>1118.6334999999999</v>
      </c>
      <c r="Q952">
        <v>10</v>
      </c>
      <c r="R952" s="44">
        <v>-0.1</v>
      </c>
      <c r="S952" s="15">
        <v>560.32399999999996</v>
      </c>
      <c r="T952" s="3">
        <v>2</v>
      </c>
    </row>
    <row r="953" spans="1:21" x14ac:dyDescent="0.2">
      <c r="A953" s="12"/>
      <c r="C953" s="53"/>
      <c r="G953" s="13"/>
      <c r="J953"/>
      <c r="K953"/>
      <c r="L953" s="33"/>
      <c r="N953" t="s">
        <v>407</v>
      </c>
      <c r="O953" s="11">
        <v>34.229999999999997</v>
      </c>
      <c r="P953" s="15">
        <v>1118.6334999999999</v>
      </c>
      <c r="Q953">
        <v>10</v>
      </c>
      <c r="R953" s="44">
        <v>0.5</v>
      </c>
      <c r="S953" s="15">
        <v>560.32429999999999</v>
      </c>
      <c r="T953" s="3">
        <v>2</v>
      </c>
    </row>
    <row r="954" spans="1:21" x14ac:dyDescent="0.2">
      <c r="A954" s="12"/>
      <c r="C954" s="53"/>
      <c r="G954" s="13"/>
      <c r="J954"/>
      <c r="K954"/>
      <c r="L954" s="33"/>
      <c r="N954" t="s">
        <v>408</v>
      </c>
      <c r="O954" s="11">
        <v>33.880000000000003</v>
      </c>
      <c r="P954" s="15">
        <v>1116.5967000000001</v>
      </c>
      <c r="Q954">
        <v>9</v>
      </c>
      <c r="R954" s="44">
        <v>0.7</v>
      </c>
      <c r="S954" s="15">
        <v>559.30600000000004</v>
      </c>
      <c r="T954" s="3">
        <v>2</v>
      </c>
    </row>
    <row r="955" spans="1:21" x14ac:dyDescent="0.2">
      <c r="A955" s="12"/>
      <c r="C955" s="53"/>
      <c r="G955" s="13"/>
      <c r="J955"/>
      <c r="K955"/>
      <c r="L955" s="33"/>
      <c r="N955" t="s">
        <v>410</v>
      </c>
      <c r="O955" s="11">
        <v>43.8</v>
      </c>
      <c r="P955" s="15">
        <v>1030.5236</v>
      </c>
      <c r="Q955">
        <v>8</v>
      </c>
      <c r="R955" s="44">
        <v>-1.2</v>
      </c>
      <c r="S955" s="15">
        <v>516.26840000000004</v>
      </c>
      <c r="T955" s="3">
        <v>2</v>
      </c>
    </row>
    <row r="956" spans="1:21" x14ac:dyDescent="0.2">
      <c r="A956" s="12"/>
      <c r="C956" s="53"/>
      <c r="G956" s="13"/>
      <c r="J956"/>
      <c r="K956"/>
      <c r="L956" s="33"/>
      <c r="N956" t="s">
        <v>426</v>
      </c>
      <c r="O956" s="11">
        <v>45.99</v>
      </c>
      <c r="P956" s="15">
        <v>1019.5651</v>
      </c>
      <c r="Q956">
        <v>9</v>
      </c>
      <c r="R956" s="44">
        <v>0</v>
      </c>
      <c r="S956" s="15">
        <v>510.78989999999999</v>
      </c>
      <c r="T956" s="3">
        <v>2</v>
      </c>
    </row>
    <row r="957" spans="1:21" x14ac:dyDescent="0.2">
      <c r="A957" s="12"/>
      <c r="C957" s="53"/>
      <c r="G957" s="13"/>
      <c r="J957"/>
      <c r="K957"/>
      <c r="L957" s="33"/>
      <c r="N957" t="s">
        <v>401</v>
      </c>
      <c r="O957" s="11">
        <v>39.76</v>
      </c>
      <c r="P957" s="15">
        <v>992.47159999999997</v>
      </c>
      <c r="Q957">
        <v>8</v>
      </c>
      <c r="R957" s="44">
        <v>0</v>
      </c>
      <c r="S957" s="15">
        <v>497.24299999999999</v>
      </c>
      <c r="T957" s="3">
        <v>2</v>
      </c>
    </row>
    <row r="958" spans="1:21" x14ac:dyDescent="0.2">
      <c r="A958" s="12"/>
      <c r="C958" s="53"/>
      <c r="G958" s="13"/>
      <c r="J958"/>
      <c r="K958"/>
      <c r="L958" s="33"/>
      <c r="N958" t="s">
        <v>427</v>
      </c>
      <c r="O958" s="11">
        <v>27.95</v>
      </c>
      <c r="P958" s="15">
        <v>969.52829999999994</v>
      </c>
      <c r="Q958">
        <v>8</v>
      </c>
      <c r="R958" s="44">
        <v>-0.4</v>
      </c>
      <c r="S958" s="15">
        <v>485.77120000000002</v>
      </c>
      <c r="T958" s="3">
        <v>2</v>
      </c>
    </row>
    <row r="959" spans="1:21" x14ac:dyDescent="0.2">
      <c r="A959" s="12"/>
      <c r="C959" s="53"/>
      <c r="G959" s="13"/>
      <c r="J959"/>
      <c r="K959"/>
      <c r="L959" s="33"/>
      <c r="N959" t="s">
        <v>402</v>
      </c>
      <c r="O959" s="11">
        <v>31.64</v>
      </c>
      <c r="P959" s="15">
        <v>962.50070000000005</v>
      </c>
      <c r="Q959">
        <v>8</v>
      </c>
      <c r="R959" s="44">
        <v>-0.5</v>
      </c>
      <c r="S959" s="15">
        <v>482.25740000000002</v>
      </c>
      <c r="T959" s="3">
        <v>2</v>
      </c>
    </row>
    <row r="960" spans="1:21" x14ac:dyDescent="0.2">
      <c r="A960" s="12"/>
      <c r="C960" s="53"/>
      <c r="G960" s="13"/>
      <c r="J960"/>
      <c r="K960"/>
      <c r="L960" s="33"/>
      <c r="N960" t="s">
        <v>428</v>
      </c>
      <c r="O960" s="11">
        <v>29.03</v>
      </c>
      <c r="P960" s="15">
        <v>850.48</v>
      </c>
      <c r="Q960">
        <v>7</v>
      </c>
      <c r="R960" s="44">
        <v>-0.7</v>
      </c>
      <c r="S960" s="15">
        <v>426.24689999999998</v>
      </c>
      <c r="T960" s="3">
        <v>2</v>
      </c>
      <c r="U960" t="s">
        <v>486</v>
      </c>
    </row>
    <row r="961" spans="1:21" x14ac:dyDescent="0.2">
      <c r="A961" s="12"/>
      <c r="C961" s="53"/>
      <c r="G961" s="13"/>
      <c r="J961"/>
      <c r="K961"/>
      <c r="L961" s="33"/>
      <c r="N961" t="s">
        <v>429</v>
      </c>
      <c r="O961" s="11">
        <v>26.38</v>
      </c>
      <c r="P961" s="15">
        <v>837.48209999999995</v>
      </c>
      <c r="Q961">
        <v>7</v>
      </c>
      <c r="R961" s="44">
        <v>-0.4</v>
      </c>
      <c r="S961" s="15">
        <v>419.74810000000002</v>
      </c>
      <c r="T961" s="3">
        <v>2</v>
      </c>
    </row>
    <row r="962" spans="1:21" x14ac:dyDescent="0.2">
      <c r="A962" s="12"/>
      <c r="C962" s="53"/>
      <c r="G962" s="13"/>
      <c r="J962"/>
      <c r="K962"/>
      <c r="L962" s="33"/>
      <c r="P962" s="15"/>
      <c r="Q962"/>
      <c r="R962" s="44"/>
      <c r="S962" s="15"/>
    </row>
    <row r="963" spans="1:21" x14ac:dyDescent="0.2">
      <c r="A963" s="12"/>
      <c r="C963" s="50">
        <f>G963/(G934+G963)*B934</f>
        <v>6.9421487603305784E-3</v>
      </c>
      <c r="D963" t="s">
        <v>188</v>
      </c>
      <c r="E963" s="11">
        <v>187.3</v>
      </c>
      <c r="F963" s="3">
        <v>15</v>
      </c>
      <c r="G963" s="13">
        <v>120000000</v>
      </c>
      <c r="H963" s="3">
        <v>19</v>
      </c>
      <c r="I963" s="3">
        <v>2</v>
      </c>
      <c r="J963">
        <v>84</v>
      </c>
      <c r="K963">
        <v>69181</v>
      </c>
      <c r="L963" s="28" t="s">
        <v>34</v>
      </c>
      <c r="M963" t="s">
        <v>189</v>
      </c>
      <c r="N963" t="s">
        <v>412</v>
      </c>
      <c r="O963" s="11">
        <v>52.45</v>
      </c>
      <c r="P963" s="15">
        <v>1529.7295999999999</v>
      </c>
      <c r="Q963">
        <v>13</v>
      </c>
      <c r="R963" s="44">
        <v>0</v>
      </c>
      <c r="S963" s="15">
        <v>765.87210000000005</v>
      </c>
      <c r="T963" s="3">
        <v>2</v>
      </c>
      <c r="U963" t="s">
        <v>482</v>
      </c>
    </row>
    <row r="964" spans="1:21" x14ac:dyDescent="0.2">
      <c r="A964" s="12"/>
      <c r="N964" t="s">
        <v>413</v>
      </c>
      <c r="O964" s="11">
        <v>30.39</v>
      </c>
      <c r="P964" s="15">
        <v>1300.587</v>
      </c>
      <c r="Q964">
        <v>11</v>
      </c>
      <c r="R964" s="44">
        <v>-0.6</v>
      </c>
      <c r="S964" s="15">
        <v>651.30039999999997</v>
      </c>
      <c r="T964" s="3">
        <v>2</v>
      </c>
      <c r="U964" t="s">
        <v>482</v>
      </c>
    </row>
    <row r="965" spans="1:21" x14ac:dyDescent="0.2">
      <c r="A965" s="12"/>
      <c r="P965" s="15"/>
      <c r="Q965"/>
      <c r="R965" s="44"/>
      <c r="S965" s="15"/>
    </row>
    <row r="966" spans="1:21" x14ac:dyDescent="0.2">
      <c r="A966" s="21"/>
      <c r="B966" s="25"/>
      <c r="C966" s="60"/>
      <c r="D966" s="23"/>
      <c r="E966" s="24"/>
      <c r="F966" s="25"/>
      <c r="G966" s="25"/>
      <c r="H966" s="25"/>
      <c r="I966" s="25"/>
      <c r="J966" s="25"/>
      <c r="K966" s="25"/>
      <c r="L966" s="21"/>
      <c r="M966" s="23"/>
      <c r="N966" s="23"/>
      <c r="O966" s="24"/>
      <c r="P966" s="27"/>
      <c r="Q966" s="23"/>
      <c r="R966" s="45"/>
      <c r="S966" s="27"/>
      <c r="T966" s="25"/>
      <c r="U966" s="23"/>
    </row>
    <row r="967" spans="1:21" x14ac:dyDescent="0.2">
      <c r="A967" s="12"/>
    </row>
    <row r="968" spans="1:21" x14ac:dyDescent="0.2">
      <c r="A968" s="12" t="s">
        <v>59</v>
      </c>
      <c r="B968" s="3">
        <v>9.34</v>
      </c>
      <c r="C968" s="59">
        <f>G968/(G968+G992+G997+G1003+G1005+G1007)*B968</f>
        <v>8.9293330716284736</v>
      </c>
      <c r="D968" t="s">
        <v>381</v>
      </c>
      <c r="E968" s="11">
        <v>270.10000000000002</v>
      </c>
      <c r="F968" s="3">
        <v>48</v>
      </c>
      <c r="G968" s="13">
        <v>8670000000</v>
      </c>
      <c r="H968" s="3">
        <v>73</v>
      </c>
      <c r="I968" s="3">
        <v>23</v>
      </c>
      <c r="J968">
        <v>582</v>
      </c>
      <c r="K968">
        <v>57134</v>
      </c>
      <c r="L968" s="61" t="s">
        <v>35</v>
      </c>
      <c r="M968" t="s">
        <v>383</v>
      </c>
      <c r="N968" t="s">
        <v>419</v>
      </c>
      <c r="O968" s="11">
        <v>41.45</v>
      </c>
      <c r="P968" s="15">
        <v>1938.105</v>
      </c>
      <c r="Q968">
        <v>17</v>
      </c>
      <c r="R968" s="44">
        <v>1.1000000000000001</v>
      </c>
      <c r="S968" s="15">
        <v>485.53410000000002</v>
      </c>
      <c r="T968" s="3">
        <v>4</v>
      </c>
    </row>
    <row r="969" spans="1:21" x14ac:dyDescent="0.2">
      <c r="A969" s="12"/>
      <c r="C969" s="53"/>
      <c r="G969" s="13"/>
      <c r="J969"/>
      <c r="K969"/>
      <c r="L969" s="33"/>
      <c r="N969" t="s">
        <v>437</v>
      </c>
      <c r="O969" s="11">
        <v>28.72</v>
      </c>
      <c r="P969" s="15">
        <v>1867.9349</v>
      </c>
      <c r="Q969">
        <v>17</v>
      </c>
      <c r="R969" s="44">
        <v>2.5</v>
      </c>
      <c r="S969" s="15">
        <v>623.65380000000005</v>
      </c>
      <c r="T969" s="3">
        <v>3</v>
      </c>
      <c r="U969" t="s">
        <v>482</v>
      </c>
    </row>
    <row r="970" spans="1:21" x14ac:dyDescent="0.2">
      <c r="A970" s="12"/>
      <c r="C970" s="53"/>
      <c r="G970" s="13"/>
      <c r="J970"/>
      <c r="K970"/>
      <c r="L970" s="33"/>
      <c r="N970" t="s">
        <v>395</v>
      </c>
      <c r="O970" s="11">
        <v>64.7</v>
      </c>
      <c r="P970" s="15">
        <v>1711.9845</v>
      </c>
      <c r="Q970">
        <v>15</v>
      </c>
      <c r="R970" s="44">
        <v>1.8</v>
      </c>
      <c r="S970" s="15">
        <v>571.66980000000001</v>
      </c>
      <c r="T970" s="3">
        <v>3</v>
      </c>
    </row>
    <row r="971" spans="1:21" x14ac:dyDescent="0.2">
      <c r="A971" s="12"/>
      <c r="C971" s="53"/>
      <c r="G971" s="13"/>
      <c r="J971"/>
      <c r="K971"/>
      <c r="L971" s="33"/>
      <c r="N971" t="s">
        <v>405</v>
      </c>
      <c r="O971" s="11">
        <v>37.94</v>
      </c>
      <c r="P971" s="15">
        <v>1627.8505</v>
      </c>
      <c r="Q971">
        <v>13</v>
      </c>
      <c r="R971" s="44">
        <v>1.6</v>
      </c>
      <c r="S971" s="15">
        <v>814.93380000000002</v>
      </c>
      <c r="T971" s="3">
        <v>2</v>
      </c>
      <c r="U971" t="s">
        <v>482</v>
      </c>
    </row>
    <row r="972" spans="1:21" x14ac:dyDescent="0.2">
      <c r="A972" s="12"/>
      <c r="C972" s="53"/>
      <c r="G972" s="13"/>
      <c r="J972"/>
      <c r="K972"/>
      <c r="L972" s="33"/>
      <c r="N972" t="s">
        <v>438</v>
      </c>
      <c r="O972" s="11">
        <v>51.04</v>
      </c>
      <c r="P972" s="15">
        <v>1605.8375000000001</v>
      </c>
      <c r="Q972">
        <v>14</v>
      </c>
      <c r="R972" s="44">
        <v>1.9</v>
      </c>
      <c r="S972" s="15">
        <v>402.4674</v>
      </c>
      <c r="T972" s="3">
        <v>4</v>
      </c>
    </row>
    <row r="973" spans="1:21" x14ac:dyDescent="0.2">
      <c r="A973" s="12"/>
      <c r="C973" s="53"/>
      <c r="G973" s="13"/>
      <c r="J973"/>
      <c r="K973"/>
      <c r="L973" s="33"/>
      <c r="N973" t="s">
        <v>439</v>
      </c>
      <c r="O973" s="11">
        <v>54.16</v>
      </c>
      <c r="P973" s="15">
        <v>1530.7465999999999</v>
      </c>
      <c r="Q973">
        <v>13</v>
      </c>
      <c r="R973" s="44">
        <v>2.6</v>
      </c>
      <c r="S973" s="15">
        <v>511.25749999999999</v>
      </c>
      <c r="T973" s="3">
        <v>3</v>
      </c>
    </row>
    <row r="974" spans="1:21" x14ac:dyDescent="0.2">
      <c r="A974" s="12"/>
      <c r="C974" s="53"/>
      <c r="G974" s="13"/>
      <c r="J974"/>
      <c r="K974"/>
      <c r="L974" s="33"/>
      <c r="N974" t="s">
        <v>421</v>
      </c>
      <c r="O974" s="11">
        <v>34.74</v>
      </c>
      <c r="P974" s="15">
        <v>1457.7811999999999</v>
      </c>
      <c r="Q974">
        <v>12</v>
      </c>
      <c r="R974" s="44">
        <v>0.6</v>
      </c>
      <c r="S974" s="15">
        <v>486.93459999999999</v>
      </c>
      <c r="T974" s="3">
        <v>3</v>
      </c>
    </row>
    <row r="975" spans="1:21" x14ac:dyDescent="0.2">
      <c r="A975" s="12"/>
      <c r="C975" s="53"/>
      <c r="G975" s="13"/>
      <c r="J975"/>
      <c r="K975"/>
      <c r="L975" s="33"/>
      <c r="N975" t="s">
        <v>440</v>
      </c>
      <c r="O975" s="11">
        <v>39.26</v>
      </c>
      <c r="P975" s="15">
        <v>1390.7106000000001</v>
      </c>
      <c r="Q975">
        <v>12</v>
      </c>
      <c r="R975" s="44">
        <v>0.9</v>
      </c>
      <c r="S975" s="15">
        <v>696.36320000000001</v>
      </c>
      <c r="T975" s="3">
        <v>2</v>
      </c>
    </row>
    <row r="976" spans="1:21" x14ac:dyDescent="0.2">
      <c r="A976" s="12"/>
      <c r="C976" s="53"/>
      <c r="G976" s="13"/>
      <c r="J976"/>
      <c r="K976"/>
      <c r="L976" s="33"/>
      <c r="N976" t="s">
        <v>399</v>
      </c>
      <c r="O976" s="11">
        <v>31.83</v>
      </c>
      <c r="P976" s="15">
        <v>1358.6143</v>
      </c>
      <c r="Q976">
        <v>10</v>
      </c>
      <c r="R976" s="44">
        <v>2</v>
      </c>
      <c r="S976" s="15">
        <v>680.31579999999997</v>
      </c>
      <c r="T976" s="3">
        <v>2</v>
      </c>
    </row>
    <row r="977" spans="1:21" x14ac:dyDescent="0.2">
      <c r="A977" s="12"/>
      <c r="C977" s="53"/>
      <c r="G977" s="13"/>
      <c r="J977"/>
      <c r="K977"/>
      <c r="L977" s="33"/>
      <c r="N977" t="s">
        <v>346</v>
      </c>
      <c r="O977" s="11">
        <v>62.91</v>
      </c>
      <c r="P977" s="15">
        <v>1246.7284999999999</v>
      </c>
      <c r="Q977">
        <v>11</v>
      </c>
      <c r="R977" s="44">
        <v>1.5</v>
      </c>
      <c r="S977" s="15">
        <v>624.37249999999995</v>
      </c>
      <c r="T977" s="3">
        <v>2</v>
      </c>
    </row>
    <row r="978" spans="1:21" x14ac:dyDescent="0.2">
      <c r="A978" s="12"/>
      <c r="C978" s="53"/>
      <c r="G978" s="13"/>
      <c r="J978"/>
      <c r="K978"/>
      <c r="L978" s="33"/>
      <c r="N978" t="s">
        <v>406</v>
      </c>
      <c r="O978" s="11">
        <v>32.86</v>
      </c>
      <c r="P978" s="15">
        <v>1234.6094000000001</v>
      </c>
      <c r="Q978">
        <v>11</v>
      </c>
      <c r="R978" s="44">
        <v>2.2999999999999998</v>
      </c>
      <c r="S978" s="15">
        <v>618.3134</v>
      </c>
      <c r="T978" s="3">
        <v>2</v>
      </c>
    </row>
    <row r="979" spans="1:21" x14ac:dyDescent="0.2">
      <c r="A979" s="12"/>
      <c r="C979" s="53"/>
      <c r="G979" s="13"/>
      <c r="J979"/>
      <c r="K979"/>
      <c r="L979" s="33"/>
      <c r="N979" t="s">
        <v>441</v>
      </c>
      <c r="O979" s="11">
        <v>38.950000000000003</v>
      </c>
      <c r="P979" s="15">
        <v>1229.6556</v>
      </c>
      <c r="Q979">
        <v>10</v>
      </c>
      <c r="R979" s="44">
        <v>2.7</v>
      </c>
      <c r="S979" s="15">
        <v>615.83669999999995</v>
      </c>
      <c r="T979" s="3">
        <v>2</v>
      </c>
    </row>
    <row r="980" spans="1:21" x14ac:dyDescent="0.2">
      <c r="A980" s="12"/>
      <c r="C980" s="53"/>
      <c r="G980" s="13"/>
      <c r="J980"/>
      <c r="K980"/>
      <c r="L980" s="33"/>
      <c r="N980" t="s">
        <v>442</v>
      </c>
      <c r="O980" s="11">
        <v>30.8</v>
      </c>
      <c r="P980" s="15">
        <v>1227.6282000000001</v>
      </c>
      <c r="Q980">
        <v>13</v>
      </c>
      <c r="R980" s="44">
        <v>0.7</v>
      </c>
      <c r="S980" s="15">
        <v>614.82180000000005</v>
      </c>
      <c r="T980" s="3">
        <v>2</v>
      </c>
      <c r="U980" t="s">
        <v>484</v>
      </c>
    </row>
    <row r="981" spans="1:21" x14ac:dyDescent="0.2">
      <c r="A981" s="12"/>
      <c r="C981" s="53"/>
      <c r="G981" s="13"/>
      <c r="J981"/>
      <c r="K981"/>
      <c r="L981" s="33"/>
      <c r="N981" t="s">
        <v>443</v>
      </c>
      <c r="O981" s="11">
        <v>65.14</v>
      </c>
      <c r="P981" s="15">
        <v>1192.5989</v>
      </c>
      <c r="Q981">
        <v>10</v>
      </c>
      <c r="R981" s="44">
        <v>2.2999999999999998</v>
      </c>
      <c r="S981" s="15">
        <v>597.30809999999997</v>
      </c>
      <c r="T981" s="3">
        <v>2</v>
      </c>
    </row>
    <row r="982" spans="1:21" x14ac:dyDescent="0.2">
      <c r="A982" s="12"/>
      <c r="C982" s="53"/>
      <c r="G982" s="13"/>
      <c r="J982"/>
      <c r="K982"/>
      <c r="L982" s="33"/>
      <c r="N982" t="s">
        <v>444</v>
      </c>
      <c r="O982" s="11">
        <v>46.22</v>
      </c>
      <c r="P982" s="15">
        <v>1148.5726</v>
      </c>
      <c r="Q982">
        <v>9</v>
      </c>
      <c r="R982" s="44">
        <v>0.8</v>
      </c>
      <c r="S982" s="15">
        <v>575.29409999999996</v>
      </c>
      <c r="T982" s="3">
        <v>2</v>
      </c>
    </row>
    <row r="983" spans="1:21" x14ac:dyDescent="0.2">
      <c r="A983" s="12"/>
      <c r="C983" s="53"/>
      <c r="G983" s="13"/>
      <c r="J983"/>
      <c r="K983"/>
      <c r="L983" s="33"/>
      <c r="N983" t="s">
        <v>445</v>
      </c>
      <c r="O983" s="11">
        <v>30.81</v>
      </c>
      <c r="P983" s="15">
        <v>1131.5713000000001</v>
      </c>
      <c r="Q983">
        <v>9</v>
      </c>
      <c r="R983" s="44">
        <v>1.8</v>
      </c>
      <c r="S983" s="15">
        <v>566.79390000000001</v>
      </c>
      <c r="T983" s="3">
        <v>2</v>
      </c>
    </row>
    <row r="984" spans="1:21" x14ac:dyDescent="0.2">
      <c r="A984" s="12"/>
      <c r="C984" s="53"/>
      <c r="G984" s="13"/>
      <c r="J984"/>
      <c r="K984"/>
      <c r="L984" s="33"/>
      <c r="N984" t="s">
        <v>348</v>
      </c>
      <c r="O984" s="11">
        <v>60.35</v>
      </c>
      <c r="P984" s="15">
        <v>1118.6334999999999</v>
      </c>
      <c r="Q984">
        <v>10</v>
      </c>
      <c r="R984" s="44">
        <v>0.9</v>
      </c>
      <c r="S984" s="15">
        <v>560.32449999999994</v>
      </c>
      <c r="T984" s="3">
        <v>2</v>
      </c>
    </row>
    <row r="985" spans="1:21" x14ac:dyDescent="0.2">
      <c r="A985" s="12"/>
      <c r="C985" s="53"/>
      <c r="G985" s="13"/>
      <c r="J985"/>
      <c r="K985"/>
      <c r="L985" s="33"/>
      <c r="N985" t="s">
        <v>408</v>
      </c>
      <c r="O985" s="11">
        <v>27.72</v>
      </c>
      <c r="P985" s="15">
        <v>1116.5967000000001</v>
      </c>
      <c r="Q985">
        <v>9</v>
      </c>
      <c r="R985" s="44">
        <v>2.1</v>
      </c>
      <c r="S985" s="15">
        <v>559.30679999999995</v>
      </c>
      <c r="T985" s="3">
        <v>2</v>
      </c>
    </row>
    <row r="986" spans="1:21" x14ac:dyDescent="0.2">
      <c r="A986" s="12"/>
      <c r="C986" s="53"/>
      <c r="G986" s="13"/>
      <c r="J986"/>
      <c r="K986"/>
      <c r="L986" s="33"/>
      <c r="N986" t="s">
        <v>409</v>
      </c>
      <c r="O986" s="11">
        <v>30.08</v>
      </c>
      <c r="P986" s="15">
        <v>1115.5287000000001</v>
      </c>
      <c r="Q986">
        <v>8</v>
      </c>
      <c r="R986" s="44">
        <v>1.3</v>
      </c>
      <c r="S986" s="15">
        <v>558.77229999999997</v>
      </c>
      <c r="T986" s="3">
        <v>2</v>
      </c>
    </row>
    <row r="987" spans="1:21" x14ac:dyDescent="0.2">
      <c r="A987" s="12"/>
      <c r="C987" s="53"/>
      <c r="G987" s="13"/>
      <c r="J987"/>
      <c r="K987"/>
      <c r="L987" s="33"/>
      <c r="N987" t="s">
        <v>410</v>
      </c>
      <c r="O987" s="11">
        <v>43.92</v>
      </c>
      <c r="P987" s="15">
        <v>1030.5236</v>
      </c>
      <c r="Q987">
        <v>8</v>
      </c>
      <c r="R987" s="44">
        <v>1.6</v>
      </c>
      <c r="S987" s="15">
        <v>516.26990000000001</v>
      </c>
      <c r="T987" s="3">
        <v>2</v>
      </c>
    </row>
    <row r="988" spans="1:21" x14ac:dyDescent="0.2">
      <c r="A988" s="12"/>
      <c r="C988" s="53"/>
      <c r="G988" s="13"/>
      <c r="J988"/>
      <c r="K988"/>
      <c r="L988" s="33"/>
      <c r="N988" t="s">
        <v>401</v>
      </c>
      <c r="O988" s="11">
        <v>35.97</v>
      </c>
      <c r="P988" s="15">
        <v>992.47159999999997</v>
      </c>
      <c r="Q988">
        <v>8</v>
      </c>
      <c r="R988" s="44">
        <v>1.9</v>
      </c>
      <c r="S988" s="15">
        <v>497.24400000000003</v>
      </c>
      <c r="T988" s="3">
        <v>2</v>
      </c>
    </row>
    <row r="989" spans="1:21" x14ac:dyDescent="0.2">
      <c r="A989" s="12"/>
      <c r="C989" s="53"/>
      <c r="G989" s="13"/>
      <c r="J989"/>
      <c r="K989"/>
      <c r="L989" s="33"/>
      <c r="N989" t="s">
        <v>402</v>
      </c>
      <c r="O989" s="11">
        <v>33.700000000000003</v>
      </c>
      <c r="P989" s="15">
        <v>962.50070000000005</v>
      </c>
      <c r="Q989">
        <v>8</v>
      </c>
      <c r="R989" s="44">
        <v>1.3</v>
      </c>
      <c r="S989" s="15">
        <v>482.25830000000002</v>
      </c>
      <c r="T989" s="3">
        <v>2</v>
      </c>
    </row>
    <row r="990" spans="1:21" x14ac:dyDescent="0.2">
      <c r="A990" s="12"/>
      <c r="C990" s="53"/>
      <c r="G990" s="13"/>
      <c r="J990"/>
      <c r="K990"/>
      <c r="L990" s="33"/>
      <c r="N990" t="s">
        <v>446</v>
      </c>
      <c r="O990" s="11">
        <v>32.81</v>
      </c>
      <c r="P990" s="15">
        <v>951.41989999999998</v>
      </c>
      <c r="Q990">
        <v>8</v>
      </c>
      <c r="R990" s="44">
        <v>1.2</v>
      </c>
      <c r="S990" s="15">
        <v>476.71780000000001</v>
      </c>
      <c r="T990" s="3">
        <v>2</v>
      </c>
    </row>
    <row r="991" spans="1:21" x14ac:dyDescent="0.2">
      <c r="A991" s="12"/>
      <c r="C991" s="53"/>
      <c r="G991" s="13"/>
      <c r="J991"/>
      <c r="K991"/>
      <c r="L991" s="33"/>
      <c r="P991" s="15"/>
      <c r="Q991"/>
      <c r="R991" s="44"/>
      <c r="S991" s="15"/>
    </row>
    <row r="992" spans="1:21" x14ac:dyDescent="0.2">
      <c r="A992" s="12"/>
      <c r="C992" s="59">
        <f>G992/(G968+G992+G997+G1003+G1005+G1007)*B968</f>
        <v>0.15345681980076614</v>
      </c>
      <c r="D992" t="s">
        <v>430</v>
      </c>
      <c r="E992" s="11">
        <v>151.04</v>
      </c>
      <c r="F992" s="3">
        <v>18</v>
      </c>
      <c r="G992" s="13">
        <v>149000000</v>
      </c>
      <c r="H992" s="3">
        <v>16</v>
      </c>
      <c r="I992" s="3">
        <v>4</v>
      </c>
      <c r="J992">
        <v>96</v>
      </c>
      <c r="K992">
        <v>42159</v>
      </c>
      <c r="L992" s="28" t="s">
        <v>34</v>
      </c>
      <c r="M992" t="s">
        <v>457</v>
      </c>
      <c r="N992" t="s">
        <v>447</v>
      </c>
      <c r="O992" s="11">
        <v>42.67</v>
      </c>
      <c r="P992" s="15">
        <v>2059.1062000000002</v>
      </c>
      <c r="Q992">
        <v>17</v>
      </c>
      <c r="R992" s="44">
        <v>1.4</v>
      </c>
      <c r="S992" s="15">
        <v>515.78449999999998</v>
      </c>
      <c r="T992" s="3">
        <v>4</v>
      </c>
    </row>
    <row r="993" spans="1:21" x14ac:dyDescent="0.2">
      <c r="A993" s="12"/>
      <c r="C993" s="53"/>
      <c r="G993" s="13"/>
      <c r="J993"/>
      <c r="K993"/>
      <c r="L993" s="33"/>
      <c r="N993" t="s">
        <v>448</v>
      </c>
      <c r="O993" s="11">
        <v>32.229999999999997</v>
      </c>
      <c r="P993" s="15">
        <v>1602.8364999999999</v>
      </c>
      <c r="Q993">
        <v>13</v>
      </c>
      <c r="R993" s="44">
        <v>1.2</v>
      </c>
      <c r="S993" s="15">
        <v>535.2867</v>
      </c>
      <c r="T993" s="3">
        <v>3</v>
      </c>
    </row>
    <row r="994" spans="1:21" x14ac:dyDescent="0.2">
      <c r="A994" s="12"/>
      <c r="C994" s="53"/>
      <c r="G994" s="13"/>
      <c r="J994"/>
      <c r="K994"/>
      <c r="L994" s="33"/>
      <c r="N994" t="s">
        <v>449</v>
      </c>
      <c r="O994" s="11">
        <v>35.06</v>
      </c>
      <c r="P994" s="15">
        <v>1299.6418000000001</v>
      </c>
      <c r="Q994">
        <v>11</v>
      </c>
      <c r="R994" s="44">
        <v>2</v>
      </c>
      <c r="S994" s="15">
        <v>650.82950000000005</v>
      </c>
      <c r="T994" s="3">
        <v>2</v>
      </c>
    </row>
    <row r="995" spans="1:21" x14ac:dyDescent="0.2">
      <c r="A995" s="12"/>
      <c r="C995" s="53"/>
      <c r="G995" s="13"/>
      <c r="J995"/>
      <c r="K995"/>
      <c r="L995" s="33"/>
      <c r="N995" t="s">
        <v>450</v>
      </c>
      <c r="O995" s="11">
        <v>32.1</v>
      </c>
      <c r="P995" s="15">
        <v>971.46720000000005</v>
      </c>
      <c r="Q995">
        <v>8</v>
      </c>
      <c r="R995" s="44">
        <v>1</v>
      </c>
      <c r="S995" s="15">
        <v>486.7414</v>
      </c>
      <c r="T995" s="3">
        <v>2</v>
      </c>
    </row>
    <row r="996" spans="1:21" x14ac:dyDescent="0.2">
      <c r="A996" s="12"/>
      <c r="C996" s="53"/>
      <c r="G996" s="13"/>
      <c r="J996"/>
      <c r="K996"/>
      <c r="L996" s="33"/>
      <c r="P996" s="15"/>
      <c r="Q996"/>
      <c r="R996" s="44"/>
      <c r="S996" s="15"/>
    </row>
    <row r="997" spans="1:21" x14ac:dyDescent="0.2">
      <c r="A997" s="12"/>
      <c r="C997" s="59">
        <f>G997/(G968+G992+G997+G1003+G1005+G1007)*B968</f>
        <v>0.17611487373108062</v>
      </c>
      <c r="D997" t="s">
        <v>91</v>
      </c>
      <c r="E997" s="11">
        <v>141.27000000000001</v>
      </c>
      <c r="F997" s="3">
        <v>25</v>
      </c>
      <c r="G997" s="13">
        <v>171000000</v>
      </c>
      <c r="H997" s="3">
        <v>5</v>
      </c>
      <c r="I997" s="3">
        <v>5</v>
      </c>
      <c r="J997">
        <v>40</v>
      </c>
      <c r="K997">
        <v>22033</v>
      </c>
      <c r="L997" s="32" t="s">
        <v>38</v>
      </c>
      <c r="M997" t="s">
        <v>94</v>
      </c>
      <c r="N997" t="s">
        <v>99</v>
      </c>
      <c r="O997" s="11">
        <v>65.849999999999994</v>
      </c>
      <c r="P997" s="15">
        <v>1620.7454</v>
      </c>
      <c r="Q997">
        <v>15</v>
      </c>
      <c r="R997" s="44">
        <v>2.6</v>
      </c>
      <c r="S997" s="15">
        <v>541.25710000000004</v>
      </c>
      <c r="T997" s="3">
        <v>3</v>
      </c>
      <c r="U997" t="s">
        <v>482</v>
      </c>
    </row>
    <row r="998" spans="1:21" x14ac:dyDescent="0.2">
      <c r="A998" s="12"/>
      <c r="C998" s="53"/>
      <c r="G998" s="13"/>
      <c r="J998"/>
      <c r="K998"/>
      <c r="L998" s="33"/>
      <c r="N998" t="s">
        <v>100</v>
      </c>
      <c r="O998" s="11">
        <v>61.41</v>
      </c>
      <c r="P998" s="15">
        <v>1539.7892999999999</v>
      </c>
      <c r="Q998">
        <v>14</v>
      </c>
      <c r="R998" s="44">
        <v>2.9</v>
      </c>
      <c r="S998" s="15">
        <v>770.90419999999995</v>
      </c>
      <c r="T998" s="3">
        <v>2</v>
      </c>
    </row>
    <row r="999" spans="1:21" x14ac:dyDescent="0.2">
      <c r="A999" s="12"/>
      <c r="C999" s="53"/>
      <c r="G999" s="13"/>
      <c r="J999"/>
      <c r="K999"/>
      <c r="L999" s="33"/>
      <c r="N999" t="s">
        <v>376</v>
      </c>
      <c r="O999" s="11">
        <v>55.94</v>
      </c>
      <c r="P999" s="15">
        <v>1384.7648999999999</v>
      </c>
      <c r="Q999">
        <v>12</v>
      </c>
      <c r="R999" s="44">
        <v>0.4</v>
      </c>
      <c r="S999" s="15">
        <v>462.5958</v>
      </c>
      <c r="T999" s="3">
        <v>3</v>
      </c>
    </row>
    <row r="1000" spans="1:21" x14ac:dyDescent="0.2">
      <c r="A1000" s="12"/>
      <c r="C1000" s="53"/>
      <c r="G1000" s="13"/>
      <c r="J1000"/>
      <c r="K1000"/>
      <c r="L1000" s="33"/>
      <c r="N1000" t="s">
        <v>377</v>
      </c>
      <c r="O1000" s="11">
        <v>39.840000000000003</v>
      </c>
      <c r="P1000" s="15">
        <v>901.50210000000004</v>
      </c>
      <c r="Q1000">
        <v>8</v>
      </c>
      <c r="R1000" s="44">
        <v>0.2</v>
      </c>
      <c r="S1000" s="15">
        <v>451.75850000000003</v>
      </c>
      <c r="T1000" s="3">
        <v>2</v>
      </c>
    </row>
    <row r="1001" spans="1:21" x14ac:dyDescent="0.2">
      <c r="A1001" s="12"/>
      <c r="C1001" s="53"/>
      <c r="G1001" s="13"/>
      <c r="J1001"/>
      <c r="K1001"/>
      <c r="L1001" s="33"/>
      <c r="N1001" t="s">
        <v>451</v>
      </c>
      <c r="O1001" s="11">
        <v>28.46</v>
      </c>
      <c r="P1001" s="15">
        <v>889.50620000000004</v>
      </c>
      <c r="Q1001">
        <v>7</v>
      </c>
      <c r="R1001" s="44">
        <v>1.1000000000000001</v>
      </c>
      <c r="S1001" s="15">
        <v>445.76080000000002</v>
      </c>
      <c r="T1001" s="3">
        <v>2</v>
      </c>
    </row>
    <row r="1002" spans="1:21" x14ac:dyDescent="0.2">
      <c r="A1002" s="12"/>
      <c r="C1002" s="53"/>
      <c r="G1002" s="13"/>
      <c r="J1002"/>
      <c r="K1002"/>
      <c r="L1002" s="33"/>
      <c r="P1002" s="15"/>
      <c r="Q1002"/>
      <c r="R1002" s="44"/>
      <c r="S1002" s="15"/>
    </row>
    <row r="1003" spans="1:21" x14ac:dyDescent="0.2">
      <c r="A1003" s="12"/>
      <c r="C1003" s="59">
        <f>G1003/(G968+G992+G997+G1003+G1005+G1007)*B968</f>
        <v>5.3246426736238993E-2</v>
      </c>
      <c r="D1003" t="s">
        <v>431</v>
      </c>
      <c r="E1003" s="11">
        <v>98.37</v>
      </c>
      <c r="F1003" s="3">
        <v>23</v>
      </c>
      <c r="G1003" s="13">
        <v>51700000</v>
      </c>
      <c r="H1003" s="3">
        <v>4</v>
      </c>
      <c r="I1003" s="3">
        <v>1</v>
      </c>
      <c r="J1003">
        <v>23</v>
      </c>
      <c r="K1003">
        <v>13217</v>
      </c>
      <c r="L1003" s="16" t="s">
        <v>33</v>
      </c>
      <c r="M1003" t="s">
        <v>434</v>
      </c>
      <c r="N1003" t="s">
        <v>452</v>
      </c>
      <c r="O1003" s="11">
        <v>40.75</v>
      </c>
      <c r="P1003" s="15">
        <v>1005.4372</v>
      </c>
      <c r="Q1003">
        <v>8</v>
      </c>
      <c r="R1003" s="44">
        <v>-0.1</v>
      </c>
      <c r="S1003" s="15">
        <v>503.72579999999999</v>
      </c>
      <c r="T1003" s="3">
        <v>2</v>
      </c>
      <c r="U1003" t="s">
        <v>482</v>
      </c>
    </row>
    <row r="1004" spans="1:21" x14ac:dyDescent="0.2">
      <c r="A1004" s="12"/>
      <c r="C1004" s="53"/>
      <c r="G1004" s="13"/>
      <c r="J1004"/>
      <c r="K1004"/>
      <c r="L1004" s="33"/>
      <c r="P1004" s="15"/>
      <c r="Q1004"/>
      <c r="R1004" s="44"/>
      <c r="S1004" s="15"/>
    </row>
    <row r="1005" spans="1:21" x14ac:dyDescent="0.2">
      <c r="A1005" s="12"/>
      <c r="C1005" s="59">
        <f>G1005/(G968+G992+G997+G1003+G1005+G1007)*B968</f>
        <v>2.6571717791005145E-2</v>
      </c>
      <c r="D1005" t="s">
        <v>432</v>
      </c>
      <c r="E1005" s="11">
        <v>112.03</v>
      </c>
      <c r="F1005" s="3">
        <v>9</v>
      </c>
      <c r="G1005" s="13">
        <v>25800000</v>
      </c>
      <c r="H1005" s="3">
        <v>5</v>
      </c>
      <c r="I1005" s="3">
        <v>1</v>
      </c>
      <c r="J1005">
        <v>10</v>
      </c>
      <c r="K1005">
        <v>52078</v>
      </c>
      <c r="L1005" s="16" t="s">
        <v>33</v>
      </c>
      <c r="M1005" t="s">
        <v>435</v>
      </c>
      <c r="N1005" t="s">
        <v>453</v>
      </c>
      <c r="O1005" s="11">
        <v>34.549999999999997</v>
      </c>
      <c r="P1005" s="15">
        <v>992.51779999999997</v>
      </c>
      <c r="Q1005">
        <v>8</v>
      </c>
      <c r="R1005" s="44">
        <v>0.2</v>
      </c>
      <c r="S1005" s="15">
        <v>497.2663</v>
      </c>
      <c r="T1005" s="3">
        <v>2</v>
      </c>
    </row>
    <row r="1006" spans="1:21" x14ac:dyDescent="0.2">
      <c r="A1006" s="12"/>
      <c r="C1006" s="53"/>
      <c r="G1006" s="13"/>
      <c r="J1006"/>
      <c r="K1006"/>
      <c r="L1006" s="33"/>
    </row>
    <row r="1007" spans="1:21" x14ac:dyDescent="0.2">
      <c r="A1007" s="12"/>
      <c r="C1007" s="56">
        <f>G1007/(G968+G992+G997+G1003+G1005+G1007)*B968</f>
        <v>1.2770903124359064E-3</v>
      </c>
      <c r="D1007" t="s">
        <v>433</v>
      </c>
      <c r="E1007" s="11">
        <v>61.97</v>
      </c>
      <c r="F1007" s="3">
        <v>3</v>
      </c>
      <c r="G1007" s="13">
        <v>1240000</v>
      </c>
      <c r="H1007" s="3">
        <v>2</v>
      </c>
      <c r="I1007" s="3">
        <v>2</v>
      </c>
      <c r="J1007">
        <v>2</v>
      </c>
      <c r="K1007">
        <v>64651</v>
      </c>
      <c r="L1007" s="34" t="s">
        <v>39</v>
      </c>
      <c r="M1007" t="s">
        <v>436</v>
      </c>
      <c r="N1007" t="s">
        <v>454</v>
      </c>
      <c r="O1007" s="11">
        <v>36.54</v>
      </c>
      <c r="P1007" s="15">
        <v>950.54359999999997</v>
      </c>
      <c r="Q1007">
        <v>9</v>
      </c>
      <c r="R1007" s="44">
        <v>2.4</v>
      </c>
      <c r="S1007" s="15">
        <v>476.28019999999998</v>
      </c>
      <c r="T1007" s="3">
        <v>2</v>
      </c>
    </row>
    <row r="1008" spans="1:21" x14ac:dyDescent="0.2">
      <c r="A1008" s="12"/>
      <c r="N1008" t="s">
        <v>455</v>
      </c>
      <c r="O1008" s="11">
        <v>32.75</v>
      </c>
      <c r="P1008" s="15">
        <v>844.5018</v>
      </c>
      <c r="Q1008">
        <v>8</v>
      </c>
      <c r="R1008" s="44">
        <v>1.4</v>
      </c>
      <c r="S1008" s="15">
        <v>423.25880000000001</v>
      </c>
      <c r="T1008" s="3">
        <v>2</v>
      </c>
    </row>
    <row r="1009" spans="1:21" x14ac:dyDescent="0.2">
      <c r="A1009" s="12"/>
    </row>
    <row r="1010" spans="1:21" x14ac:dyDescent="0.2">
      <c r="A1010" s="21"/>
      <c r="B1010" s="25"/>
      <c r="C1010" s="60"/>
      <c r="D1010" s="23"/>
      <c r="E1010" s="24"/>
      <c r="F1010" s="25"/>
      <c r="G1010" s="25"/>
      <c r="H1010" s="25"/>
      <c r="I1010" s="25"/>
      <c r="J1010" s="25"/>
      <c r="K1010" s="25"/>
      <c r="L1010" s="21"/>
      <c r="M1010" s="23"/>
      <c r="N1010" s="23"/>
      <c r="O1010" s="24"/>
      <c r="P1010" s="22"/>
      <c r="Q1010" s="25"/>
      <c r="R1010" s="24"/>
      <c r="S1010" s="22"/>
      <c r="T1010" s="25"/>
      <c r="U1010" s="23"/>
    </row>
    <row r="1011" spans="1:21" x14ac:dyDescent="0.2">
      <c r="A1011" s="12"/>
    </row>
    <row r="1012" spans="1:21" x14ac:dyDescent="0.2">
      <c r="A1012" s="12" t="s">
        <v>60</v>
      </c>
      <c r="B1012" s="3">
        <v>4.2</v>
      </c>
      <c r="C1012" s="59">
        <f>G1012/(G1012+G1025+G1031+G1038+G1040+G1045)*B1012</f>
        <v>3.7083210703668308</v>
      </c>
      <c r="D1012" t="s">
        <v>381</v>
      </c>
      <c r="E1012" s="11">
        <v>242.44</v>
      </c>
      <c r="F1012" s="3">
        <v>43</v>
      </c>
      <c r="G1012" s="13">
        <v>2670000000</v>
      </c>
      <c r="H1012" s="3">
        <v>55</v>
      </c>
      <c r="I1012" s="3">
        <v>12</v>
      </c>
      <c r="J1012">
        <v>383</v>
      </c>
      <c r="K1012">
        <v>57134</v>
      </c>
      <c r="L1012" s="61" t="s">
        <v>35</v>
      </c>
      <c r="M1012" t="s">
        <v>383</v>
      </c>
      <c r="N1012" t="s">
        <v>388</v>
      </c>
      <c r="O1012" s="11">
        <v>36.9</v>
      </c>
      <c r="P1012" s="15">
        <v>2684.3274000000001</v>
      </c>
      <c r="Q1012">
        <v>21</v>
      </c>
      <c r="R1012" s="44">
        <v>0.2</v>
      </c>
      <c r="S1012" s="15">
        <v>672.08920000000001</v>
      </c>
      <c r="T1012" s="3">
        <v>4</v>
      </c>
    </row>
    <row r="1013" spans="1:21" x14ac:dyDescent="0.2">
      <c r="A1013" s="12"/>
      <c r="C1013" s="53"/>
      <c r="G1013" s="13"/>
      <c r="J1013"/>
      <c r="K1013"/>
      <c r="L1013" s="33"/>
      <c r="N1013" t="s">
        <v>419</v>
      </c>
      <c r="O1013" s="11">
        <v>29.13</v>
      </c>
      <c r="P1013" s="15">
        <v>1938.105</v>
      </c>
      <c r="Q1013">
        <v>17</v>
      </c>
      <c r="R1013" s="44">
        <v>-0.5</v>
      </c>
      <c r="S1013" s="15">
        <v>647.04190000000006</v>
      </c>
      <c r="T1013" s="3">
        <v>3</v>
      </c>
    </row>
    <row r="1014" spans="1:21" x14ac:dyDescent="0.2">
      <c r="A1014" s="12"/>
      <c r="C1014" s="53"/>
      <c r="G1014" s="13"/>
      <c r="J1014"/>
      <c r="K1014"/>
      <c r="L1014" s="33"/>
      <c r="N1014" t="s">
        <v>395</v>
      </c>
      <c r="O1014" s="11">
        <v>53.3</v>
      </c>
      <c r="P1014" s="15">
        <v>1711.9845</v>
      </c>
      <c r="Q1014">
        <v>15</v>
      </c>
      <c r="R1014" s="44">
        <v>1.7</v>
      </c>
      <c r="S1014" s="15">
        <v>429.00409999999999</v>
      </c>
      <c r="T1014" s="3">
        <v>4</v>
      </c>
    </row>
    <row r="1015" spans="1:21" x14ac:dyDescent="0.2">
      <c r="A1015" s="12"/>
      <c r="C1015" s="53"/>
      <c r="G1015" s="13"/>
      <c r="J1015"/>
      <c r="K1015"/>
      <c r="L1015" s="33"/>
      <c r="N1015" t="s">
        <v>405</v>
      </c>
      <c r="O1015" s="11">
        <v>37.24</v>
      </c>
      <c r="P1015" s="15">
        <v>1627.8505</v>
      </c>
      <c r="Q1015">
        <v>13</v>
      </c>
      <c r="R1015" s="44">
        <v>4.5999999999999996</v>
      </c>
      <c r="S1015" s="15">
        <v>543.62660000000005</v>
      </c>
      <c r="T1015" s="3">
        <v>3</v>
      </c>
      <c r="U1015" t="s">
        <v>482</v>
      </c>
    </row>
    <row r="1016" spans="1:21" x14ac:dyDescent="0.2">
      <c r="A1016" s="12"/>
      <c r="C1016" s="53"/>
      <c r="G1016" s="13"/>
      <c r="J1016"/>
      <c r="K1016"/>
      <c r="L1016" s="33"/>
      <c r="N1016" t="s">
        <v>346</v>
      </c>
      <c r="O1016" s="11">
        <v>51.48</v>
      </c>
      <c r="P1016" s="15">
        <v>1246.7284999999999</v>
      </c>
      <c r="Q1016">
        <v>11</v>
      </c>
      <c r="R1016" s="44">
        <v>0.9</v>
      </c>
      <c r="S1016" s="15">
        <v>416.5838</v>
      </c>
      <c r="T1016" s="3">
        <v>3</v>
      </c>
    </row>
    <row r="1017" spans="1:21" x14ac:dyDescent="0.2">
      <c r="A1017" s="12"/>
      <c r="C1017" s="53"/>
      <c r="G1017" s="13"/>
      <c r="J1017"/>
      <c r="K1017"/>
      <c r="L1017" s="33"/>
      <c r="N1017" t="s">
        <v>406</v>
      </c>
      <c r="O1017" s="11">
        <v>29.47</v>
      </c>
      <c r="P1017" s="15">
        <v>1234.6094000000001</v>
      </c>
      <c r="Q1017">
        <v>11</v>
      </c>
      <c r="R1017" s="44">
        <v>1.8</v>
      </c>
      <c r="S1017" s="15">
        <v>412.54450000000003</v>
      </c>
      <c r="T1017" s="3">
        <v>3</v>
      </c>
    </row>
    <row r="1018" spans="1:21" x14ac:dyDescent="0.2">
      <c r="A1018" s="12"/>
      <c r="C1018" s="53"/>
      <c r="G1018" s="13"/>
      <c r="J1018"/>
      <c r="K1018"/>
      <c r="L1018" s="33"/>
      <c r="N1018" t="s">
        <v>442</v>
      </c>
      <c r="O1018" s="11">
        <v>42.92</v>
      </c>
      <c r="P1018" s="15">
        <v>1227.6282000000001</v>
      </c>
      <c r="Q1018">
        <v>13</v>
      </c>
      <c r="R1018" s="44">
        <v>-0.4</v>
      </c>
      <c r="S1018" s="15">
        <v>614.8211</v>
      </c>
      <c r="T1018" s="3">
        <v>2</v>
      </c>
      <c r="U1018" t="s">
        <v>484</v>
      </c>
    </row>
    <row r="1019" spans="1:21" x14ac:dyDescent="0.2">
      <c r="A1019" s="12"/>
      <c r="C1019" s="53"/>
      <c r="G1019" s="13"/>
      <c r="J1019"/>
      <c r="K1019"/>
      <c r="L1019" s="33"/>
      <c r="N1019" t="s">
        <v>444</v>
      </c>
      <c r="O1019" s="11">
        <v>43.43</v>
      </c>
      <c r="P1019" s="15">
        <v>1148.5726</v>
      </c>
      <c r="Q1019">
        <v>9</v>
      </c>
      <c r="R1019" s="44">
        <v>1.5</v>
      </c>
      <c r="S1019" s="15">
        <v>575.2944</v>
      </c>
      <c r="T1019" s="3">
        <v>2</v>
      </c>
    </row>
    <row r="1020" spans="1:21" x14ac:dyDescent="0.2">
      <c r="A1020" s="12"/>
      <c r="C1020" s="53"/>
      <c r="G1020" s="13"/>
      <c r="J1020"/>
      <c r="K1020"/>
      <c r="L1020" s="33"/>
      <c r="N1020" t="s">
        <v>348</v>
      </c>
      <c r="O1020" s="11">
        <v>54.29</v>
      </c>
      <c r="P1020" s="15">
        <v>1118.6334999999999</v>
      </c>
      <c r="Q1020">
        <v>10</v>
      </c>
      <c r="R1020" s="44">
        <v>2.1</v>
      </c>
      <c r="S1020" s="15">
        <v>560.3252</v>
      </c>
      <c r="T1020" s="3">
        <v>2</v>
      </c>
    </row>
    <row r="1021" spans="1:21" x14ac:dyDescent="0.2">
      <c r="A1021" s="12"/>
      <c r="C1021" s="53"/>
      <c r="G1021" s="13"/>
      <c r="J1021"/>
      <c r="K1021"/>
      <c r="L1021" s="33"/>
      <c r="N1021" t="s">
        <v>410</v>
      </c>
      <c r="O1021" s="11">
        <v>46.49</v>
      </c>
      <c r="P1021" s="15">
        <v>1030.5236</v>
      </c>
      <c r="Q1021">
        <v>8</v>
      </c>
      <c r="R1021" s="44">
        <v>1.2</v>
      </c>
      <c r="S1021" s="15">
        <v>516.26969999999994</v>
      </c>
      <c r="T1021" s="3">
        <v>2</v>
      </c>
    </row>
    <row r="1022" spans="1:21" x14ac:dyDescent="0.2">
      <c r="A1022" s="12"/>
      <c r="C1022" s="53"/>
      <c r="G1022" s="13"/>
      <c r="J1022"/>
      <c r="K1022"/>
      <c r="L1022" s="33"/>
      <c r="N1022" t="s">
        <v>401</v>
      </c>
      <c r="O1022" s="11">
        <v>34.44</v>
      </c>
      <c r="P1022" s="15">
        <v>992.47159999999997</v>
      </c>
      <c r="Q1022">
        <v>8</v>
      </c>
      <c r="R1022" s="44">
        <v>0.5</v>
      </c>
      <c r="S1022" s="15">
        <v>497.24329999999998</v>
      </c>
      <c r="T1022" s="3">
        <v>2</v>
      </c>
    </row>
    <row r="1023" spans="1:21" x14ac:dyDescent="0.2">
      <c r="A1023" s="12"/>
      <c r="C1023" s="53"/>
      <c r="G1023" s="13"/>
      <c r="J1023"/>
      <c r="K1023"/>
      <c r="L1023" s="33"/>
      <c r="N1023" t="s">
        <v>402</v>
      </c>
      <c r="O1023" s="11">
        <v>34.130000000000003</v>
      </c>
      <c r="P1023" s="15">
        <v>962.50070000000005</v>
      </c>
      <c r="Q1023">
        <v>8</v>
      </c>
      <c r="R1023" s="44">
        <v>-0.2</v>
      </c>
      <c r="S1023" s="15">
        <v>482.25760000000002</v>
      </c>
      <c r="T1023" s="3">
        <v>2</v>
      </c>
    </row>
    <row r="1024" spans="1:21" x14ac:dyDescent="0.2">
      <c r="A1024" s="12"/>
      <c r="C1024" s="53"/>
      <c r="G1024" s="13"/>
      <c r="J1024"/>
      <c r="K1024"/>
      <c r="L1024" s="33"/>
      <c r="P1024" s="15"/>
      <c r="Q1024"/>
      <c r="R1024" s="44"/>
      <c r="S1024" s="15"/>
    </row>
    <row r="1025" spans="1:21" x14ac:dyDescent="0.2">
      <c r="A1025" s="12"/>
      <c r="C1025" s="59">
        <f>G1025/(G1012+G1025+G1031+G1038+G1040+G1045)*B1012</f>
        <v>0.15555504115396446</v>
      </c>
      <c r="D1025" t="s">
        <v>430</v>
      </c>
      <c r="E1025" s="11">
        <v>140.59</v>
      </c>
      <c r="F1025" s="3">
        <v>20</v>
      </c>
      <c r="G1025" s="13">
        <v>112000000</v>
      </c>
      <c r="H1025" s="3">
        <v>18</v>
      </c>
      <c r="I1025" s="3">
        <v>5</v>
      </c>
      <c r="J1025">
        <v>76</v>
      </c>
      <c r="K1025">
        <v>42159</v>
      </c>
      <c r="L1025" s="28" t="s">
        <v>34</v>
      </c>
      <c r="M1025" t="s">
        <v>457</v>
      </c>
      <c r="N1025" t="s">
        <v>447</v>
      </c>
      <c r="O1025" s="11">
        <v>39.020000000000003</v>
      </c>
      <c r="P1025" s="15">
        <v>2059.1062000000002</v>
      </c>
      <c r="Q1025">
        <v>17</v>
      </c>
      <c r="R1025" s="44">
        <v>0.9</v>
      </c>
      <c r="S1025" s="15">
        <v>515.78430000000003</v>
      </c>
      <c r="T1025" s="3">
        <v>4</v>
      </c>
    </row>
    <row r="1026" spans="1:21" x14ac:dyDescent="0.2">
      <c r="A1026" s="12"/>
      <c r="C1026" s="53"/>
      <c r="G1026" s="13"/>
      <c r="J1026"/>
      <c r="K1026"/>
      <c r="L1026" s="33"/>
      <c r="N1026" t="s">
        <v>459</v>
      </c>
      <c r="O1026" s="11">
        <v>34.49</v>
      </c>
      <c r="P1026" s="15">
        <v>1730.9314999999999</v>
      </c>
      <c r="Q1026">
        <v>14</v>
      </c>
      <c r="R1026" s="44">
        <v>-0.1</v>
      </c>
      <c r="S1026" s="15">
        <v>433.74009999999998</v>
      </c>
      <c r="T1026" s="3">
        <v>4</v>
      </c>
    </row>
    <row r="1027" spans="1:21" x14ac:dyDescent="0.2">
      <c r="A1027" s="12"/>
      <c r="C1027" s="53"/>
      <c r="G1027" s="13"/>
      <c r="J1027"/>
      <c r="K1027"/>
      <c r="L1027" s="33"/>
      <c r="N1027" t="s">
        <v>448</v>
      </c>
      <c r="O1027" s="11">
        <v>37.869999999999997</v>
      </c>
      <c r="P1027" s="15">
        <v>1602.8364999999999</v>
      </c>
      <c r="Q1027">
        <v>13</v>
      </c>
      <c r="R1027" s="44">
        <v>0</v>
      </c>
      <c r="S1027" s="15">
        <v>535.28610000000003</v>
      </c>
      <c r="T1027" s="3">
        <v>3</v>
      </c>
    </row>
    <row r="1028" spans="1:21" x14ac:dyDescent="0.2">
      <c r="A1028" s="12"/>
      <c r="C1028" s="53"/>
      <c r="G1028" s="13"/>
      <c r="J1028"/>
      <c r="K1028"/>
      <c r="L1028" s="33"/>
      <c r="N1028" t="s">
        <v>449</v>
      </c>
      <c r="O1028" s="11">
        <v>34.35</v>
      </c>
      <c r="P1028" s="15">
        <v>1299.6418000000001</v>
      </c>
      <c r="Q1028">
        <v>11</v>
      </c>
      <c r="R1028" s="44">
        <v>1.9</v>
      </c>
      <c r="S1028" s="15">
        <v>650.82939999999996</v>
      </c>
      <c r="T1028" s="3">
        <v>2</v>
      </c>
    </row>
    <row r="1029" spans="1:21" x14ac:dyDescent="0.2">
      <c r="A1029" s="12"/>
      <c r="C1029" s="53"/>
      <c r="G1029" s="13"/>
      <c r="J1029"/>
      <c r="K1029"/>
      <c r="L1029" s="33"/>
      <c r="N1029" t="s">
        <v>450</v>
      </c>
      <c r="O1029" s="11">
        <v>27.94</v>
      </c>
      <c r="P1029" s="15">
        <v>971.46720000000005</v>
      </c>
      <c r="Q1029">
        <v>8</v>
      </c>
      <c r="R1029" s="44">
        <v>1.5</v>
      </c>
      <c r="S1029" s="15">
        <v>486.74160000000001</v>
      </c>
      <c r="T1029" s="3">
        <v>2</v>
      </c>
    </row>
    <row r="1030" spans="1:21" x14ac:dyDescent="0.2">
      <c r="A1030" s="12"/>
      <c r="C1030" s="53"/>
      <c r="G1030" s="13"/>
      <c r="J1030"/>
      <c r="K1030"/>
      <c r="L1030" s="33"/>
    </row>
    <row r="1031" spans="1:21" x14ac:dyDescent="0.2">
      <c r="A1031" s="12"/>
      <c r="C1031" s="59">
        <f>G1031/(G1012+G1025+G1031+G1038+G1040+G1045)*B1012</f>
        <v>0.30833231371589381</v>
      </c>
      <c r="D1031" t="s">
        <v>91</v>
      </c>
      <c r="E1031" s="11">
        <v>138.28</v>
      </c>
      <c r="F1031" s="3">
        <v>30</v>
      </c>
      <c r="G1031" s="13">
        <v>222000000</v>
      </c>
      <c r="H1031" s="3">
        <v>6</v>
      </c>
      <c r="I1031" s="3">
        <v>6</v>
      </c>
      <c r="J1031">
        <v>52</v>
      </c>
      <c r="K1031">
        <v>22033</v>
      </c>
      <c r="L1031" s="32" t="s">
        <v>38</v>
      </c>
      <c r="M1031" t="s">
        <v>94</v>
      </c>
      <c r="N1031" t="s">
        <v>99</v>
      </c>
      <c r="O1031" s="11">
        <v>62.38</v>
      </c>
      <c r="P1031" s="15">
        <v>1620.7454</v>
      </c>
      <c r="Q1031">
        <v>15</v>
      </c>
      <c r="R1031" s="44">
        <v>0.1</v>
      </c>
      <c r="S1031" s="15">
        <v>541.25580000000002</v>
      </c>
      <c r="T1031" s="3">
        <v>3</v>
      </c>
      <c r="U1031" t="s">
        <v>482</v>
      </c>
    </row>
    <row r="1032" spans="1:21" x14ac:dyDescent="0.2">
      <c r="A1032" s="12"/>
      <c r="C1032" s="53"/>
      <c r="G1032" s="13"/>
      <c r="J1032"/>
      <c r="K1032"/>
      <c r="L1032" s="33"/>
      <c r="N1032" t="s">
        <v>100</v>
      </c>
      <c r="O1032" s="11">
        <v>56.13</v>
      </c>
      <c r="P1032" s="15">
        <v>1539.7892999999999</v>
      </c>
      <c r="Q1032">
        <v>14</v>
      </c>
      <c r="R1032" s="44">
        <v>1.8</v>
      </c>
      <c r="S1032" s="15">
        <v>770.90329999999994</v>
      </c>
      <c r="T1032" s="3">
        <v>2</v>
      </c>
    </row>
    <row r="1033" spans="1:21" x14ac:dyDescent="0.2">
      <c r="A1033" s="12"/>
      <c r="C1033" s="53"/>
      <c r="G1033" s="13"/>
      <c r="J1033"/>
      <c r="K1033"/>
      <c r="L1033" s="33"/>
      <c r="N1033" t="s">
        <v>376</v>
      </c>
      <c r="O1033" s="11">
        <v>58.63</v>
      </c>
      <c r="P1033" s="15">
        <v>1384.7648999999999</v>
      </c>
      <c r="Q1033">
        <v>12</v>
      </c>
      <c r="R1033" s="44">
        <v>1.1000000000000001</v>
      </c>
      <c r="S1033" s="15">
        <v>462.59609999999998</v>
      </c>
      <c r="T1033" s="3">
        <v>3</v>
      </c>
    </row>
    <row r="1034" spans="1:21" x14ac:dyDescent="0.2">
      <c r="A1034" s="12"/>
      <c r="C1034" s="53"/>
      <c r="G1034" s="13"/>
      <c r="J1034"/>
      <c r="K1034"/>
      <c r="L1034" s="33"/>
      <c r="N1034" t="s">
        <v>460</v>
      </c>
      <c r="O1034" s="11">
        <v>47.86</v>
      </c>
      <c r="P1034" s="15">
        <v>1328.6876999999999</v>
      </c>
      <c r="Q1034">
        <v>10</v>
      </c>
      <c r="R1034" s="44">
        <v>0.9</v>
      </c>
      <c r="S1034" s="15">
        <v>443.90359999999998</v>
      </c>
      <c r="T1034" s="3">
        <v>3</v>
      </c>
    </row>
    <row r="1035" spans="1:21" x14ac:dyDescent="0.2">
      <c r="A1035" s="12"/>
      <c r="C1035" s="53"/>
      <c r="G1035" s="13"/>
      <c r="J1035"/>
      <c r="K1035"/>
      <c r="L1035" s="33"/>
      <c r="N1035" t="s">
        <v>377</v>
      </c>
      <c r="O1035" s="11">
        <v>38.299999999999997</v>
      </c>
      <c r="P1035" s="15">
        <v>901.50210000000004</v>
      </c>
      <c r="Q1035">
        <v>8</v>
      </c>
      <c r="R1035" s="44">
        <v>0.2</v>
      </c>
      <c r="S1035" s="15">
        <v>451.75850000000003</v>
      </c>
      <c r="T1035" s="3">
        <v>2</v>
      </c>
    </row>
    <row r="1036" spans="1:21" x14ac:dyDescent="0.2">
      <c r="A1036" s="12"/>
      <c r="C1036" s="53"/>
      <c r="G1036" s="13"/>
      <c r="J1036"/>
      <c r="K1036"/>
      <c r="L1036" s="33"/>
      <c r="N1036" t="s">
        <v>451</v>
      </c>
      <c r="O1036" s="11">
        <v>30.21</v>
      </c>
      <c r="P1036" s="15">
        <v>889.50620000000004</v>
      </c>
      <c r="Q1036">
        <v>7</v>
      </c>
      <c r="R1036" s="44">
        <v>2.2999999999999998</v>
      </c>
      <c r="S1036" s="15">
        <v>445.76139999999998</v>
      </c>
      <c r="T1036" s="3">
        <v>2</v>
      </c>
    </row>
    <row r="1037" spans="1:21" x14ac:dyDescent="0.2">
      <c r="A1037" s="12"/>
      <c r="C1037" s="53"/>
      <c r="G1037" s="13"/>
      <c r="J1037"/>
      <c r="K1037"/>
      <c r="L1037" s="33"/>
      <c r="P1037" s="15"/>
      <c r="Q1037"/>
      <c r="R1037" s="44"/>
      <c r="S1037" s="15"/>
    </row>
    <row r="1038" spans="1:21" x14ac:dyDescent="0.2">
      <c r="A1038" s="12"/>
      <c r="C1038" s="59">
        <f>G1038/(G1012+G1025+G1031+G1038+G1040+G1045)*B1012</f>
        <v>2.0694376010661344E-2</v>
      </c>
      <c r="D1038" t="s">
        <v>431</v>
      </c>
      <c r="E1038" s="11">
        <v>89.66</v>
      </c>
      <c r="F1038" s="3">
        <v>15</v>
      </c>
      <c r="G1038" s="13">
        <v>14900000</v>
      </c>
      <c r="H1038" s="3">
        <v>3</v>
      </c>
      <c r="I1038" s="3">
        <v>1</v>
      </c>
      <c r="J1038">
        <v>16</v>
      </c>
      <c r="K1038">
        <v>13217</v>
      </c>
      <c r="L1038" s="16" t="s">
        <v>33</v>
      </c>
      <c r="M1038" t="s">
        <v>434</v>
      </c>
      <c r="N1038" t="s">
        <v>452</v>
      </c>
      <c r="O1038" s="11">
        <v>41.95</v>
      </c>
      <c r="P1038" s="15">
        <v>1005.4372</v>
      </c>
      <c r="Q1038">
        <v>8</v>
      </c>
      <c r="R1038" s="44">
        <v>-1.2</v>
      </c>
      <c r="S1038" s="15">
        <v>503.7253</v>
      </c>
      <c r="T1038" s="3">
        <v>2</v>
      </c>
      <c r="U1038" t="s">
        <v>482</v>
      </c>
    </row>
    <row r="1039" spans="1:21" x14ac:dyDescent="0.2">
      <c r="A1039" s="12"/>
      <c r="C1039" s="53"/>
      <c r="G1039" s="13"/>
      <c r="J1039"/>
      <c r="K1039"/>
      <c r="L1039" s="33"/>
      <c r="P1039" s="15"/>
      <c r="Q1039"/>
      <c r="R1039" s="44"/>
      <c r="S1039" s="15"/>
    </row>
    <row r="1040" spans="1:21" x14ac:dyDescent="0.2">
      <c r="A1040" s="12"/>
      <c r="C1040" s="56">
        <f>G1040/(G1012+G1025+G1031+G1038+G1040+G1045)*B1012</f>
        <v>3.8194318140482345E-3</v>
      </c>
      <c r="D1040" t="s">
        <v>149</v>
      </c>
      <c r="E1040" s="11">
        <v>114.48</v>
      </c>
      <c r="F1040" s="3">
        <v>9</v>
      </c>
      <c r="G1040" s="13">
        <v>2750000</v>
      </c>
      <c r="H1040" s="3">
        <v>4</v>
      </c>
      <c r="I1040" s="3">
        <v>4</v>
      </c>
      <c r="J1040">
        <v>10</v>
      </c>
      <c r="K1040">
        <v>63500</v>
      </c>
      <c r="L1040" s="31" t="s">
        <v>153</v>
      </c>
      <c r="M1040" t="s">
        <v>152</v>
      </c>
      <c r="N1040" t="s">
        <v>461</v>
      </c>
      <c r="O1040" s="11">
        <v>35.78</v>
      </c>
      <c r="P1040" s="15">
        <v>2016.9575</v>
      </c>
      <c r="Q1040">
        <v>17</v>
      </c>
      <c r="R1040" s="44">
        <v>2.2999999999999998</v>
      </c>
      <c r="S1040" s="15">
        <v>673.32799999999997</v>
      </c>
      <c r="T1040" s="3">
        <v>3</v>
      </c>
    </row>
    <row r="1041" spans="1:21" x14ac:dyDescent="0.2">
      <c r="A1041" s="12"/>
      <c r="C1041" s="53"/>
      <c r="G1041" s="13"/>
      <c r="J1041"/>
      <c r="K1041"/>
      <c r="L1041" s="33"/>
      <c r="N1041" t="s">
        <v>462</v>
      </c>
      <c r="O1041" s="11">
        <v>61.03</v>
      </c>
      <c r="P1041" s="15">
        <v>1405.7240999999999</v>
      </c>
      <c r="Q1041">
        <v>13</v>
      </c>
      <c r="R1041" s="44">
        <v>1.9</v>
      </c>
      <c r="S1041" s="15">
        <v>703.87070000000006</v>
      </c>
      <c r="T1041" s="3">
        <v>2</v>
      </c>
    </row>
    <row r="1042" spans="1:21" x14ac:dyDescent="0.2">
      <c r="A1042" s="12"/>
      <c r="C1042" s="53"/>
      <c r="G1042" s="13"/>
      <c r="J1042"/>
      <c r="K1042"/>
      <c r="L1042" s="33"/>
      <c r="N1042" t="s">
        <v>157</v>
      </c>
      <c r="O1042" s="11">
        <v>54.63</v>
      </c>
      <c r="P1042" s="15">
        <v>1207.5179000000001</v>
      </c>
      <c r="Q1042">
        <v>11</v>
      </c>
      <c r="R1042" s="44">
        <v>2.8</v>
      </c>
      <c r="S1042" s="15">
        <v>604.76790000000005</v>
      </c>
      <c r="T1042" s="3">
        <v>2</v>
      </c>
      <c r="U1042" t="s">
        <v>482</v>
      </c>
    </row>
    <row r="1043" spans="1:21" x14ac:dyDescent="0.2">
      <c r="A1043" s="12"/>
      <c r="C1043" s="53"/>
      <c r="G1043" s="13"/>
      <c r="J1043"/>
      <c r="K1043"/>
      <c r="L1043" s="33"/>
      <c r="N1043" t="s">
        <v>158</v>
      </c>
      <c r="O1043" s="11">
        <v>36.549999999999997</v>
      </c>
      <c r="P1043" s="15">
        <v>947.47460000000001</v>
      </c>
      <c r="Q1043">
        <v>9</v>
      </c>
      <c r="R1043" s="44">
        <v>-0.3</v>
      </c>
      <c r="S1043" s="15">
        <v>474.74439999999998</v>
      </c>
      <c r="T1043" s="3">
        <v>2</v>
      </c>
    </row>
    <row r="1044" spans="1:21" x14ac:dyDescent="0.2">
      <c r="A1044" s="12"/>
      <c r="C1044" s="53"/>
      <c r="G1044" s="13"/>
      <c r="J1044"/>
      <c r="K1044"/>
      <c r="L1044" s="33"/>
    </row>
    <row r="1045" spans="1:21" x14ac:dyDescent="0.2">
      <c r="A1045" s="12"/>
      <c r="C1045" s="56">
        <f>G1045/(G1012+G1025+G1031+G1038+G1040+G1045)*B1012</f>
        <v>3.2777669386013938E-3</v>
      </c>
      <c r="D1045" t="s">
        <v>456</v>
      </c>
      <c r="E1045" s="11">
        <v>77.88</v>
      </c>
      <c r="F1045" s="3">
        <v>8</v>
      </c>
      <c r="G1045" s="13">
        <v>2360000</v>
      </c>
      <c r="H1045" s="3">
        <v>3</v>
      </c>
      <c r="I1045" s="3">
        <v>1</v>
      </c>
      <c r="J1045">
        <v>6</v>
      </c>
      <c r="K1045">
        <v>37702</v>
      </c>
      <c r="L1045" s="41" t="s">
        <v>36</v>
      </c>
      <c r="M1045" t="s">
        <v>458</v>
      </c>
      <c r="N1045" t="s">
        <v>463</v>
      </c>
      <c r="O1045" s="11">
        <v>33.18</v>
      </c>
      <c r="P1045" s="15">
        <v>847.45920000000001</v>
      </c>
      <c r="Q1045">
        <v>7</v>
      </c>
      <c r="R1045" s="44">
        <v>-0.2</v>
      </c>
      <c r="S1045" s="15">
        <v>424.73680000000002</v>
      </c>
      <c r="T1045" s="3">
        <v>2</v>
      </c>
    </row>
    <row r="1046" spans="1:21" x14ac:dyDescent="0.2">
      <c r="A1046" s="12"/>
    </row>
    <row r="1047" spans="1:21" x14ac:dyDescent="0.2">
      <c r="A1047" s="21"/>
      <c r="B1047" s="25"/>
      <c r="C1047" s="60"/>
      <c r="D1047" s="23"/>
      <c r="E1047" s="24"/>
      <c r="F1047" s="25"/>
      <c r="G1047" s="25"/>
      <c r="H1047" s="25"/>
      <c r="I1047" s="25"/>
      <c r="J1047" s="25"/>
      <c r="K1047" s="25"/>
      <c r="L1047" s="21"/>
      <c r="M1047" s="23"/>
      <c r="N1047" s="23"/>
      <c r="O1047" s="24"/>
      <c r="P1047" s="22"/>
      <c r="Q1047" s="25"/>
      <c r="R1047" s="24"/>
      <c r="S1047" s="22"/>
      <c r="T1047" s="25"/>
      <c r="U1047" s="23"/>
    </row>
    <row r="1048" spans="1:21" x14ac:dyDescent="0.2">
      <c r="A1048" s="12"/>
    </row>
    <row r="1049" spans="1:21" x14ac:dyDescent="0.2">
      <c r="A1049" s="12" t="s">
        <v>61</v>
      </c>
      <c r="B1049" s="3">
        <v>3.85</v>
      </c>
      <c r="C1049" s="59">
        <f>G1049/(G1049+G1051+G1053+G1058)*B1049</f>
        <v>2.2528923961746807</v>
      </c>
      <c r="D1049" t="s">
        <v>464</v>
      </c>
      <c r="E1049" s="11">
        <v>117.92</v>
      </c>
      <c r="F1049" s="3">
        <v>3</v>
      </c>
      <c r="G1049" s="13">
        <v>175000000</v>
      </c>
      <c r="H1049" s="3">
        <v>4</v>
      </c>
      <c r="I1049" s="3">
        <v>1</v>
      </c>
      <c r="J1049">
        <v>22</v>
      </c>
      <c r="K1049">
        <v>67736</v>
      </c>
      <c r="L1049" s="28" t="s">
        <v>34</v>
      </c>
      <c r="M1049" t="s">
        <v>468</v>
      </c>
      <c r="N1049" t="s">
        <v>471</v>
      </c>
      <c r="O1049" s="11">
        <v>48.37</v>
      </c>
      <c r="P1049" s="15">
        <v>1910.7424000000001</v>
      </c>
      <c r="Q1049">
        <v>16</v>
      </c>
      <c r="R1049" s="44">
        <v>2.1</v>
      </c>
      <c r="S1049" s="15">
        <v>637.92269999999996</v>
      </c>
      <c r="T1049" s="3">
        <v>3</v>
      </c>
      <c r="U1049" t="s">
        <v>482</v>
      </c>
    </row>
    <row r="1050" spans="1:21" x14ac:dyDescent="0.2">
      <c r="A1050" s="12"/>
      <c r="C1050" s="53"/>
      <c r="G1050" s="13"/>
      <c r="J1050"/>
      <c r="K1050"/>
      <c r="L1050" s="33"/>
    </row>
    <row r="1051" spans="1:21" x14ac:dyDescent="0.2">
      <c r="A1051" s="12"/>
      <c r="C1051" s="59">
        <f>G1051/(G1049+G1051+G1053+G1058)*B1049</f>
        <v>1.4032301210459439</v>
      </c>
      <c r="D1051" t="s">
        <v>465</v>
      </c>
      <c r="E1051" s="11">
        <v>83.76</v>
      </c>
      <c r="F1051" s="3">
        <v>7</v>
      </c>
      <c r="G1051" s="13">
        <v>109000000</v>
      </c>
      <c r="H1051" s="3">
        <v>2</v>
      </c>
      <c r="I1051" s="3">
        <v>1</v>
      </c>
      <c r="J1051">
        <v>12</v>
      </c>
      <c r="K1051">
        <v>41545</v>
      </c>
      <c r="L1051" s="28" t="s">
        <v>34</v>
      </c>
      <c r="M1051" t="s">
        <v>469</v>
      </c>
      <c r="N1051" t="s">
        <v>472</v>
      </c>
      <c r="O1051" s="11">
        <v>45.26</v>
      </c>
      <c r="P1051" s="15">
        <v>2121.8701000000001</v>
      </c>
      <c r="Q1051">
        <v>17</v>
      </c>
      <c r="R1051" s="44">
        <v>0.6</v>
      </c>
      <c r="S1051" s="15">
        <v>708.29769999999996</v>
      </c>
      <c r="T1051" s="3">
        <v>3</v>
      </c>
      <c r="U1051" t="s">
        <v>482</v>
      </c>
    </row>
    <row r="1052" spans="1:21" x14ac:dyDescent="0.2">
      <c r="A1052" s="12"/>
      <c r="C1052" s="53"/>
      <c r="G1052" s="13"/>
      <c r="J1052"/>
      <c r="K1052"/>
      <c r="L1052" s="33"/>
    </row>
    <row r="1053" spans="1:21" x14ac:dyDescent="0.2">
      <c r="A1053" s="12"/>
      <c r="C1053" s="59">
        <f>G1053/(G1049+G1051+G1053+G1058)*B1049</f>
        <v>0.1647829866916338</v>
      </c>
      <c r="D1053" t="s">
        <v>466</v>
      </c>
      <c r="E1053" s="11">
        <v>151.54</v>
      </c>
      <c r="F1053" s="3">
        <v>14</v>
      </c>
      <c r="G1053" s="13">
        <v>12800000</v>
      </c>
      <c r="H1053" s="3">
        <v>9</v>
      </c>
      <c r="I1053" s="3">
        <v>4</v>
      </c>
      <c r="J1053">
        <v>38</v>
      </c>
      <c r="K1053">
        <v>57088</v>
      </c>
      <c r="L1053" s="61" t="s">
        <v>35</v>
      </c>
      <c r="M1053" t="s">
        <v>383</v>
      </c>
      <c r="N1053" t="s">
        <v>346</v>
      </c>
      <c r="O1053" s="11">
        <v>57.08</v>
      </c>
      <c r="P1053" s="15">
        <v>1246.7284999999999</v>
      </c>
      <c r="Q1053">
        <v>11</v>
      </c>
      <c r="R1053" s="44">
        <v>0.9</v>
      </c>
      <c r="S1053" s="15">
        <v>416.5838</v>
      </c>
      <c r="T1053" s="3">
        <v>3</v>
      </c>
    </row>
    <row r="1054" spans="1:21" x14ac:dyDescent="0.2">
      <c r="A1054" s="12"/>
      <c r="C1054" s="53"/>
      <c r="G1054" s="13"/>
      <c r="J1054"/>
      <c r="K1054"/>
      <c r="L1054" s="33"/>
      <c r="N1054" t="s">
        <v>347</v>
      </c>
      <c r="O1054" s="11">
        <v>55.08</v>
      </c>
      <c r="P1054" s="15">
        <v>1135.5662</v>
      </c>
      <c r="Q1054">
        <v>10</v>
      </c>
      <c r="R1054" s="44">
        <v>2</v>
      </c>
      <c r="S1054" s="15">
        <v>568.79150000000004</v>
      </c>
      <c r="T1054" s="3">
        <v>2</v>
      </c>
    </row>
    <row r="1055" spans="1:21" x14ac:dyDescent="0.2">
      <c r="A1055" s="12"/>
      <c r="C1055" s="53"/>
      <c r="G1055" s="13"/>
      <c r="J1055"/>
      <c r="K1055"/>
      <c r="L1055" s="33"/>
      <c r="N1055" t="s">
        <v>348</v>
      </c>
      <c r="O1055" s="11">
        <v>56.8</v>
      </c>
      <c r="P1055" s="15">
        <v>1118.6334999999999</v>
      </c>
      <c r="Q1055">
        <v>10</v>
      </c>
      <c r="R1055" s="44">
        <v>2.8</v>
      </c>
      <c r="S1055" s="15">
        <v>560.32560000000001</v>
      </c>
      <c r="T1055" s="3">
        <v>2</v>
      </c>
    </row>
    <row r="1056" spans="1:21" x14ac:dyDescent="0.2">
      <c r="A1056" s="12"/>
      <c r="C1056" s="53"/>
      <c r="G1056" s="13"/>
      <c r="J1056"/>
      <c r="K1056"/>
      <c r="L1056" s="33"/>
      <c r="N1056" t="s">
        <v>410</v>
      </c>
      <c r="O1056" s="11">
        <v>34.630000000000003</v>
      </c>
      <c r="P1056" s="15">
        <v>1030.5236</v>
      </c>
      <c r="Q1056">
        <v>8</v>
      </c>
      <c r="R1056" s="44">
        <v>2</v>
      </c>
      <c r="S1056" s="15">
        <v>516.27009999999996</v>
      </c>
      <c r="T1056" s="3">
        <v>2</v>
      </c>
    </row>
    <row r="1057" spans="1:21" x14ac:dyDescent="0.2">
      <c r="A1057" s="12"/>
      <c r="C1057" s="53"/>
      <c r="G1057" s="13"/>
      <c r="J1057"/>
      <c r="K1057"/>
      <c r="L1057" s="33"/>
      <c r="P1057" s="15"/>
      <c r="Q1057"/>
      <c r="R1057" s="44"/>
      <c r="S1057" s="15"/>
    </row>
    <row r="1058" spans="1:21" x14ac:dyDescent="0.2">
      <c r="A1058" s="12"/>
      <c r="C1058" s="59">
        <f>G1058/(G1049+G1051+G1053+G1058)*B1049</f>
        <v>2.9094496087741593E-2</v>
      </c>
      <c r="D1058" t="s">
        <v>467</v>
      </c>
      <c r="E1058" s="11">
        <v>69.72</v>
      </c>
      <c r="F1058" s="3">
        <v>3</v>
      </c>
      <c r="G1058" s="13">
        <v>2260000</v>
      </c>
      <c r="H1058" s="3">
        <v>2</v>
      </c>
      <c r="I1058" s="3">
        <v>2</v>
      </c>
      <c r="J1058">
        <v>3</v>
      </c>
      <c r="K1058">
        <v>63374</v>
      </c>
      <c r="L1058" s="31" t="s">
        <v>153</v>
      </c>
      <c r="M1058" t="s">
        <v>470</v>
      </c>
      <c r="N1058" t="s">
        <v>473</v>
      </c>
      <c r="O1058" s="11">
        <v>34.840000000000003</v>
      </c>
      <c r="P1058" s="15">
        <v>1073.5216</v>
      </c>
      <c r="Q1058">
        <v>9</v>
      </c>
      <c r="R1058" s="44">
        <v>1</v>
      </c>
      <c r="S1058" s="15">
        <v>537.76859999999999</v>
      </c>
      <c r="T1058" s="3">
        <v>2</v>
      </c>
    </row>
    <row r="1059" spans="1:21" x14ac:dyDescent="0.2">
      <c r="A1059" s="12"/>
      <c r="N1059" t="s">
        <v>474</v>
      </c>
      <c r="O1059" s="11">
        <v>35.32</v>
      </c>
      <c r="P1059" s="15">
        <v>1009.4869</v>
      </c>
      <c r="Q1059">
        <v>8</v>
      </c>
      <c r="R1059" s="44">
        <v>0</v>
      </c>
      <c r="S1059" s="15">
        <v>505.75069999999999</v>
      </c>
      <c r="T1059" s="3">
        <v>2</v>
      </c>
    </row>
    <row r="1060" spans="1:21" x14ac:dyDescent="0.2">
      <c r="A1060" s="12"/>
    </row>
    <row r="1061" spans="1:21" x14ac:dyDescent="0.2">
      <c r="A1061" s="21"/>
      <c r="B1061" s="25"/>
      <c r="C1061" s="60"/>
      <c r="D1061" s="23"/>
      <c r="E1061" s="24"/>
      <c r="F1061" s="25"/>
      <c r="G1061" s="25"/>
      <c r="H1061" s="25"/>
      <c r="I1061" s="25"/>
      <c r="J1061" s="25"/>
      <c r="K1061" s="25"/>
      <c r="L1061" s="21"/>
      <c r="M1061" s="23"/>
      <c r="N1061" s="23"/>
      <c r="O1061" s="24"/>
      <c r="P1061" s="22"/>
      <c r="Q1061" s="25"/>
      <c r="R1061" s="24"/>
      <c r="S1061" s="22"/>
      <c r="T1061" s="25"/>
      <c r="U1061" s="23"/>
    </row>
    <row r="1062" spans="1:21" x14ac:dyDescent="0.2">
      <c r="A1062" s="12"/>
    </row>
    <row r="1063" spans="1:21" x14ac:dyDescent="0.2">
      <c r="A1063" s="12" t="s">
        <v>62</v>
      </c>
      <c r="B1063" s="3">
        <v>8.58</v>
      </c>
      <c r="C1063" s="59">
        <f>G1063/(G1063+G1069+G1072+G1074)*B1063</f>
        <v>5.5967684021543986</v>
      </c>
      <c r="D1063" t="s">
        <v>475</v>
      </c>
      <c r="E1063" s="11">
        <v>110.77</v>
      </c>
      <c r="F1063" s="3">
        <v>10</v>
      </c>
      <c r="G1063" s="13">
        <v>43600000</v>
      </c>
      <c r="H1063" s="3">
        <v>5</v>
      </c>
      <c r="I1063" s="3">
        <v>5</v>
      </c>
      <c r="J1063">
        <v>8</v>
      </c>
      <c r="K1063">
        <v>51380</v>
      </c>
      <c r="L1063" s="28" t="s">
        <v>34</v>
      </c>
      <c r="M1063" t="s">
        <v>476</v>
      </c>
      <c r="N1063" t="s">
        <v>477</v>
      </c>
      <c r="O1063" s="11">
        <v>47.26</v>
      </c>
      <c r="P1063" s="15">
        <v>1909.7583999999999</v>
      </c>
      <c r="Q1063">
        <v>16</v>
      </c>
      <c r="R1063" s="44">
        <v>4</v>
      </c>
      <c r="S1063" s="15">
        <v>637.59590000000003</v>
      </c>
      <c r="T1063" s="3">
        <v>3</v>
      </c>
      <c r="U1063" t="s">
        <v>482</v>
      </c>
    </row>
    <row r="1064" spans="1:21" x14ac:dyDescent="0.2">
      <c r="A1064" s="12"/>
      <c r="C1064" s="53"/>
      <c r="G1064" s="13"/>
      <c r="J1064"/>
      <c r="K1064"/>
      <c r="L1064" s="33"/>
      <c r="N1064" t="s">
        <v>478</v>
      </c>
      <c r="O1064" s="11">
        <v>49.83</v>
      </c>
      <c r="P1064" s="15">
        <v>1732.9108000000001</v>
      </c>
      <c r="Q1064">
        <v>14</v>
      </c>
      <c r="R1064" s="44">
        <v>-0.5</v>
      </c>
      <c r="S1064" s="15">
        <v>434.23480000000001</v>
      </c>
      <c r="T1064" s="3">
        <v>4</v>
      </c>
    </row>
    <row r="1065" spans="1:21" x14ac:dyDescent="0.2">
      <c r="A1065" s="12"/>
      <c r="C1065" s="53"/>
      <c r="G1065" s="13"/>
      <c r="J1065"/>
      <c r="K1065"/>
      <c r="L1065" s="33"/>
      <c r="N1065" t="s">
        <v>479</v>
      </c>
      <c r="O1065" s="11">
        <v>46.45</v>
      </c>
      <c r="P1065" s="15">
        <v>1326.6679999999999</v>
      </c>
      <c r="Q1065">
        <v>11</v>
      </c>
      <c r="R1065" s="44">
        <v>3</v>
      </c>
      <c r="S1065" s="15">
        <v>664.3433</v>
      </c>
      <c r="T1065" s="3">
        <v>2</v>
      </c>
    </row>
    <row r="1066" spans="1:21" x14ac:dyDescent="0.2">
      <c r="A1066" s="12"/>
      <c r="C1066" s="53"/>
      <c r="G1066" s="13"/>
      <c r="J1066"/>
      <c r="K1066"/>
      <c r="L1066" s="33"/>
      <c r="N1066" t="s">
        <v>480</v>
      </c>
      <c r="O1066" s="11">
        <v>37.049999999999997</v>
      </c>
      <c r="P1066" s="15">
        <v>959.43079999999998</v>
      </c>
      <c r="Q1066">
        <v>8</v>
      </c>
      <c r="R1066" s="44">
        <v>-1.8</v>
      </c>
      <c r="S1066" s="15">
        <v>480.72179999999997</v>
      </c>
      <c r="T1066" s="3">
        <v>2</v>
      </c>
    </row>
    <row r="1067" spans="1:21" x14ac:dyDescent="0.2">
      <c r="A1067" s="12"/>
      <c r="C1067" s="53"/>
      <c r="G1067" s="13"/>
      <c r="J1067"/>
      <c r="K1067"/>
      <c r="L1067" s="33"/>
      <c r="N1067" t="s">
        <v>481</v>
      </c>
      <c r="O1067" s="11">
        <v>34.97</v>
      </c>
      <c r="P1067" s="15">
        <v>839.48649999999998</v>
      </c>
      <c r="Q1067">
        <v>7</v>
      </c>
      <c r="R1067" s="44">
        <v>2.4</v>
      </c>
      <c r="S1067" s="15">
        <v>420.75150000000002</v>
      </c>
      <c r="T1067" s="3">
        <v>2</v>
      </c>
    </row>
    <row r="1068" spans="1:21" x14ac:dyDescent="0.2">
      <c r="A1068" s="12"/>
      <c r="C1068" s="53"/>
      <c r="G1068" s="13"/>
      <c r="J1068"/>
      <c r="K1068"/>
      <c r="L1068" s="33"/>
    </row>
    <row r="1069" spans="1:21" x14ac:dyDescent="0.2">
      <c r="A1069" s="12"/>
      <c r="C1069" s="59">
        <f>G1069/(G1063+G1069+G1072+G1074)*B1063</f>
        <v>1.3350089766606821</v>
      </c>
      <c r="D1069" t="s">
        <v>371</v>
      </c>
      <c r="E1069" s="11">
        <v>75.05</v>
      </c>
      <c r="F1069" s="3">
        <v>14</v>
      </c>
      <c r="G1069" s="13">
        <v>10400000</v>
      </c>
      <c r="H1069" s="3">
        <v>2</v>
      </c>
      <c r="I1069" s="3">
        <v>2</v>
      </c>
      <c r="J1069">
        <v>4</v>
      </c>
      <c r="K1069">
        <v>9641</v>
      </c>
      <c r="L1069" s="14" t="s">
        <v>25</v>
      </c>
      <c r="M1069" t="s">
        <v>372</v>
      </c>
      <c r="N1069" t="s">
        <v>378</v>
      </c>
      <c r="O1069" s="11">
        <v>52.91</v>
      </c>
      <c r="P1069" s="15">
        <v>1578.6694</v>
      </c>
      <c r="Q1069">
        <v>12</v>
      </c>
      <c r="R1069" s="44">
        <v>1.5</v>
      </c>
      <c r="S1069" s="15">
        <v>527.23119999999994</v>
      </c>
      <c r="T1069" s="3">
        <v>3</v>
      </c>
      <c r="U1069" t="s">
        <v>482</v>
      </c>
    </row>
    <row r="1070" spans="1:21" x14ac:dyDescent="0.2">
      <c r="A1070" s="12"/>
      <c r="C1070" s="53"/>
      <c r="G1070" s="13"/>
      <c r="J1070"/>
      <c r="K1070"/>
      <c r="L1070" s="33"/>
      <c r="N1070" t="s">
        <v>379</v>
      </c>
      <c r="O1070" s="11">
        <v>44.28</v>
      </c>
      <c r="P1070" s="15">
        <v>980.41200000000003</v>
      </c>
      <c r="Q1070">
        <v>8</v>
      </c>
      <c r="R1070" s="44">
        <v>0.6</v>
      </c>
      <c r="S1070" s="15">
        <v>491.21359999999999</v>
      </c>
      <c r="T1070" s="3">
        <v>2</v>
      </c>
      <c r="U1070" t="s">
        <v>482</v>
      </c>
    </row>
    <row r="1071" spans="1:21" x14ac:dyDescent="0.2">
      <c r="A1071" s="12"/>
      <c r="C1071" s="53"/>
      <c r="G1071" s="13"/>
      <c r="J1071"/>
      <c r="K1071"/>
      <c r="L1071" s="33"/>
    </row>
    <row r="1072" spans="1:21" x14ac:dyDescent="0.2">
      <c r="A1072" s="12"/>
      <c r="C1072" s="59">
        <f>G1072/(G1063+G1069+G1072+G1074)*B1063</f>
        <v>1.2759605026929983</v>
      </c>
      <c r="D1072" t="s">
        <v>147</v>
      </c>
      <c r="E1072" s="11">
        <v>93.22</v>
      </c>
      <c r="F1072" s="3">
        <v>24</v>
      </c>
      <c r="G1072" s="13">
        <v>9940000</v>
      </c>
      <c r="H1072" s="3">
        <v>4</v>
      </c>
      <c r="I1072" s="3">
        <v>1</v>
      </c>
      <c r="J1072">
        <v>10</v>
      </c>
      <c r="K1072">
        <v>16852</v>
      </c>
      <c r="L1072" s="17" t="s">
        <v>29</v>
      </c>
      <c r="M1072" t="s">
        <v>150</v>
      </c>
      <c r="N1072" t="s">
        <v>155</v>
      </c>
      <c r="O1072" s="11">
        <v>47.27</v>
      </c>
      <c r="P1072" s="15">
        <v>1200.5735</v>
      </c>
      <c r="Q1072">
        <v>12</v>
      </c>
      <c r="R1072" s="44">
        <v>0</v>
      </c>
      <c r="S1072" s="15">
        <v>601.29399999999998</v>
      </c>
      <c r="T1072" s="3">
        <v>2</v>
      </c>
    </row>
    <row r="1073" spans="1:21" x14ac:dyDescent="0.2">
      <c r="A1073" s="12"/>
      <c r="C1073" s="53"/>
      <c r="G1073" s="13"/>
      <c r="J1073"/>
      <c r="K1073"/>
      <c r="L1073" s="33"/>
    </row>
    <row r="1074" spans="1:21" x14ac:dyDescent="0.2">
      <c r="A1074" s="12"/>
      <c r="C1074" s="59">
        <f>G1074/(G1063+G1069+G1072+G1074)*B1063</f>
        <v>0.37226211849192103</v>
      </c>
      <c r="D1074" t="s">
        <v>340</v>
      </c>
      <c r="E1074" s="11">
        <v>98.24</v>
      </c>
      <c r="F1074" s="3">
        <v>5</v>
      </c>
      <c r="G1074" s="13">
        <v>2900000</v>
      </c>
      <c r="H1074" s="3">
        <v>3</v>
      </c>
      <c r="I1074" s="3">
        <v>2</v>
      </c>
      <c r="J1074">
        <v>5</v>
      </c>
      <c r="K1074">
        <v>57115</v>
      </c>
      <c r="L1074" s="61" t="s">
        <v>35</v>
      </c>
      <c r="M1074" t="s">
        <v>343</v>
      </c>
      <c r="N1074" t="s">
        <v>441</v>
      </c>
      <c r="O1074" s="11">
        <v>34.92</v>
      </c>
      <c r="P1074" s="15">
        <v>1229.6556</v>
      </c>
      <c r="Q1074">
        <v>10</v>
      </c>
      <c r="R1074" s="44">
        <v>-2.5</v>
      </c>
      <c r="S1074" s="15">
        <v>410.89150000000001</v>
      </c>
      <c r="T1074" s="3">
        <v>3</v>
      </c>
    </row>
    <row r="1075" spans="1:21" x14ac:dyDescent="0.2">
      <c r="A1075" s="12"/>
      <c r="N1075" t="s">
        <v>347</v>
      </c>
      <c r="O1075" s="11">
        <v>52.86</v>
      </c>
      <c r="P1075" s="15">
        <v>1135.5662</v>
      </c>
      <c r="Q1075">
        <v>10</v>
      </c>
      <c r="R1075" s="44">
        <v>2.1</v>
      </c>
      <c r="S1075" s="15">
        <v>568.79160000000002</v>
      </c>
      <c r="T1075" s="3">
        <v>2</v>
      </c>
    </row>
    <row r="1077" spans="1:21" x14ac:dyDescent="0.2">
      <c r="A1077" s="25"/>
      <c r="B1077" s="25"/>
      <c r="C1077" s="60"/>
      <c r="D1077" s="23"/>
      <c r="E1077" s="24"/>
      <c r="F1077" s="25"/>
      <c r="G1077" s="25"/>
      <c r="H1077" s="25"/>
      <c r="I1077" s="25"/>
      <c r="J1077" s="25"/>
      <c r="K1077" s="25"/>
      <c r="L1077" s="21"/>
      <c r="M1077" s="23"/>
      <c r="N1077" s="23"/>
      <c r="O1077" s="24"/>
      <c r="P1077" s="22"/>
      <c r="Q1077" s="25"/>
      <c r="R1077" s="24"/>
      <c r="S1077" s="22"/>
      <c r="T1077" s="25"/>
      <c r="U1077" s="23"/>
    </row>
    <row r="1079" spans="1:21" x14ac:dyDescent="0.2">
      <c r="A1079" s="62" t="s">
        <v>493</v>
      </c>
      <c r="B1079" s="64">
        <f>SUM(B4:B1063)</f>
        <v>99.940000000000012</v>
      </c>
    </row>
  </sheetData>
  <sortState xmlns:xlrd2="http://schemas.microsoft.com/office/spreadsheetml/2017/richdata2" ref="C54:M66">
    <sortCondition descending="1" ref="G54:G66"/>
  </sortState>
  <mergeCells count="1">
    <mergeCell ref="A1:U1"/>
  </mergeCells>
  <pageMargins left="0.7" right="0.7" top="0.75" bottom="0.75" header="0.3" footer="0.3"/>
  <pageSetup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</dc:creator>
  <cp:lastModifiedBy>JEISSON GOMEZ ROBLES</cp:lastModifiedBy>
  <cp:lastPrinted>2024-02-22T12:54:40Z</cp:lastPrinted>
  <dcterms:created xsi:type="dcterms:W3CDTF">2024-01-05T21:22:12Z</dcterms:created>
  <dcterms:modified xsi:type="dcterms:W3CDTF">2026-01-19T13:39:34Z</dcterms:modified>
</cp:coreProperties>
</file>